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4205" yWindow="495" windowWidth="20730" windowHeight="11760" firstSheet="25" activeTab="25"/>
  </bookViews>
  <sheets>
    <sheet name="Fig1A melan-a" sheetId="1" r:id="rId1"/>
    <sheet name="Fig1B melan-a" sheetId="3" r:id="rId2"/>
    <sheet name="Figure 1C melan-a " sheetId="4" r:id="rId3"/>
    <sheet name="Figure 1C 501Mel" sheetId="5" r:id="rId4"/>
    <sheet name="Figure 1C NIH3T3 " sheetId="6" r:id="rId5"/>
    <sheet name="Figure 1C 9v" sheetId="7" r:id="rId6"/>
    <sheet name="Figure 1C MNT-1" sheetId="8" r:id="rId7"/>
    <sheet name="Figure 1C and S1 XB2" sheetId="9" r:id="rId8"/>
    <sheet name="Figure 1D" sheetId="10" r:id="rId9"/>
    <sheet name="Figure 1E melan-a" sheetId="11" r:id="rId10"/>
    <sheet name="Figure 1E MNT-1" sheetId="12" r:id="rId11"/>
    <sheet name="Figure 2A LY MNT-1" sheetId="13" r:id="rId12"/>
    <sheet name="Figure 2B BI MNT-1" sheetId="15" r:id="rId13"/>
    <sheet name="Figure 2C MNT-1" sheetId="16" r:id="rId14"/>
    <sheet name="Figure 2D MNT-1" sheetId="17" r:id="rId15"/>
    <sheet name="Figure 2E MNT-1" sheetId="18" r:id="rId16"/>
    <sheet name="Figure 2F MNT-1" sheetId="25" r:id="rId17"/>
    <sheet name="Figure 2G MNT-1" sheetId="26" r:id="rId18"/>
    <sheet name="Figure 2H MNT-1" sheetId="27" r:id="rId19"/>
    <sheet name="Figure 2I MNT-1" sheetId="28" r:id="rId20"/>
    <sheet name="Figure 3B" sheetId="29" r:id="rId21"/>
    <sheet name="Figure 3C" sheetId="30" r:id="rId22"/>
    <sheet name="Figure 3D " sheetId="31" r:id="rId23"/>
    <sheet name="Figure S1A 9v" sheetId="32" r:id="rId24"/>
    <sheet name="Figure S1B melan-a " sheetId="33" r:id="rId25"/>
    <sheet name="Figure S1C 9v" sheetId="34" r:id="rId26"/>
    <sheet name="Figure S1D NIH3T3 " sheetId="35" r:id="rId27"/>
    <sheet name="Figure S1E XB2" sheetId="36" r:id="rId28"/>
    <sheet name="Figure S1F,G 501Mel" sheetId="37" r:id="rId29"/>
    <sheet name="Figure S1H MNT-1" sheetId="38" r:id="rId30"/>
    <sheet name="Figure S2A UO126 MNT-1" sheetId="39" r:id="rId31"/>
    <sheet name="Figure S2B ENZ MNT-1" sheetId="40" r:id="rId32"/>
    <sheet name="Figure S2C KU MNT-1" sheetId="41" r:id="rId33"/>
    <sheet name="Figure S2D Dicer luc" sheetId="42" r:id="rId34"/>
    <sheet name="Figure S2E Top-flash" sheetId="43" r:id="rId35"/>
    <sheet name="Feuil7" sheetId="19" r:id="rId36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" i="41" l="1"/>
  <c r="O30" i="41"/>
  <c r="O29" i="41"/>
  <c r="H29" i="41"/>
  <c r="K29" i="41" s="1"/>
  <c r="G29" i="41"/>
  <c r="I29" i="41" s="1"/>
  <c r="E29" i="41"/>
  <c r="D29" i="41"/>
  <c r="O27" i="41"/>
  <c r="O26" i="41"/>
  <c r="O25" i="41"/>
  <c r="L25" i="41"/>
  <c r="K25" i="41"/>
  <c r="J25" i="41"/>
  <c r="M25" i="41" s="1"/>
  <c r="I25" i="41"/>
  <c r="H25" i="41"/>
  <c r="G25" i="41"/>
  <c r="E25" i="41"/>
  <c r="D25" i="41"/>
  <c r="O21" i="41"/>
  <c r="O20" i="41"/>
  <c r="O19" i="41"/>
  <c r="K19" i="41"/>
  <c r="H19" i="41"/>
  <c r="G19" i="41"/>
  <c r="E19" i="41"/>
  <c r="D19" i="41"/>
  <c r="I19" i="41" s="1"/>
  <c r="O17" i="41"/>
  <c r="O16" i="41"/>
  <c r="O15" i="41"/>
  <c r="H15" i="41"/>
  <c r="G15" i="41"/>
  <c r="E15" i="41"/>
  <c r="K15" i="41" s="1"/>
  <c r="D15" i="41"/>
  <c r="I15" i="41" s="1"/>
  <c r="O12" i="41"/>
  <c r="O11" i="41"/>
  <c r="O10" i="41"/>
  <c r="H10" i="41"/>
  <c r="G10" i="41"/>
  <c r="E10" i="41"/>
  <c r="K10" i="41" s="1"/>
  <c r="D10" i="41"/>
  <c r="I10" i="41" s="1"/>
  <c r="O8" i="41"/>
  <c r="O7" i="41"/>
  <c r="O6" i="41"/>
  <c r="H6" i="41"/>
  <c r="K6" i="41" s="1"/>
  <c r="G6" i="41"/>
  <c r="I6" i="41" s="1"/>
  <c r="E6" i="41"/>
  <c r="D6" i="41"/>
  <c r="O33" i="40"/>
  <c r="O32" i="40"/>
  <c r="O31" i="40"/>
  <c r="K31" i="40"/>
  <c r="I31" i="40"/>
  <c r="H31" i="40"/>
  <c r="G31" i="40"/>
  <c r="E31" i="40"/>
  <c r="D31" i="40"/>
  <c r="O29" i="40"/>
  <c r="O28" i="40"/>
  <c r="O27" i="40"/>
  <c r="K27" i="40"/>
  <c r="H27" i="40"/>
  <c r="G27" i="40"/>
  <c r="E27" i="40"/>
  <c r="D27" i="40"/>
  <c r="I27" i="40" s="1"/>
  <c r="O22" i="40"/>
  <c r="O21" i="40"/>
  <c r="O20" i="40"/>
  <c r="H20" i="40"/>
  <c r="G20" i="40"/>
  <c r="E20" i="40"/>
  <c r="K20" i="40" s="1"/>
  <c r="D20" i="40"/>
  <c r="I20" i="40" s="1"/>
  <c r="O18" i="40"/>
  <c r="O17" i="40"/>
  <c r="O16" i="40"/>
  <c r="H16" i="40"/>
  <c r="G16" i="40"/>
  <c r="E16" i="40"/>
  <c r="K16" i="40" s="1"/>
  <c r="D16" i="40"/>
  <c r="I16" i="40" s="1"/>
  <c r="O12" i="40"/>
  <c r="O11" i="40"/>
  <c r="O10" i="40"/>
  <c r="H10" i="40"/>
  <c r="K10" i="40" s="1"/>
  <c r="G10" i="40"/>
  <c r="I10" i="40" s="1"/>
  <c r="E10" i="40"/>
  <c r="D10" i="40"/>
  <c r="O8" i="40"/>
  <c r="O7" i="40"/>
  <c r="O6" i="40"/>
  <c r="K6" i="40"/>
  <c r="I6" i="40"/>
  <c r="J6" i="40" s="1"/>
  <c r="M6" i="40" s="1"/>
  <c r="H6" i="40"/>
  <c r="G6" i="40"/>
  <c r="E6" i="40"/>
  <c r="D6" i="40"/>
  <c r="O33" i="39"/>
  <c r="O32" i="39"/>
  <c r="O31" i="39"/>
  <c r="K31" i="39"/>
  <c r="H31" i="39"/>
  <c r="G31" i="39"/>
  <c r="E31" i="39"/>
  <c r="D31" i="39"/>
  <c r="I31" i="39" s="1"/>
  <c r="O29" i="39"/>
  <c r="O28" i="39"/>
  <c r="O27" i="39"/>
  <c r="H27" i="39"/>
  <c r="G27" i="39"/>
  <c r="E27" i="39"/>
  <c r="K27" i="39" s="1"/>
  <c r="D27" i="39"/>
  <c r="I27" i="39" s="1"/>
  <c r="O22" i="39"/>
  <c r="O21" i="39"/>
  <c r="O20" i="39"/>
  <c r="H20" i="39"/>
  <c r="G20" i="39"/>
  <c r="E20" i="39"/>
  <c r="K20" i="39" s="1"/>
  <c r="D20" i="39"/>
  <c r="I20" i="39" s="1"/>
  <c r="O18" i="39"/>
  <c r="O17" i="39"/>
  <c r="O16" i="39"/>
  <c r="H16" i="39"/>
  <c r="K16" i="39" s="1"/>
  <c r="G16" i="39"/>
  <c r="I16" i="39" s="1"/>
  <c r="E16" i="39"/>
  <c r="D16" i="39"/>
  <c r="O12" i="39"/>
  <c r="O11" i="39"/>
  <c r="O10" i="39"/>
  <c r="K10" i="39"/>
  <c r="I10" i="39"/>
  <c r="J10" i="39" s="1"/>
  <c r="M10" i="39" s="1"/>
  <c r="H10" i="39"/>
  <c r="G10" i="39"/>
  <c r="E10" i="39"/>
  <c r="D10" i="39"/>
  <c r="O8" i="39"/>
  <c r="O7" i="39"/>
  <c r="O6" i="39"/>
  <c r="K6" i="39"/>
  <c r="H6" i="39"/>
  <c r="G6" i="39"/>
  <c r="E6" i="39"/>
  <c r="D6" i="39"/>
  <c r="I6" i="39" s="1"/>
  <c r="J6" i="39" l="1"/>
  <c r="M6" i="39" s="1"/>
  <c r="L6" i="39"/>
  <c r="J10" i="41"/>
  <c r="M10" i="41" s="1"/>
  <c r="L10" i="41"/>
  <c r="L27" i="39"/>
  <c r="J27" i="39"/>
  <c r="M27" i="39" s="1"/>
  <c r="L20" i="39"/>
  <c r="J20" i="39"/>
  <c r="M20" i="39" s="1"/>
  <c r="J19" i="41"/>
  <c r="M19" i="41" s="1"/>
  <c r="L19" i="41"/>
  <c r="L6" i="41"/>
  <c r="J6" i="41"/>
  <c r="M6" i="41" s="1"/>
  <c r="L29" i="41"/>
  <c r="J29" i="41"/>
  <c r="M29" i="41" s="1"/>
  <c r="J16" i="40"/>
  <c r="M16" i="40" s="1"/>
  <c r="L16" i="40"/>
  <c r="J27" i="40"/>
  <c r="M27" i="40" s="1"/>
  <c r="L27" i="40"/>
  <c r="L10" i="40"/>
  <c r="J10" i="40"/>
  <c r="M10" i="40" s="1"/>
  <c r="L15" i="41"/>
  <c r="J15" i="41"/>
  <c r="M15" i="41" s="1"/>
  <c r="J31" i="39"/>
  <c r="M31" i="39" s="1"/>
  <c r="L31" i="39"/>
  <c r="J31" i="40"/>
  <c r="M31" i="40" s="1"/>
  <c r="L16" i="39"/>
  <c r="J16" i="39"/>
  <c r="M16" i="39" s="1"/>
  <c r="L20" i="40"/>
  <c r="J20" i="40"/>
  <c r="M20" i="40" s="1"/>
  <c r="L10" i="39"/>
  <c r="L6" i="40"/>
  <c r="L31" i="40"/>
  <c r="O25" i="38" l="1"/>
  <c r="O24" i="38"/>
  <c r="O23" i="38"/>
  <c r="L23" i="38"/>
  <c r="K23" i="38"/>
  <c r="I23" i="38"/>
  <c r="H23" i="38"/>
  <c r="G23" i="38"/>
  <c r="E23" i="38"/>
  <c r="D23" i="38"/>
  <c r="O22" i="38"/>
  <c r="O21" i="38"/>
  <c r="O20" i="38"/>
  <c r="K20" i="38"/>
  <c r="H20" i="38"/>
  <c r="G20" i="38"/>
  <c r="E20" i="38"/>
  <c r="D20" i="38"/>
  <c r="I20" i="38" s="1"/>
  <c r="O17" i="38"/>
  <c r="O16" i="38"/>
  <c r="O15" i="38"/>
  <c r="H15" i="38"/>
  <c r="G15" i="38"/>
  <c r="E15" i="38"/>
  <c r="K15" i="38" s="1"/>
  <c r="D15" i="38"/>
  <c r="I15" i="38" s="1"/>
  <c r="O14" i="38"/>
  <c r="O13" i="38"/>
  <c r="O12" i="38"/>
  <c r="I12" i="38"/>
  <c r="L12" i="38" s="1"/>
  <c r="H12" i="38"/>
  <c r="G12" i="38"/>
  <c r="E12" i="38"/>
  <c r="K12" i="38" s="1"/>
  <c r="D12" i="38"/>
  <c r="O9" i="38"/>
  <c r="O8" i="38"/>
  <c r="O7" i="38"/>
  <c r="J7" i="38"/>
  <c r="M7" i="38" s="1"/>
  <c r="I7" i="38"/>
  <c r="L7" i="38" s="1"/>
  <c r="H7" i="38"/>
  <c r="G7" i="38"/>
  <c r="E7" i="38"/>
  <c r="K7" i="38" s="1"/>
  <c r="D7" i="38"/>
  <c r="O6" i="38"/>
  <c r="O5" i="38"/>
  <c r="O4" i="38"/>
  <c r="L4" i="38"/>
  <c r="K4" i="38"/>
  <c r="J4" i="38"/>
  <c r="M4" i="38" s="1"/>
  <c r="I4" i="38"/>
  <c r="H4" i="38"/>
  <c r="G4" i="38"/>
  <c r="E4" i="38"/>
  <c r="D4" i="38"/>
  <c r="O52" i="37"/>
  <c r="O51" i="37"/>
  <c r="O50" i="37"/>
  <c r="K50" i="37"/>
  <c r="H50" i="37"/>
  <c r="G50" i="37"/>
  <c r="E50" i="37"/>
  <c r="D50" i="37"/>
  <c r="I50" i="37" s="1"/>
  <c r="O49" i="37"/>
  <c r="O48" i="37"/>
  <c r="O47" i="37"/>
  <c r="H47" i="37"/>
  <c r="G47" i="37"/>
  <c r="E47" i="37"/>
  <c r="K47" i="37" s="1"/>
  <c r="D47" i="37"/>
  <c r="I47" i="37" s="1"/>
  <c r="O44" i="37"/>
  <c r="O43" i="37"/>
  <c r="O42" i="37"/>
  <c r="I42" i="37"/>
  <c r="L42" i="37" s="1"/>
  <c r="H42" i="37"/>
  <c r="G42" i="37"/>
  <c r="E42" i="37"/>
  <c r="K42" i="37" s="1"/>
  <c r="D42" i="37"/>
  <c r="O41" i="37"/>
  <c r="O40" i="37"/>
  <c r="O39" i="37"/>
  <c r="J39" i="37"/>
  <c r="M39" i="37" s="1"/>
  <c r="I39" i="37"/>
  <c r="L39" i="37" s="1"/>
  <c r="H39" i="37"/>
  <c r="K39" i="37" s="1"/>
  <c r="G39" i="37"/>
  <c r="E39" i="37"/>
  <c r="D39" i="37"/>
  <c r="O36" i="37"/>
  <c r="O35" i="37"/>
  <c r="O34" i="37"/>
  <c r="L34" i="37"/>
  <c r="K34" i="37"/>
  <c r="I34" i="37"/>
  <c r="H34" i="37"/>
  <c r="G34" i="37"/>
  <c r="E34" i="37"/>
  <c r="D34" i="37"/>
  <c r="O33" i="37"/>
  <c r="O32" i="37"/>
  <c r="O31" i="37"/>
  <c r="K31" i="37"/>
  <c r="H31" i="37"/>
  <c r="G31" i="37"/>
  <c r="E31" i="37"/>
  <c r="D31" i="37"/>
  <c r="I31" i="37" s="1"/>
  <c r="O25" i="37"/>
  <c r="O24" i="37"/>
  <c r="O23" i="37"/>
  <c r="H23" i="37"/>
  <c r="G23" i="37"/>
  <c r="E23" i="37"/>
  <c r="K23" i="37" s="1"/>
  <c r="D23" i="37"/>
  <c r="I23" i="37" s="1"/>
  <c r="O22" i="37"/>
  <c r="O21" i="37"/>
  <c r="O20" i="37"/>
  <c r="I20" i="37"/>
  <c r="L20" i="37" s="1"/>
  <c r="H20" i="37"/>
  <c r="G20" i="37"/>
  <c r="E20" i="37"/>
  <c r="K20" i="37" s="1"/>
  <c r="D20" i="37"/>
  <c r="O17" i="37"/>
  <c r="O16" i="37"/>
  <c r="O15" i="37"/>
  <c r="I15" i="37"/>
  <c r="L15" i="37" s="1"/>
  <c r="H15" i="37"/>
  <c r="K15" i="37" s="1"/>
  <c r="G15" i="37"/>
  <c r="E15" i="37"/>
  <c r="D15" i="37"/>
  <c r="O14" i="37"/>
  <c r="O13" i="37"/>
  <c r="O12" i="37"/>
  <c r="L12" i="37"/>
  <c r="K12" i="37"/>
  <c r="J12" i="37"/>
  <c r="M12" i="37" s="1"/>
  <c r="I12" i="37"/>
  <c r="H12" i="37"/>
  <c r="G12" i="37"/>
  <c r="E12" i="37"/>
  <c r="D12" i="37"/>
  <c r="O9" i="37"/>
  <c r="O8" i="37"/>
  <c r="O7" i="37"/>
  <c r="K7" i="37"/>
  <c r="H7" i="37"/>
  <c r="G7" i="37"/>
  <c r="E7" i="37"/>
  <c r="D7" i="37"/>
  <c r="I7" i="37" s="1"/>
  <c r="O6" i="37"/>
  <c r="O5" i="37"/>
  <c r="O4" i="37"/>
  <c r="H4" i="37"/>
  <c r="G4" i="37"/>
  <c r="E4" i="37"/>
  <c r="K4" i="37" s="1"/>
  <c r="D4" i="37"/>
  <c r="I4" i="37" s="1"/>
  <c r="P26" i="36"/>
  <c r="P25" i="36"/>
  <c r="P24" i="36"/>
  <c r="I24" i="36"/>
  <c r="L24" i="36" s="1"/>
  <c r="H24" i="36"/>
  <c r="K24" i="36" s="1"/>
  <c r="G24" i="36"/>
  <c r="E24" i="36"/>
  <c r="D24" i="36"/>
  <c r="P23" i="36"/>
  <c r="P22" i="36"/>
  <c r="P21" i="36"/>
  <c r="K21" i="36"/>
  <c r="H21" i="36"/>
  <c r="G21" i="36"/>
  <c r="E21" i="36"/>
  <c r="D21" i="36"/>
  <c r="I21" i="36" s="1"/>
  <c r="P17" i="36"/>
  <c r="P16" i="36"/>
  <c r="P15" i="36"/>
  <c r="H15" i="36"/>
  <c r="G15" i="36"/>
  <c r="I15" i="36" s="1"/>
  <c r="E15" i="36"/>
  <c r="K15" i="36" s="1"/>
  <c r="D15" i="36"/>
  <c r="P14" i="36"/>
  <c r="P13" i="36"/>
  <c r="P12" i="36"/>
  <c r="L12" i="36"/>
  <c r="K12" i="36"/>
  <c r="J12" i="36"/>
  <c r="N13" i="36" s="1"/>
  <c r="I12" i="36"/>
  <c r="H12" i="36"/>
  <c r="G12" i="36"/>
  <c r="E12" i="36"/>
  <c r="D12" i="36"/>
  <c r="P9" i="36"/>
  <c r="P8" i="36"/>
  <c r="P7" i="36"/>
  <c r="H7" i="36"/>
  <c r="G7" i="36"/>
  <c r="E7" i="36"/>
  <c r="K7" i="36" s="1"/>
  <c r="D7" i="36"/>
  <c r="I7" i="36" s="1"/>
  <c r="P6" i="36"/>
  <c r="P5" i="36"/>
  <c r="P4" i="36"/>
  <c r="I4" i="36"/>
  <c r="L4" i="36" s="1"/>
  <c r="H4" i="36"/>
  <c r="K4" i="36" s="1"/>
  <c r="G4" i="36"/>
  <c r="E4" i="36"/>
  <c r="D4" i="36"/>
  <c r="P24" i="35"/>
  <c r="P23" i="35"/>
  <c r="P22" i="35"/>
  <c r="P21" i="35"/>
  <c r="P20" i="35"/>
  <c r="P19" i="35"/>
  <c r="P16" i="35"/>
  <c r="P15" i="35"/>
  <c r="P14" i="35"/>
  <c r="P13" i="35"/>
  <c r="P12" i="35"/>
  <c r="P11" i="35"/>
  <c r="P8" i="35"/>
  <c r="P7" i="35"/>
  <c r="P6" i="35"/>
  <c r="P5" i="35"/>
  <c r="P4" i="35"/>
  <c r="P3" i="35"/>
  <c r="P23" i="34"/>
  <c r="P22" i="34"/>
  <c r="P21" i="34"/>
  <c r="L21" i="34"/>
  <c r="K21" i="34"/>
  <c r="I21" i="34"/>
  <c r="H21" i="34"/>
  <c r="G21" i="34"/>
  <c r="E21" i="34"/>
  <c r="D21" i="34"/>
  <c r="P20" i="34"/>
  <c r="P19" i="34"/>
  <c r="P18" i="34"/>
  <c r="H18" i="34"/>
  <c r="G18" i="34"/>
  <c r="E18" i="34"/>
  <c r="K18" i="34" s="1"/>
  <c r="D18" i="34"/>
  <c r="I18" i="34" s="1"/>
  <c r="P15" i="34"/>
  <c r="P14" i="34"/>
  <c r="P13" i="34"/>
  <c r="I13" i="34"/>
  <c r="L13" i="34" s="1"/>
  <c r="H13" i="34"/>
  <c r="K13" i="34" s="1"/>
  <c r="G13" i="34"/>
  <c r="E13" i="34"/>
  <c r="D13" i="34"/>
  <c r="P12" i="34"/>
  <c r="P11" i="34"/>
  <c r="P10" i="34"/>
  <c r="K10" i="34"/>
  <c r="H10" i="34"/>
  <c r="G10" i="34"/>
  <c r="E10" i="34"/>
  <c r="D10" i="34"/>
  <c r="I10" i="34" s="1"/>
  <c r="P7" i="34"/>
  <c r="P6" i="34"/>
  <c r="P5" i="34"/>
  <c r="H5" i="34"/>
  <c r="G5" i="34"/>
  <c r="I5" i="34" s="1"/>
  <c r="E5" i="34"/>
  <c r="K5" i="34" s="1"/>
  <c r="D5" i="34"/>
  <c r="P4" i="34"/>
  <c r="P3" i="34"/>
  <c r="P2" i="34"/>
  <c r="L2" i="34"/>
  <c r="K2" i="34"/>
  <c r="J2" i="34"/>
  <c r="N3" i="34" s="1"/>
  <c r="I2" i="34"/>
  <c r="H2" i="34"/>
  <c r="G2" i="34"/>
  <c r="E2" i="34"/>
  <c r="D2" i="34"/>
  <c r="P23" i="33"/>
  <c r="P22" i="33"/>
  <c r="P21" i="33"/>
  <c r="H21" i="33"/>
  <c r="G21" i="33"/>
  <c r="E21" i="33"/>
  <c r="K21" i="33" s="1"/>
  <c r="D21" i="33"/>
  <c r="I21" i="33" s="1"/>
  <c r="P20" i="33"/>
  <c r="P19" i="33"/>
  <c r="P18" i="33"/>
  <c r="I18" i="33"/>
  <c r="L18" i="33" s="1"/>
  <c r="H18" i="33"/>
  <c r="G18" i="33"/>
  <c r="E18" i="33"/>
  <c r="K18" i="33" s="1"/>
  <c r="D18" i="33"/>
  <c r="P15" i="33"/>
  <c r="P14" i="33"/>
  <c r="P13" i="33"/>
  <c r="K13" i="33"/>
  <c r="H13" i="33"/>
  <c r="G13" i="33"/>
  <c r="E13" i="33"/>
  <c r="D13" i="33"/>
  <c r="I13" i="33" s="1"/>
  <c r="P12" i="33"/>
  <c r="P11" i="33"/>
  <c r="P10" i="33"/>
  <c r="H10" i="33"/>
  <c r="G10" i="33"/>
  <c r="I10" i="33" s="1"/>
  <c r="E10" i="33"/>
  <c r="K10" i="33" s="1"/>
  <c r="D10" i="33"/>
  <c r="P7" i="33"/>
  <c r="P6" i="33"/>
  <c r="P5" i="33"/>
  <c r="L5" i="33"/>
  <c r="I5" i="33"/>
  <c r="H5" i="33"/>
  <c r="K5" i="33" s="1"/>
  <c r="G5" i="33"/>
  <c r="E5" i="33"/>
  <c r="D5" i="33"/>
  <c r="P4" i="33"/>
  <c r="P3" i="33"/>
  <c r="P2" i="33"/>
  <c r="H2" i="33"/>
  <c r="G2" i="33"/>
  <c r="E2" i="33"/>
  <c r="K2" i="33" s="1"/>
  <c r="D2" i="33"/>
  <c r="I2" i="33" s="1"/>
  <c r="P55" i="32"/>
  <c r="P54" i="32"/>
  <c r="P53" i="32"/>
  <c r="I53" i="32"/>
  <c r="L53" i="32" s="1"/>
  <c r="H53" i="32"/>
  <c r="G53" i="32"/>
  <c r="E53" i="32"/>
  <c r="K53" i="32" s="1"/>
  <c r="D53" i="32"/>
  <c r="P51" i="32"/>
  <c r="P50" i="32"/>
  <c r="P49" i="32"/>
  <c r="K49" i="32"/>
  <c r="H49" i="32"/>
  <c r="G49" i="32"/>
  <c r="E49" i="32"/>
  <c r="D49" i="32"/>
  <c r="I49" i="32" s="1"/>
  <c r="P47" i="32"/>
  <c r="P46" i="32"/>
  <c r="P45" i="32"/>
  <c r="H45" i="32"/>
  <c r="G45" i="32"/>
  <c r="E45" i="32"/>
  <c r="K45" i="32" s="1"/>
  <c r="D45" i="32"/>
  <c r="I45" i="32" s="1"/>
  <c r="P43" i="32"/>
  <c r="P42" i="32"/>
  <c r="P41" i="32"/>
  <c r="L41" i="32"/>
  <c r="J41" i="32"/>
  <c r="I41" i="32"/>
  <c r="H41" i="32"/>
  <c r="K41" i="32" s="1"/>
  <c r="G41" i="32"/>
  <c r="E41" i="32"/>
  <c r="D41" i="32"/>
  <c r="P35" i="32"/>
  <c r="P34" i="32"/>
  <c r="P33" i="32"/>
  <c r="H33" i="32"/>
  <c r="G33" i="32"/>
  <c r="E33" i="32"/>
  <c r="K33" i="32" s="1"/>
  <c r="D33" i="32"/>
  <c r="I33" i="32" s="1"/>
  <c r="P31" i="32"/>
  <c r="P30" i="32"/>
  <c r="P29" i="32"/>
  <c r="I29" i="32"/>
  <c r="L29" i="32" s="1"/>
  <c r="H29" i="32"/>
  <c r="G29" i="32"/>
  <c r="E29" i="32"/>
  <c r="K29" i="32" s="1"/>
  <c r="D29" i="32"/>
  <c r="P27" i="32"/>
  <c r="P26" i="32"/>
  <c r="P25" i="32"/>
  <c r="K25" i="32"/>
  <c r="H25" i="32"/>
  <c r="G25" i="32"/>
  <c r="E25" i="32"/>
  <c r="D25" i="32"/>
  <c r="I25" i="32" s="1"/>
  <c r="P23" i="32"/>
  <c r="P22" i="32"/>
  <c r="P21" i="32"/>
  <c r="H21" i="32"/>
  <c r="G21" i="32"/>
  <c r="E21" i="32"/>
  <c r="K21" i="32" s="1"/>
  <c r="D21" i="32"/>
  <c r="I21" i="32" s="1"/>
  <c r="P16" i="32"/>
  <c r="P15" i="32"/>
  <c r="P14" i="32"/>
  <c r="L14" i="32"/>
  <c r="K14" i="32"/>
  <c r="I14" i="32"/>
  <c r="H14" i="32"/>
  <c r="G14" i="32"/>
  <c r="E14" i="32"/>
  <c r="D14" i="32"/>
  <c r="P12" i="32"/>
  <c r="P11" i="32"/>
  <c r="P10" i="32"/>
  <c r="H10" i="32"/>
  <c r="G10" i="32"/>
  <c r="E10" i="32"/>
  <c r="K10" i="32" s="1"/>
  <c r="D10" i="32"/>
  <c r="I10" i="32" s="1"/>
  <c r="P8" i="32"/>
  <c r="P7" i="32"/>
  <c r="P6" i="32"/>
  <c r="I6" i="32"/>
  <c r="L6" i="32" s="1"/>
  <c r="H6" i="32"/>
  <c r="G6" i="32"/>
  <c r="E6" i="32"/>
  <c r="K6" i="32" s="1"/>
  <c r="D6" i="32"/>
  <c r="P4" i="32"/>
  <c r="P3" i="32"/>
  <c r="P2" i="32"/>
  <c r="K2" i="32"/>
  <c r="H2" i="32"/>
  <c r="G2" i="32"/>
  <c r="E2" i="32"/>
  <c r="D2" i="32"/>
  <c r="I2" i="32" s="1"/>
  <c r="J21" i="33" l="1"/>
  <c r="L21" i="33"/>
  <c r="L5" i="34"/>
  <c r="J5" i="34"/>
  <c r="J10" i="32"/>
  <c r="L10" i="32"/>
  <c r="J23" i="37"/>
  <c r="M23" i="37" s="1"/>
  <c r="L23" i="37"/>
  <c r="L10" i="33"/>
  <c r="J10" i="33"/>
  <c r="L21" i="32"/>
  <c r="J21" i="32"/>
  <c r="L45" i="32"/>
  <c r="J45" i="32"/>
  <c r="J23" i="38"/>
  <c r="M23" i="38" s="1"/>
  <c r="L20" i="38"/>
  <c r="J20" i="38"/>
  <c r="M20" i="38" s="1"/>
  <c r="J33" i="32"/>
  <c r="L33" i="32"/>
  <c r="L7" i="37"/>
  <c r="J7" i="37"/>
  <c r="M7" i="37" s="1"/>
  <c r="N42" i="32"/>
  <c r="J34" i="37"/>
  <c r="M34" i="37" s="1"/>
  <c r="L31" i="37"/>
  <c r="J31" i="37"/>
  <c r="M31" i="37" s="1"/>
  <c r="L21" i="36"/>
  <c r="J24" i="36"/>
  <c r="J21" i="36"/>
  <c r="J47" i="37"/>
  <c r="M47" i="37" s="1"/>
  <c r="L47" i="37"/>
  <c r="J2" i="33"/>
  <c r="J5" i="33"/>
  <c r="L2" i="33"/>
  <c r="L49" i="32"/>
  <c r="J49" i="32"/>
  <c r="J18" i="34"/>
  <c r="J21" i="34"/>
  <c r="L18" i="34"/>
  <c r="J15" i="38"/>
  <c r="M15" i="38" s="1"/>
  <c r="L15" i="38"/>
  <c r="L13" i="33"/>
  <c r="J13" i="33"/>
  <c r="J7" i="36"/>
  <c r="L7" i="36"/>
  <c r="L15" i="36"/>
  <c r="J15" i="36"/>
  <c r="J14" i="32"/>
  <c r="L2" i="32"/>
  <c r="J2" i="32"/>
  <c r="L25" i="32"/>
  <c r="J25" i="32"/>
  <c r="L10" i="34"/>
  <c r="J10" i="34"/>
  <c r="J4" i="37"/>
  <c r="M4" i="37" s="1"/>
  <c r="L4" i="37"/>
  <c r="L50" i="37"/>
  <c r="J50" i="37"/>
  <c r="M50" i="37" s="1"/>
  <c r="J6" i="32"/>
  <c r="J29" i="32"/>
  <c r="J53" i="32"/>
  <c r="J18" i="33"/>
  <c r="J13" i="34"/>
  <c r="M12" i="36"/>
  <c r="J4" i="36"/>
  <c r="J15" i="37"/>
  <c r="M15" i="37" s="1"/>
  <c r="N41" i="32"/>
  <c r="N2" i="34"/>
  <c r="N12" i="36"/>
  <c r="J20" i="37"/>
  <c r="M20" i="37" s="1"/>
  <c r="J42" i="37"/>
  <c r="M42" i="37" s="1"/>
  <c r="J12" i="38"/>
  <c r="M12" i="38" s="1"/>
  <c r="M41" i="32"/>
  <c r="M2" i="34"/>
  <c r="N22" i="36" l="1"/>
  <c r="N21" i="36"/>
  <c r="M21" i="36"/>
  <c r="N33" i="32"/>
  <c r="M33" i="32"/>
  <c r="N34" i="32"/>
  <c r="N15" i="32"/>
  <c r="M14" i="32"/>
  <c r="N14" i="32"/>
  <c r="N22" i="34"/>
  <c r="N21" i="34"/>
  <c r="M21" i="34"/>
  <c r="N53" i="32"/>
  <c r="M53" i="32"/>
  <c r="N54" i="32"/>
  <c r="N11" i="33"/>
  <c r="N10" i="33"/>
  <c r="M10" i="33"/>
  <c r="N29" i="32"/>
  <c r="M29" i="32"/>
  <c r="N30" i="32"/>
  <c r="N3" i="32"/>
  <c r="N2" i="32"/>
  <c r="M2" i="32"/>
  <c r="N6" i="32"/>
  <c r="M6" i="32"/>
  <c r="N7" i="32"/>
  <c r="N16" i="36"/>
  <c r="N15" i="36"/>
  <c r="M15" i="36"/>
  <c r="N46" i="32"/>
  <c r="N45" i="32"/>
  <c r="M45" i="32"/>
  <c r="N6" i="34"/>
  <c r="N5" i="34"/>
  <c r="M5" i="34"/>
  <c r="N18" i="34"/>
  <c r="M18" i="34"/>
  <c r="N19" i="34"/>
  <c r="N49" i="32"/>
  <c r="N50" i="32"/>
  <c r="M49" i="32"/>
  <c r="N11" i="32"/>
  <c r="N10" i="32"/>
  <c r="M10" i="32"/>
  <c r="N4" i="36"/>
  <c r="M4" i="36"/>
  <c r="N5" i="36"/>
  <c r="N24" i="36"/>
  <c r="M24" i="36"/>
  <c r="N25" i="36"/>
  <c r="N11" i="34"/>
  <c r="N10" i="34"/>
  <c r="M10" i="34"/>
  <c r="N7" i="36"/>
  <c r="N8" i="36"/>
  <c r="M7" i="36"/>
  <c r="N13" i="34"/>
  <c r="M13" i="34"/>
  <c r="N14" i="34"/>
  <c r="M13" i="33"/>
  <c r="N14" i="33"/>
  <c r="N13" i="33"/>
  <c r="N6" i="33"/>
  <c r="M5" i="33"/>
  <c r="N5" i="33"/>
  <c r="N22" i="32"/>
  <c r="N21" i="32"/>
  <c r="M21" i="32"/>
  <c r="N18" i="33"/>
  <c r="M18" i="33"/>
  <c r="N19" i="33"/>
  <c r="N26" i="32"/>
  <c r="N25" i="32"/>
  <c r="M25" i="32"/>
  <c r="N2" i="33"/>
  <c r="M2" i="33"/>
  <c r="N3" i="33"/>
  <c r="N22" i="33"/>
  <c r="N21" i="33"/>
  <c r="M21" i="33"/>
  <c r="K215" i="31"/>
  <c r="F215" i="31"/>
  <c r="K214" i="31"/>
  <c r="G214" i="31"/>
  <c r="F214" i="31"/>
  <c r="K213" i="31"/>
  <c r="F213" i="31"/>
  <c r="K212" i="31"/>
  <c r="F212" i="31"/>
  <c r="G212" i="31" s="1"/>
  <c r="K211" i="31"/>
  <c r="F211" i="31"/>
  <c r="G210" i="31" s="1"/>
  <c r="K210" i="31"/>
  <c r="F210" i="31"/>
  <c r="K209" i="31"/>
  <c r="F209" i="31"/>
  <c r="K208" i="31"/>
  <c r="G208" i="31"/>
  <c r="F208" i="31"/>
  <c r="K207" i="31"/>
  <c r="F207" i="31"/>
  <c r="K206" i="31"/>
  <c r="G206" i="31"/>
  <c r="F206" i="31"/>
  <c r="F205" i="31"/>
  <c r="G204" i="31" s="1"/>
  <c r="F204" i="31"/>
  <c r="F203" i="31"/>
  <c r="F202" i="31"/>
  <c r="G202" i="31" s="1"/>
  <c r="H208" i="31" s="1"/>
  <c r="F201" i="31"/>
  <c r="G200" i="31"/>
  <c r="H200" i="31" s="1"/>
  <c r="F200" i="31"/>
  <c r="F199" i="31"/>
  <c r="F198" i="31"/>
  <c r="G198" i="31" s="1"/>
  <c r="F197" i="31"/>
  <c r="G196" i="31" s="1"/>
  <c r="F196" i="31"/>
  <c r="F195" i="31"/>
  <c r="F194" i="31"/>
  <c r="G194" i="31" s="1"/>
  <c r="F193" i="31"/>
  <c r="G192" i="31"/>
  <c r="F192" i="31"/>
  <c r="F191" i="31"/>
  <c r="F190" i="31"/>
  <c r="G190" i="31" s="1"/>
  <c r="F189" i="31"/>
  <c r="F188" i="31"/>
  <c r="G188" i="31" s="1"/>
  <c r="K183" i="31"/>
  <c r="F183" i="31"/>
  <c r="K182" i="31"/>
  <c r="F182" i="31"/>
  <c r="G182" i="31" s="1"/>
  <c r="H182" i="31" s="1"/>
  <c r="K181" i="31"/>
  <c r="F181" i="31"/>
  <c r="G180" i="31" s="1"/>
  <c r="H180" i="31" s="1"/>
  <c r="I180" i="31" s="1"/>
  <c r="K180" i="31"/>
  <c r="F180" i="31"/>
  <c r="K179" i="31"/>
  <c r="F179" i="31"/>
  <c r="K178" i="31"/>
  <c r="F178" i="31"/>
  <c r="G178" i="31" s="1"/>
  <c r="H178" i="31" s="1"/>
  <c r="I178" i="31" s="1"/>
  <c r="K177" i="31"/>
  <c r="F177" i="31"/>
  <c r="K176" i="31"/>
  <c r="F176" i="31"/>
  <c r="G176" i="31" s="1"/>
  <c r="H176" i="31" s="1"/>
  <c r="K175" i="31"/>
  <c r="F175" i="31"/>
  <c r="G174" i="31" s="1"/>
  <c r="H174" i="31" s="1"/>
  <c r="K174" i="31"/>
  <c r="F174" i="31"/>
  <c r="K173" i="31"/>
  <c r="F173" i="31"/>
  <c r="K172" i="31"/>
  <c r="G172" i="31"/>
  <c r="H172" i="31" s="1"/>
  <c r="I172" i="31" s="1"/>
  <c r="F172" i="31"/>
  <c r="K171" i="31"/>
  <c r="F171" i="31"/>
  <c r="K170" i="31"/>
  <c r="F170" i="31"/>
  <c r="G170" i="31" s="1"/>
  <c r="H170" i="31" s="1"/>
  <c r="I170" i="31" s="1"/>
  <c r="F169" i="31"/>
  <c r="F168" i="31"/>
  <c r="G168" i="31" s="1"/>
  <c r="H168" i="31" s="1"/>
  <c r="F167" i="31"/>
  <c r="F166" i="31"/>
  <c r="G166" i="31" s="1"/>
  <c r="F165" i="31"/>
  <c r="F164" i="31"/>
  <c r="G164" i="31" s="1"/>
  <c r="H164" i="31" s="1"/>
  <c r="F163" i="31"/>
  <c r="F162" i="31"/>
  <c r="G162" i="31" s="1"/>
  <c r="F161" i="31"/>
  <c r="F160" i="31"/>
  <c r="G160" i="31" s="1"/>
  <c r="H160" i="31" s="1"/>
  <c r="F159" i="31"/>
  <c r="F158" i="31"/>
  <c r="G158" i="31" s="1"/>
  <c r="F157" i="31"/>
  <c r="F156" i="31"/>
  <c r="G156" i="31" s="1"/>
  <c r="H156" i="31" s="1"/>
  <c r="F155" i="31"/>
  <c r="F154" i="31"/>
  <c r="G154" i="31" s="1"/>
  <c r="F153" i="31"/>
  <c r="G152" i="31"/>
  <c r="H152" i="31" s="1"/>
  <c r="F152" i="31"/>
  <c r="F151" i="31"/>
  <c r="F150" i="31"/>
  <c r="G150" i="31" s="1"/>
  <c r="F149" i="31"/>
  <c r="F148" i="31"/>
  <c r="G148" i="31" s="1"/>
  <c r="K143" i="31"/>
  <c r="F143" i="31"/>
  <c r="K142" i="31"/>
  <c r="F142" i="31"/>
  <c r="G142" i="31" s="1"/>
  <c r="H142" i="31" s="1"/>
  <c r="K141" i="31"/>
  <c r="F141" i="31"/>
  <c r="K140" i="31"/>
  <c r="F140" i="31"/>
  <c r="K139" i="31"/>
  <c r="F139" i="31"/>
  <c r="K138" i="31"/>
  <c r="F138" i="31"/>
  <c r="G138" i="31" s="1"/>
  <c r="H138" i="31" s="1"/>
  <c r="I138" i="31" s="1"/>
  <c r="K137" i="31"/>
  <c r="F137" i="31"/>
  <c r="K136" i="31"/>
  <c r="F136" i="31"/>
  <c r="G136" i="31" s="1"/>
  <c r="K135" i="31"/>
  <c r="F135" i="31"/>
  <c r="G134" i="31" s="1"/>
  <c r="H134" i="31" s="1"/>
  <c r="K134" i="31"/>
  <c r="F134" i="31"/>
  <c r="K133" i="31"/>
  <c r="F133" i="31"/>
  <c r="K132" i="31"/>
  <c r="F132" i="31"/>
  <c r="G132" i="31" s="1"/>
  <c r="H132" i="31" s="1"/>
  <c r="I132" i="31" s="1"/>
  <c r="K131" i="31"/>
  <c r="F131" i="31"/>
  <c r="K130" i="31"/>
  <c r="F130" i="31"/>
  <c r="G130" i="31" s="1"/>
  <c r="F129" i="31"/>
  <c r="G128" i="31" s="1"/>
  <c r="H128" i="31" s="1"/>
  <c r="I134" i="31" s="1"/>
  <c r="F128" i="31"/>
  <c r="F127" i="31"/>
  <c r="G126" i="31" s="1"/>
  <c r="F126" i="31"/>
  <c r="F125" i="31"/>
  <c r="F124" i="31"/>
  <c r="G124" i="31" s="1"/>
  <c r="H124" i="31" s="1"/>
  <c r="I124" i="31" s="1"/>
  <c r="F123" i="31"/>
  <c r="G122" i="31" s="1"/>
  <c r="H122" i="31" s="1"/>
  <c r="F122" i="31"/>
  <c r="F121" i="31"/>
  <c r="F120" i="31"/>
  <c r="G120" i="31" s="1"/>
  <c r="H120" i="31" s="1"/>
  <c r="I120" i="31" s="1"/>
  <c r="F119" i="31"/>
  <c r="G118" i="31" s="1"/>
  <c r="H118" i="31"/>
  <c r="I118" i="31" s="1"/>
  <c r="F118" i="31"/>
  <c r="F117" i="31"/>
  <c r="G116" i="31"/>
  <c r="H116" i="31" s="1"/>
  <c r="I116" i="31" s="1"/>
  <c r="F116" i="31"/>
  <c r="F115" i="31"/>
  <c r="G114" i="31" s="1"/>
  <c r="F114" i="31"/>
  <c r="F113" i="31"/>
  <c r="F112" i="31"/>
  <c r="G112" i="31" s="1"/>
  <c r="H112" i="31" s="1"/>
  <c r="I112" i="31" s="1"/>
  <c r="F111" i="31"/>
  <c r="G110" i="31"/>
  <c r="H110" i="31" s="1"/>
  <c r="F110" i="31"/>
  <c r="F109" i="31"/>
  <c r="F108" i="31"/>
  <c r="G108" i="31" s="1"/>
  <c r="H114" i="31" s="1"/>
  <c r="I114" i="31" s="1"/>
  <c r="K103" i="31"/>
  <c r="F103" i="31"/>
  <c r="G102" i="31" s="1"/>
  <c r="H102" i="31" s="1"/>
  <c r="K102" i="31"/>
  <c r="F102" i="31"/>
  <c r="F101" i="31"/>
  <c r="F100" i="31"/>
  <c r="G100" i="31" s="1"/>
  <c r="F99" i="31"/>
  <c r="F98" i="31"/>
  <c r="G98" i="31" s="1"/>
  <c r="F97" i="31"/>
  <c r="F96" i="31"/>
  <c r="G96" i="31" s="1"/>
  <c r="F95" i="31"/>
  <c r="G94" i="31"/>
  <c r="H94" i="31" s="1"/>
  <c r="F94" i="31"/>
  <c r="F93" i="31"/>
  <c r="F92" i="31"/>
  <c r="G92" i="31" s="1"/>
  <c r="K87" i="31"/>
  <c r="F87" i="31"/>
  <c r="K86" i="31"/>
  <c r="F86" i="31"/>
  <c r="G86" i="31" s="1"/>
  <c r="H86" i="31" s="1"/>
  <c r="I86" i="31" s="1"/>
  <c r="K85" i="31"/>
  <c r="F85" i="31"/>
  <c r="K84" i="31"/>
  <c r="F84" i="31"/>
  <c r="G84" i="31" s="1"/>
  <c r="K83" i="31"/>
  <c r="F83" i="31"/>
  <c r="G82" i="31" s="1"/>
  <c r="H82" i="31" s="1"/>
  <c r="K82" i="31"/>
  <c r="F82" i="31"/>
  <c r="F81" i="31"/>
  <c r="F80" i="31"/>
  <c r="G80" i="31" s="1"/>
  <c r="F79" i="31"/>
  <c r="F78" i="31"/>
  <c r="G78" i="31" s="1"/>
  <c r="F77" i="31"/>
  <c r="G76" i="31" s="1"/>
  <c r="F76" i="31"/>
  <c r="F75" i="31"/>
  <c r="F74" i="31"/>
  <c r="G74" i="31" s="1"/>
  <c r="H74" i="31" s="1"/>
  <c r="I74" i="31" s="1"/>
  <c r="F73" i="31"/>
  <c r="G72" i="31" s="1"/>
  <c r="F72" i="31"/>
  <c r="F71" i="31"/>
  <c r="F70" i="31"/>
  <c r="G70" i="31" s="1"/>
  <c r="F69" i="31"/>
  <c r="F68" i="31"/>
  <c r="K63" i="31"/>
  <c r="F63" i="31"/>
  <c r="K62" i="31"/>
  <c r="G62" i="31"/>
  <c r="H62" i="31" s="1"/>
  <c r="F62" i="31"/>
  <c r="K61" i="31"/>
  <c r="F61" i="31"/>
  <c r="K60" i="31"/>
  <c r="F60" i="31"/>
  <c r="G60" i="31" s="1"/>
  <c r="K59" i="31"/>
  <c r="F59" i="31"/>
  <c r="K58" i="31"/>
  <c r="G58" i="31"/>
  <c r="H58" i="31" s="1"/>
  <c r="F58" i="31"/>
  <c r="K57" i="31"/>
  <c r="F57" i="31"/>
  <c r="K56" i="31"/>
  <c r="F56" i="31"/>
  <c r="G56" i="31" s="1"/>
  <c r="H56" i="31" s="1"/>
  <c r="K55" i="31"/>
  <c r="F55" i="31"/>
  <c r="K54" i="31"/>
  <c r="F54" i="31"/>
  <c r="F53" i="31"/>
  <c r="G52" i="31" s="1"/>
  <c r="H52" i="31" s="1"/>
  <c r="F52" i="31"/>
  <c r="F51" i="31"/>
  <c r="G50" i="31" s="1"/>
  <c r="F50" i="31"/>
  <c r="F49" i="31"/>
  <c r="F48" i="31"/>
  <c r="G48" i="31" s="1"/>
  <c r="H48" i="31" s="1"/>
  <c r="I48" i="31" s="1"/>
  <c r="F47" i="31"/>
  <c r="G46" i="31" s="1"/>
  <c r="F46" i="31"/>
  <c r="F45" i="31"/>
  <c r="G44" i="31"/>
  <c r="H44" i="31" s="1"/>
  <c r="F44" i="31"/>
  <c r="F43" i="31"/>
  <c r="G42" i="31" s="1"/>
  <c r="H42" i="31" s="1"/>
  <c r="I42" i="31" s="1"/>
  <c r="F42" i="31"/>
  <c r="F41" i="31"/>
  <c r="F40" i="31"/>
  <c r="G40" i="31" s="1"/>
  <c r="H40" i="31" s="1"/>
  <c r="I40" i="31" s="1"/>
  <c r="F39" i="31"/>
  <c r="G38" i="31"/>
  <c r="H38" i="31" s="1"/>
  <c r="F38" i="31"/>
  <c r="F37" i="31"/>
  <c r="F36" i="31"/>
  <c r="G36" i="31" s="1"/>
  <c r="K31" i="31"/>
  <c r="F31" i="31"/>
  <c r="G30" i="31" s="1"/>
  <c r="H30" i="31" s="1"/>
  <c r="K30" i="31"/>
  <c r="F30" i="31"/>
  <c r="K29" i="31"/>
  <c r="F29" i="31"/>
  <c r="K28" i="31"/>
  <c r="F28" i="31"/>
  <c r="G28" i="31" s="1"/>
  <c r="H28" i="31" s="1"/>
  <c r="K27" i="31"/>
  <c r="F27" i="31"/>
  <c r="K26" i="31"/>
  <c r="F26" i="31"/>
  <c r="G26" i="31" s="1"/>
  <c r="H26" i="31" s="1"/>
  <c r="K25" i="31"/>
  <c r="F25" i="31"/>
  <c r="G24" i="31" s="1"/>
  <c r="H24" i="31" s="1"/>
  <c r="K24" i="31"/>
  <c r="F24" i="31"/>
  <c r="K23" i="31"/>
  <c r="F23" i="31"/>
  <c r="K22" i="31"/>
  <c r="H22" i="31"/>
  <c r="G22" i="31"/>
  <c r="F22" i="31"/>
  <c r="F21" i="31"/>
  <c r="F20" i="31"/>
  <c r="G20" i="31" s="1"/>
  <c r="F19" i="31"/>
  <c r="G18" i="31"/>
  <c r="F18" i="31"/>
  <c r="F17" i="31"/>
  <c r="G16" i="31" s="1"/>
  <c r="F16" i="31"/>
  <c r="F15" i="31"/>
  <c r="F14" i="31"/>
  <c r="G14" i="31" s="1"/>
  <c r="H14" i="31" s="1"/>
  <c r="I14" i="31" s="1"/>
  <c r="F13" i="31"/>
  <c r="G12" i="31" s="1"/>
  <c r="F12" i="31"/>
  <c r="F11" i="31"/>
  <c r="G10" i="31"/>
  <c r="H10" i="31" s="1"/>
  <c r="I10" i="31" s="1"/>
  <c r="F10" i="31"/>
  <c r="F9" i="31"/>
  <c r="G8" i="31" s="1"/>
  <c r="H8" i="31" s="1"/>
  <c r="I8" i="31" s="1"/>
  <c r="F8" i="31"/>
  <c r="F7" i="31"/>
  <c r="F6" i="31"/>
  <c r="G6" i="31" s="1"/>
  <c r="H6" i="31" s="1"/>
  <c r="I6" i="31" s="1"/>
  <c r="F5" i="31"/>
  <c r="F4" i="31"/>
  <c r="G4" i="31" s="1"/>
  <c r="H46" i="31" s="1"/>
  <c r="I46" i="31" s="1"/>
  <c r="G224" i="30"/>
  <c r="H223" i="30"/>
  <c r="G223" i="30"/>
  <c r="G222" i="30"/>
  <c r="J224" i="30" s="1"/>
  <c r="G221" i="30"/>
  <c r="H221" i="30" s="1"/>
  <c r="I221" i="30" s="1"/>
  <c r="G220" i="30"/>
  <c r="G219" i="30"/>
  <c r="H219" i="30" s="1"/>
  <c r="G215" i="30"/>
  <c r="H214" i="30" s="1"/>
  <c r="J214" i="30"/>
  <c r="G214" i="30"/>
  <c r="G213" i="30"/>
  <c r="H212" i="30" s="1"/>
  <c r="G212" i="30"/>
  <c r="J211" i="30"/>
  <c r="G211" i="30"/>
  <c r="J210" i="30"/>
  <c r="H210" i="30"/>
  <c r="G210" i="30"/>
  <c r="G209" i="30"/>
  <c r="G208" i="30"/>
  <c r="H208" i="30" s="1"/>
  <c r="G207" i="30"/>
  <c r="J207" i="30" s="1"/>
  <c r="J206" i="30"/>
  <c r="G206" i="30"/>
  <c r="H206" i="30" s="1"/>
  <c r="G205" i="30"/>
  <c r="H204" i="30" s="1"/>
  <c r="G204" i="30"/>
  <c r="G203" i="30"/>
  <c r="G202" i="30"/>
  <c r="H202" i="30" s="1"/>
  <c r="I210" i="30" s="1"/>
  <c r="G198" i="30"/>
  <c r="H197" i="30" s="1"/>
  <c r="I197" i="30" s="1"/>
  <c r="G197" i="30"/>
  <c r="G196" i="30"/>
  <c r="G195" i="30"/>
  <c r="H195" i="30" s="1"/>
  <c r="I195" i="30" s="1"/>
  <c r="G194" i="30"/>
  <c r="G193" i="30"/>
  <c r="H193" i="30" s="1"/>
  <c r="G189" i="30"/>
  <c r="H188" i="30"/>
  <c r="I188" i="30" s="1"/>
  <c r="G188" i="30"/>
  <c r="G187" i="30"/>
  <c r="J189" i="30" s="1"/>
  <c r="G186" i="30"/>
  <c r="H186" i="30" s="1"/>
  <c r="I186" i="30" s="1"/>
  <c r="G185" i="30"/>
  <c r="H184" i="30" s="1"/>
  <c r="G184" i="30"/>
  <c r="G180" i="30"/>
  <c r="J180" i="30" s="1"/>
  <c r="G179" i="30"/>
  <c r="J179" i="30" s="1"/>
  <c r="G178" i="30"/>
  <c r="H177" i="30" s="1"/>
  <c r="G177" i="30"/>
  <c r="G176" i="30"/>
  <c r="J176" i="30" s="1"/>
  <c r="J175" i="30"/>
  <c r="G175" i="30"/>
  <c r="H175" i="30" s="1"/>
  <c r="I175" i="30" s="1"/>
  <c r="G174" i="30"/>
  <c r="H173" i="30" s="1"/>
  <c r="G173" i="30"/>
  <c r="G172" i="30"/>
  <c r="J171" i="30"/>
  <c r="H171" i="30"/>
  <c r="G171" i="30"/>
  <c r="G170" i="30"/>
  <c r="H169" i="30" s="1"/>
  <c r="G169" i="30"/>
  <c r="G168" i="30"/>
  <c r="G167" i="30"/>
  <c r="H167" i="30" s="1"/>
  <c r="G163" i="30"/>
  <c r="J163" i="30" s="1"/>
  <c r="J162" i="30"/>
  <c r="G162" i="30"/>
  <c r="G161" i="30"/>
  <c r="H160" i="30"/>
  <c r="I160" i="30" s="1"/>
  <c r="G160" i="30"/>
  <c r="G159" i="30"/>
  <c r="J159" i="30" s="1"/>
  <c r="G158" i="30"/>
  <c r="G157" i="30"/>
  <c r="G156" i="30"/>
  <c r="J158" i="30" s="1"/>
  <c r="G155" i="30"/>
  <c r="J155" i="30" s="1"/>
  <c r="H154" i="30"/>
  <c r="I154" i="30" s="1"/>
  <c r="G154" i="30"/>
  <c r="G153" i="30"/>
  <c r="H152" i="30"/>
  <c r="G152" i="30"/>
  <c r="J154" i="30" s="1"/>
  <c r="J151" i="30"/>
  <c r="G151" i="30"/>
  <c r="H150" i="30"/>
  <c r="I150" i="30" s="1"/>
  <c r="G150" i="30"/>
  <c r="G149" i="30"/>
  <c r="G148" i="30"/>
  <c r="J150" i="30" s="1"/>
  <c r="G147" i="30"/>
  <c r="H146" i="30"/>
  <c r="G146" i="30"/>
  <c r="J142" i="30"/>
  <c r="J141" i="30"/>
  <c r="G133" i="30"/>
  <c r="G132" i="30"/>
  <c r="J132" i="30" s="1"/>
  <c r="G131" i="30"/>
  <c r="J133" i="30" s="1"/>
  <c r="H130" i="30"/>
  <c r="I130" i="30" s="1"/>
  <c r="G130" i="30"/>
  <c r="G129" i="30"/>
  <c r="G128" i="30"/>
  <c r="G127" i="30"/>
  <c r="J129" i="30" s="1"/>
  <c r="G126" i="30"/>
  <c r="H126" i="30" s="1"/>
  <c r="I126" i="30" s="1"/>
  <c r="G125" i="30"/>
  <c r="G124" i="30"/>
  <c r="J124" i="30" s="1"/>
  <c r="G123" i="30"/>
  <c r="J125" i="30" s="1"/>
  <c r="G122" i="30"/>
  <c r="G121" i="30"/>
  <c r="H120" i="30"/>
  <c r="I120" i="30" s="1"/>
  <c r="G120" i="30"/>
  <c r="G119" i="30"/>
  <c r="J121" i="30" s="1"/>
  <c r="G118" i="30"/>
  <c r="H118" i="30" s="1"/>
  <c r="I118" i="30" s="1"/>
  <c r="G117" i="30"/>
  <c r="G116" i="30"/>
  <c r="H116" i="30" s="1"/>
  <c r="G112" i="30"/>
  <c r="J112" i="30" s="1"/>
  <c r="J111" i="30"/>
  <c r="G111" i="30"/>
  <c r="H111" i="30" s="1"/>
  <c r="I111" i="30" s="1"/>
  <c r="G110" i="30"/>
  <c r="G109" i="30"/>
  <c r="H109" i="30" s="1"/>
  <c r="G108" i="30"/>
  <c r="J108" i="30" s="1"/>
  <c r="J107" i="30"/>
  <c r="H107" i="30"/>
  <c r="G107" i="30"/>
  <c r="G106" i="30"/>
  <c r="H105" i="30" s="1"/>
  <c r="G105" i="30"/>
  <c r="G104" i="30"/>
  <c r="J104" i="30" s="1"/>
  <c r="G103" i="30"/>
  <c r="J103" i="30" s="1"/>
  <c r="G102" i="30"/>
  <c r="H101" i="30" s="1"/>
  <c r="G101" i="30"/>
  <c r="G100" i="30"/>
  <c r="J100" i="30" s="1"/>
  <c r="J99" i="30"/>
  <c r="G99" i="30"/>
  <c r="G98" i="30"/>
  <c r="H97" i="30" s="1"/>
  <c r="G97" i="30"/>
  <c r="J96" i="30"/>
  <c r="G96" i="30"/>
  <c r="G95" i="30"/>
  <c r="J95" i="30" s="1"/>
  <c r="G94" i="30"/>
  <c r="H93" i="30" s="1"/>
  <c r="G93" i="30"/>
  <c r="G92" i="30"/>
  <c r="J92" i="30" s="1"/>
  <c r="J91" i="30"/>
  <c r="G91" i="30"/>
  <c r="H91" i="30" s="1"/>
  <c r="G90" i="30"/>
  <c r="H89" i="30" s="1"/>
  <c r="G89" i="30"/>
  <c r="G88" i="30"/>
  <c r="G87" i="30"/>
  <c r="H87" i="30" s="1"/>
  <c r="G83" i="30"/>
  <c r="H82" i="30" s="1"/>
  <c r="I82" i="30" s="1"/>
  <c r="G82" i="30"/>
  <c r="G81" i="30"/>
  <c r="H80" i="30"/>
  <c r="G80" i="30"/>
  <c r="J82" i="30" s="1"/>
  <c r="G79" i="30"/>
  <c r="H78" i="30" s="1"/>
  <c r="J78" i="30"/>
  <c r="G78" i="30"/>
  <c r="G77" i="30"/>
  <c r="H76" i="30"/>
  <c r="I76" i="30" s="1"/>
  <c r="G76" i="30"/>
  <c r="G75" i="30"/>
  <c r="G74" i="30"/>
  <c r="H74" i="30" s="1"/>
  <c r="I80" i="30" s="1"/>
  <c r="J70" i="30"/>
  <c r="G70" i="30"/>
  <c r="G69" i="30"/>
  <c r="J69" i="30" s="1"/>
  <c r="G68" i="30"/>
  <c r="H67" i="30" s="1"/>
  <c r="I67" i="30" s="1"/>
  <c r="G67" i="30"/>
  <c r="J66" i="30"/>
  <c r="G66" i="30"/>
  <c r="H65" i="30"/>
  <c r="I65" i="30" s="1"/>
  <c r="G65" i="30"/>
  <c r="G64" i="30"/>
  <c r="G63" i="30"/>
  <c r="H63" i="30" s="1"/>
  <c r="I63" i="30" s="1"/>
  <c r="G62" i="30"/>
  <c r="G61" i="30"/>
  <c r="J61" i="30" s="1"/>
  <c r="G60" i="30"/>
  <c r="J62" i="30" s="1"/>
  <c r="G59" i="30"/>
  <c r="H59" i="30" s="1"/>
  <c r="I59" i="30" s="1"/>
  <c r="G58" i="30"/>
  <c r="H57" i="30" s="1"/>
  <c r="G57" i="30"/>
  <c r="G53" i="30"/>
  <c r="J53" i="30" s="1"/>
  <c r="G52" i="30"/>
  <c r="H52" i="30" s="1"/>
  <c r="I52" i="30" s="1"/>
  <c r="G51" i="30"/>
  <c r="H50" i="30" s="1"/>
  <c r="G50" i="30"/>
  <c r="G49" i="30"/>
  <c r="J48" i="30"/>
  <c r="G48" i="30"/>
  <c r="H48" i="30" s="1"/>
  <c r="G47" i="30"/>
  <c r="H46" i="30" s="1"/>
  <c r="G46" i="30"/>
  <c r="G45" i="30"/>
  <c r="G44" i="30"/>
  <c r="H44" i="30" s="1"/>
  <c r="J40" i="30"/>
  <c r="G40" i="30"/>
  <c r="H39" i="30"/>
  <c r="I39" i="30" s="1"/>
  <c r="G39" i="30"/>
  <c r="G38" i="30"/>
  <c r="G37" i="30"/>
  <c r="H37" i="30" s="1"/>
  <c r="I37" i="30" s="1"/>
  <c r="G36" i="30"/>
  <c r="J36" i="30" s="1"/>
  <c r="G35" i="30"/>
  <c r="G34" i="30"/>
  <c r="G33" i="30"/>
  <c r="H33" i="30" s="1"/>
  <c r="I33" i="30" s="1"/>
  <c r="G32" i="30"/>
  <c r="I31" i="30"/>
  <c r="H31" i="30"/>
  <c r="G31" i="30"/>
  <c r="J27" i="30"/>
  <c r="G27" i="30"/>
  <c r="G26" i="30"/>
  <c r="J26" i="30" s="1"/>
  <c r="G25" i="30"/>
  <c r="G24" i="30"/>
  <c r="H24" i="30" s="1"/>
  <c r="I24" i="30" s="1"/>
  <c r="G23" i="30"/>
  <c r="G22" i="30"/>
  <c r="J22" i="30" s="1"/>
  <c r="G21" i="30"/>
  <c r="J23" i="30" s="1"/>
  <c r="G20" i="30"/>
  <c r="H20" i="30" s="1"/>
  <c r="I20" i="30" s="1"/>
  <c r="G19" i="30"/>
  <c r="H18" i="30" s="1"/>
  <c r="I18" i="30" s="1"/>
  <c r="G18" i="30"/>
  <c r="J14" i="30"/>
  <c r="G14" i="30"/>
  <c r="G13" i="30"/>
  <c r="J13" i="30" s="1"/>
  <c r="G12" i="30"/>
  <c r="H11" i="30" s="1"/>
  <c r="G11" i="30"/>
  <c r="G10" i="30"/>
  <c r="J10" i="30" s="1"/>
  <c r="J9" i="30"/>
  <c r="G9" i="30"/>
  <c r="H9" i="30" s="1"/>
  <c r="I9" i="30" s="1"/>
  <c r="G8" i="30"/>
  <c r="H7" i="30" s="1"/>
  <c r="G7" i="30"/>
  <c r="G6" i="30"/>
  <c r="G5" i="30"/>
  <c r="H5" i="30" s="1"/>
  <c r="I5" i="30" s="1"/>
  <c r="E161" i="29"/>
  <c r="F160" i="29" s="1"/>
  <c r="G160" i="29" s="1"/>
  <c r="E160" i="29"/>
  <c r="E159" i="29"/>
  <c r="F158" i="29"/>
  <c r="G158" i="29" s="1"/>
  <c r="E158" i="29"/>
  <c r="E154" i="29"/>
  <c r="E153" i="29"/>
  <c r="F153" i="29" s="1"/>
  <c r="E152" i="29"/>
  <c r="E151" i="29"/>
  <c r="E147" i="29"/>
  <c r="F146" i="29"/>
  <c r="G146" i="29" s="1"/>
  <c r="E146" i="29"/>
  <c r="E145" i="29"/>
  <c r="F144" i="29"/>
  <c r="G144" i="29" s="1"/>
  <c r="E144" i="29"/>
  <c r="E140" i="29"/>
  <c r="E139" i="29"/>
  <c r="F139" i="29" s="1"/>
  <c r="G139" i="29" s="1"/>
  <c r="E138" i="29"/>
  <c r="E137" i="29"/>
  <c r="F137" i="29" s="1"/>
  <c r="G137" i="29" s="1"/>
  <c r="E136" i="29"/>
  <c r="F135" i="29" s="1"/>
  <c r="G135" i="29" s="1"/>
  <c r="E135" i="29"/>
  <c r="E131" i="29"/>
  <c r="E130" i="29"/>
  <c r="F130" i="29" s="1"/>
  <c r="G130" i="29" s="1"/>
  <c r="E129" i="29"/>
  <c r="F128" i="29" s="1"/>
  <c r="G128" i="29" s="1"/>
  <c r="E128" i="29"/>
  <c r="E127" i="29"/>
  <c r="E126" i="29"/>
  <c r="F126" i="29" s="1"/>
  <c r="G126" i="29" s="1"/>
  <c r="E125" i="29"/>
  <c r="E124" i="29"/>
  <c r="F124" i="29" s="1"/>
  <c r="G124" i="29" s="1"/>
  <c r="E120" i="29"/>
  <c r="E119" i="29"/>
  <c r="E118" i="29"/>
  <c r="E117" i="29"/>
  <c r="F117" i="29" s="1"/>
  <c r="G117" i="29" s="1"/>
  <c r="E116" i="29"/>
  <c r="F115" i="29"/>
  <c r="E115" i="29"/>
  <c r="E114" i="29"/>
  <c r="E113" i="29"/>
  <c r="F113" i="29" s="1"/>
  <c r="G113" i="29" s="1"/>
  <c r="E109" i="29"/>
  <c r="F108" i="29"/>
  <c r="G108" i="29" s="1"/>
  <c r="E108" i="29"/>
  <c r="E107" i="29"/>
  <c r="F106" i="29" s="1"/>
  <c r="G106" i="29" s="1"/>
  <c r="E106" i="29"/>
  <c r="E102" i="29"/>
  <c r="E101" i="29"/>
  <c r="F101" i="29" s="1"/>
  <c r="G101" i="29" s="1"/>
  <c r="E100" i="29"/>
  <c r="F99" i="29"/>
  <c r="G99" i="29" s="1"/>
  <c r="E99" i="29"/>
  <c r="E95" i="29"/>
  <c r="E94" i="29"/>
  <c r="F94" i="29" s="1"/>
  <c r="E93" i="29"/>
  <c r="E92" i="29"/>
  <c r="F92" i="29" s="1"/>
  <c r="G92" i="29" s="1"/>
  <c r="E88" i="29"/>
  <c r="F87" i="29" s="1"/>
  <c r="E87" i="29"/>
  <c r="E86" i="29"/>
  <c r="E85" i="29"/>
  <c r="F85" i="29" s="1"/>
  <c r="G85" i="29" s="1"/>
  <c r="E81" i="29"/>
  <c r="F80" i="29" s="1"/>
  <c r="G80" i="29" s="1"/>
  <c r="E80" i="29"/>
  <c r="E79" i="29"/>
  <c r="F78" i="29"/>
  <c r="E78" i="29"/>
  <c r="E77" i="29"/>
  <c r="E76" i="29"/>
  <c r="F76" i="29" s="1"/>
  <c r="G76" i="29" s="1"/>
  <c r="E72" i="29"/>
  <c r="F71" i="29" s="1"/>
  <c r="E71" i="29"/>
  <c r="E70" i="29"/>
  <c r="F69" i="29"/>
  <c r="G69" i="29" s="1"/>
  <c r="E69" i="29"/>
  <c r="E68" i="29"/>
  <c r="F67" i="29"/>
  <c r="E67" i="29"/>
  <c r="E66" i="29"/>
  <c r="E65" i="29"/>
  <c r="F65" i="29" s="1"/>
  <c r="G65" i="29" s="1"/>
  <c r="E61" i="29"/>
  <c r="F60" i="29" s="1"/>
  <c r="G60" i="29" s="1"/>
  <c r="E60" i="29"/>
  <c r="E59" i="29"/>
  <c r="F58" i="29" s="1"/>
  <c r="E58" i="29"/>
  <c r="E57" i="29"/>
  <c r="E56" i="29"/>
  <c r="F56" i="29" s="1"/>
  <c r="G56" i="29" s="1"/>
  <c r="E52" i="29"/>
  <c r="F51" i="29"/>
  <c r="E51" i="29"/>
  <c r="E50" i="29"/>
  <c r="E49" i="29"/>
  <c r="F49" i="29" s="1"/>
  <c r="G49" i="29" s="1"/>
  <c r="E48" i="29"/>
  <c r="E47" i="29"/>
  <c r="F47" i="29" s="1"/>
  <c r="G47" i="29" s="1"/>
  <c r="E46" i="29"/>
  <c r="F45" i="29" s="1"/>
  <c r="G45" i="29" s="1"/>
  <c r="E45" i="29"/>
  <c r="E41" i="29"/>
  <c r="E40" i="29"/>
  <c r="F40" i="29" s="1"/>
  <c r="G40" i="29" s="1"/>
  <c r="E39" i="29"/>
  <c r="F38" i="29"/>
  <c r="G38" i="29" s="1"/>
  <c r="E38" i="29"/>
  <c r="E37" i="29"/>
  <c r="F36" i="29"/>
  <c r="G36" i="29" s="1"/>
  <c r="E36" i="29"/>
  <c r="E35" i="29"/>
  <c r="F34" i="29"/>
  <c r="G34" i="29" s="1"/>
  <c r="E34" i="29"/>
  <c r="E33" i="29"/>
  <c r="F32" i="29" s="1"/>
  <c r="G32" i="29" s="1"/>
  <c r="E32" i="29"/>
  <c r="E28" i="29"/>
  <c r="F27" i="29"/>
  <c r="E27" i="29"/>
  <c r="E26" i="29"/>
  <c r="F25" i="29"/>
  <c r="G25" i="29" s="1"/>
  <c r="E25" i="29"/>
  <c r="E24" i="29"/>
  <c r="E23" i="29"/>
  <c r="F23" i="29" s="1"/>
  <c r="G23" i="29" s="1"/>
  <c r="E22" i="29"/>
  <c r="E21" i="29"/>
  <c r="F21" i="29" s="1"/>
  <c r="G21" i="29" s="1"/>
  <c r="E20" i="29"/>
  <c r="E19" i="29"/>
  <c r="F19" i="29" s="1"/>
  <c r="G19" i="29" s="1"/>
  <c r="E15" i="29"/>
  <c r="E14" i="29"/>
  <c r="F14" i="29" s="1"/>
  <c r="G14" i="29" s="1"/>
  <c r="E13" i="29"/>
  <c r="F12" i="29" s="1"/>
  <c r="G12" i="29" s="1"/>
  <c r="E12" i="29"/>
  <c r="E11" i="29"/>
  <c r="F10" i="29"/>
  <c r="G10" i="29" s="1"/>
  <c r="E10" i="29"/>
  <c r="E6" i="29"/>
  <c r="G6" i="29" s="1"/>
  <c r="E5" i="29"/>
  <c r="G5" i="29" s="1"/>
  <c r="G4" i="29"/>
  <c r="E4" i="29"/>
  <c r="I152" i="31" l="1"/>
  <c r="I50" i="30"/>
  <c r="I46" i="30"/>
  <c r="I177" i="30"/>
  <c r="I173" i="30"/>
  <c r="I169" i="30"/>
  <c r="I164" i="31"/>
  <c r="H192" i="31"/>
  <c r="G67" i="29"/>
  <c r="G94" i="29"/>
  <c r="I156" i="31"/>
  <c r="I48" i="30"/>
  <c r="I206" i="30"/>
  <c r="I78" i="30"/>
  <c r="I91" i="30"/>
  <c r="I107" i="30"/>
  <c r="I171" i="30"/>
  <c r="H196" i="31"/>
  <c r="I160" i="31"/>
  <c r="I62" i="31"/>
  <c r="G115" i="29"/>
  <c r="I214" i="30"/>
  <c r="I44" i="31"/>
  <c r="H13" i="30"/>
  <c r="I13" i="30" s="1"/>
  <c r="H26" i="30"/>
  <c r="I26" i="30" s="1"/>
  <c r="H156" i="30"/>
  <c r="I156" i="30" s="1"/>
  <c r="H179" i="30"/>
  <c r="I179" i="30" s="1"/>
  <c r="J188" i="30"/>
  <c r="I204" i="30"/>
  <c r="H76" i="31"/>
  <c r="I76" i="31" s="1"/>
  <c r="H158" i="31"/>
  <c r="I158" i="31" s="1"/>
  <c r="H212" i="31"/>
  <c r="I7" i="30"/>
  <c r="J83" i="30"/>
  <c r="G58" i="29"/>
  <c r="H35" i="30"/>
  <c r="I35" i="30" s="1"/>
  <c r="H61" i="30"/>
  <c r="I61" i="30" s="1"/>
  <c r="J79" i="30"/>
  <c r="I97" i="30"/>
  <c r="H103" i="30"/>
  <c r="I103" i="30" s="1"/>
  <c r="I152" i="30"/>
  <c r="I182" i="31"/>
  <c r="F151" i="29"/>
  <c r="G151" i="29" s="1"/>
  <c r="H22" i="30"/>
  <c r="I22" i="30" s="1"/>
  <c r="J39" i="30"/>
  <c r="J52" i="30"/>
  <c r="H148" i="30"/>
  <c r="I148" i="30" s="1"/>
  <c r="H162" i="30"/>
  <c r="I162" i="30" s="1"/>
  <c r="J215" i="30"/>
  <c r="H16" i="31"/>
  <c r="I16" i="31" s="1"/>
  <c r="H72" i="31"/>
  <c r="I72" i="31" s="1"/>
  <c r="H84" i="31"/>
  <c r="I84" i="31" s="1"/>
  <c r="H198" i="31"/>
  <c r="I223" i="30"/>
  <c r="I142" i="31"/>
  <c r="J35" i="30"/>
  <c r="I93" i="30"/>
  <c r="H99" i="30"/>
  <c r="I99" i="30" s="1"/>
  <c r="H122" i="30"/>
  <c r="I122" i="30" s="1"/>
  <c r="H132" i="30"/>
  <c r="I132" i="30" s="1"/>
  <c r="H158" i="30"/>
  <c r="I158" i="30" s="1"/>
  <c r="J197" i="30"/>
  <c r="H136" i="31"/>
  <c r="I136" i="31" s="1"/>
  <c r="G140" i="31"/>
  <c r="H140" i="31" s="1"/>
  <c r="I140" i="31" s="1"/>
  <c r="H154" i="31"/>
  <c r="I154" i="31" s="1"/>
  <c r="I174" i="31"/>
  <c r="H204" i="31"/>
  <c r="I204" i="31" s="1"/>
  <c r="G27" i="29"/>
  <c r="G51" i="29"/>
  <c r="G78" i="29"/>
  <c r="I109" i="30"/>
  <c r="J128" i="30"/>
  <c r="H60" i="31"/>
  <c r="G68" i="31"/>
  <c r="H70" i="31" s="1"/>
  <c r="H80" i="31"/>
  <c r="I82" i="31" s="1"/>
  <c r="H100" i="31"/>
  <c r="I102" i="31" s="1"/>
  <c r="I101" i="30"/>
  <c r="G87" i="29"/>
  <c r="J49" i="30"/>
  <c r="I89" i="30"/>
  <c r="H95" i="30"/>
  <c r="I95" i="30" s="1"/>
  <c r="H128" i="30"/>
  <c r="I128" i="30" s="1"/>
  <c r="J198" i="30"/>
  <c r="H12" i="31"/>
  <c r="I12" i="31" s="1"/>
  <c r="I176" i="31"/>
  <c r="H194" i="31"/>
  <c r="H206" i="31"/>
  <c r="I206" i="31" s="1"/>
  <c r="H214" i="31"/>
  <c r="I214" i="31" s="1"/>
  <c r="I212" i="30"/>
  <c r="I122" i="31"/>
  <c r="H150" i="31"/>
  <c r="I150" i="31" s="1"/>
  <c r="H124" i="30"/>
  <c r="I124" i="30" s="1"/>
  <c r="J172" i="30"/>
  <c r="I208" i="30"/>
  <c r="H20" i="31"/>
  <c r="I20" i="31" s="1"/>
  <c r="G54" i="31"/>
  <c r="H54" i="31" s="1"/>
  <c r="I54" i="31" s="1"/>
  <c r="H130" i="31"/>
  <c r="I130" i="31" s="1"/>
  <c r="H162" i="31"/>
  <c r="I162" i="31" s="1"/>
  <c r="H69" i="30"/>
  <c r="I69" i="30" s="1"/>
  <c r="I105" i="30"/>
  <c r="G71" i="29"/>
  <c r="F119" i="29"/>
  <c r="G119" i="29" s="1"/>
  <c r="I11" i="30"/>
  <c r="J65" i="30"/>
  <c r="J120" i="30"/>
  <c r="J223" i="30"/>
  <c r="H96" i="31"/>
  <c r="I96" i="31" s="1"/>
  <c r="H190" i="31"/>
  <c r="I190" i="31" s="1"/>
  <c r="H210" i="31"/>
  <c r="I210" i="31" s="1"/>
  <c r="I194" i="31" l="1"/>
  <c r="I58" i="31"/>
  <c r="I60" i="31"/>
  <c r="I198" i="31"/>
  <c r="I30" i="31"/>
  <c r="I208" i="31"/>
  <c r="I196" i="31"/>
  <c r="I26" i="31"/>
  <c r="I212" i="31"/>
  <c r="I22" i="31"/>
  <c r="G153" i="29"/>
  <c r="I56" i="31"/>
  <c r="I200" i="31"/>
  <c r="I28" i="31"/>
  <c r="I24" i="31"/>
  <c r="I192" i="31"/>
  <c r="J5" i="28" l="1"/>
  <c r="W5" i="28"/>
  <c r="J6" i="28"/>
  <c r="W6" i="28"/>
  <c r="J7" i="28"/>
  <c r="W7" i="28"/>
  <c r="J9" i="28"/>
  <c r="W9" i="28"/>
  <c r="J10" i="28"/>
  <c r="W10" i="28"/>
  <c r="J11" i="28"/>
  <c r="W11" i="28"/>
  <c r="J13" i="28"/>
  <c r="W13" i="28"/>
  <c r="J14" i="28"/>
  <c r="W14" i="28"/>
  <c r="J15" i="28"/>
  <c r="W15" i="28"/>
  <c r="J17" i="28"/>
  <c r="W17" i="28"/>
  <c r="J18" i="28"/>
  <c r="W18" i="28"/>
  <c r="J19" i="28"/>
  <c r="W19" i="28"/>
  <c r="J21" i="28"/>
  <c r="W21" i="28"/>
  <c r="J22" i="28"/>
  <c r="W22" i="28"/>
  <c r="J23" i="28"/>
  <c r="W23" i="28"/>
  <c r="J25" i="28"/>
  <c r="W25" i="28"/>
  <c r="J26" i="28"/>
  <c r="W26" i="28"/>
  <c r="J27" i="28"/>
  <c r="W27" i="28"/>
  <c r="J32" i="28"/>
  <c r="W32" i="28"/>
  <c r="J33" i="28"/>
  <c r="W33" i="28"/>
  <c r="J34" i="28"/>
  <c r="W34" i="28"/>
  <c r="J36" i="28"/>
  <c r="W36" i="28"/>
  <c r="J37" i="28"/>
  <c r="W37" i="28"/>
  <c r="J38" i="28"/>
  <c r="W38" i="28"/>
  <c r="J40" i="28"/>
  <c r="W40" i="28"/>
  <c r="J41" i="28"/>
  <c r="W41" i="28"/>
  <c r="J42" i="28"/>
  <c r="W42" i="28"/>
  <c r="J44" i="28"/>
  <c r="W44" i="28"/>
  <c r="J45" i="28"/>
  <c r="W45" i="28"/>
  <c r="J46" i="28"/>
  <c r="W46" i="28"/>
  <c r="J48" i="28"/>
  <c r="W48" i="28"/>
  <c r="J49" i="28"/>
  <c r="W49" i="28"/>
  <c r="J50" i="28"/>
  <c r="W50" i="28"/>
  <c r="J52" i="28"/>
  <c r="W52" i="28"/>
  <c r="J53" i="28"/>
  <c r="W53" i="28"/>
  <c r="J54" i="28"/>
  <c r="W54" i="28"/>
  <c r="J59" i="28"/>
  <c r="W59" i="28"/>
  <c r="J60" i="28"/>
  <c r="W60" i="28"/>
  <c r="J61" i="28"/>
  <c r="W61" i="28"/>
  <c r="J63" i="28"/>
  <c r="W63" i="28"/>
  <c r="J64" i="28"/>
  <c r="W64" i="28"/>
  <c r="J65" i="28"/>
  <c r="W65" i="28"/>
  <c r="J67" i="28"/>
  <c r="W67" i="28"/>
  <c r="J68" i="28"/>
  <c r="W68" i="28"/>
  <c r="J69" i="28"/>
  <c r="W69" i="28"/>
  <c r="J71" i="28"/>
  <c r="W71" i="28"/>
  <c r="J72" i="28"/>
  <c r="W72" i="28"/>
  <c r="J73" i="28"/>
  <c r="W73" i="28"/>
  <c r="J75" i="28"/>
  <c r="W75" i="28"/>
  <c r="J76" i="28"/>
  <c r="W76" i="28"/>
  <c r="J77" i="28"/>
  <c r="W77" i="28"/>
  <c r="J79" i="28"/>
  <c r="W79" i="28"/>
  <c r="J80" i="28"/>
  <c r="W80" i="28"/>
  <c r="J81" i="28"/>
  <c r="W81" i="28"/>
  <c r="G4" i="27"/>
  <c r="H4" i="27"/>
  <c r="I4" i="27" s="1"/>
  <c r="G5" i="27"/>
  <c r="G6" i="27"/>
  <c r="H6" i="27"/>
  <c r="I6" i="27" s="1"/>
  <c r="K6" i="27"/>
  <c r="G7" i="27"/>
  <c r="K7" i="27"/>
  <c r="G8" i="27"/>
  <c r="H8" i="27" s="1"/>
  <c r="I10" i="27" s="1"/>
  <c r="G9" i="27"/>
  <c r="G10" i="27"/>
  <c r="H10" i="27"/>
  <c r="K10" i="27"/>
  <c r="G11" i="27"/>
  <c r="K11" i="27"/>
  <c r="G12" i="27"/>
  <c r="H12" i="27" s="1"/>
  <c r="I14" i="27" s="1"/>
  <c r="G13" i="27"/>
  <c r="G14" i="27"/>
  <c r="H14" i="27"/>
  <c r="K14" i="27"/>
  <c r="G15" i="27"/>
  <c r="K15" i="27"/>
  <c r="G16" i="27"/>
  <c r="H16" i="27" s="1"/>
  <c r="I18" i="27" s="1"/>
  <c r="G17" i="27"/>
  <c r="G18" i="27"/>
  <c r="H18" i="27"/>
  <c r="K18" i="27"/>
  <c r="G19" i="27"/>
  <c r="K19" i="27"/>
  <c r="G23" i="27"/>
  <c r="H23" i="27" s="1"/>
  <c r="G24" i="27"/>
  <c r="G25" i="27"/>
  <c r="K25" i="27" s="1"/>
  <c r="H25" i="27"/>
  <c r="G26" i="27"/>
  <c r="K26" i="27"/>
  <c r="G27" i="27"/>
  <c r="H27" i="27" s="1"/>
  <c r="I29" i="27" s="1"/>
  <c r="G28" i="27"/>
  <c r="G29" i="27"/>
  <c r="K29" i="27" s="1"/>
  <c r="H29" i="27"/>
  <c r="G30" i="27"/>
  <c r="K30" i="27"/>
  <c r="G31" i="27"/>
  <c r="H31" i="27" s="1"/>
  <c r="I33" i="27" s="1"/>
  <c r="G32" i="27"/>
  <c r="G33" i="27"/>
  <c r="K33" i="27" s="1"/>
  <c r="H33" i="27"/>
  <c r="G34" i="27"/>
  <c r="K34" i="27"/>
  <c r="G35" i="27"/>
  <c r="H35" i="27" s="1"/>
  <c r="I37" i="27" s="1"/>
  <c r="G36" i="27"/>
  <c r="G37" i="27"/>
  <c r="K37" i="27" s="1"/>
  <c r="H37" i="27"/>
  <c r="G38" i="27"/>
  <c r="K38" i="27"/>
  <c r="G42" i="27"/>
  <c r="H42" i="27" s="1"/>
  <c r="I42" i="27" s="1"/>
  <c r="G43" i="27"/>
  <c r="G44" i="27"/>
  <c r="K44" i="27" s="1"/>
  <c r="H44" i="27"/>
  <c r="I44" i="27" s="1"/>
  <c r="G45" i="27"/>
  <c r="K45" i="27" s="1"/>
  <c r="G46" i="27"/>
  <c r="H46" i="27" s="1"/>
  <c r="G47" i="27"/>
  <c r="G48" i="27"/>
  <c r="K48" i="27" s="1"/>
  <c r="H48" i="27"/>
  <c r="G49" i="27"/>
  <c r="K49" i="27" s="1"/>
  <c r="G50" i="27"/>
  <c r="H50" i="27" s="1"/>
  <c r="G51" i="27"/>
  <c r="G52" i="27"/>
  <c r="K52" i="27" s="1"/>
  <c r="H52" i="27"/>
  <c r="I52" i="27" s="1"/>
  <c r="G53" i="27"/>
  <c r="K53" i="27" s="1"/>
  <c r="G54" i="27"/>
  <c r="H54" i="27" s="1"/>
  <c r="G55" i="27"/>
  <c r="G56" i="27"/>
  <c r="K56" i="27" s="1"/>
  <c r="H56" i="27"/>
  <c r="G57" i="27"/>
  <c r="K57" i="27" s="1"/>
  <c r="D5" i="26"/>
  <c r="E5" i="26"/>
  <c r="G5" i="26"/>
  <c r="H5" i="26"/>
  <c r="K5" i="26" s="1"/>
  <c r="I5" i="26"/>
  <c r="J5" i="26" s="1"/>
  <c r="M5" i="26" s="1"/>
  <c r="O5" i="26"/>
  <c r="O6" i="26"/>
  <c r="O7" i="26"/>
  <c r="D9" i="26"/>
  <c r="I9" i="26" s="1"/>
  <c r="E9" i="26"/>
  <c r="K9" i="26" s="1"/>
  <c r="G9" i="26"/>
  <c r="H9" i="26"/>
  <c r="O9" i="26"/>
  <c r="O10" i="26"/>
  <c r="O11" i="26"/>
  <c r="D13" i="26"/>
  <c r="I13" i="26" s="1"/>
  <c r="E13" i="26"/>
  <c r="K13" i="26" s="1"/>
  <c r="G13" i="26"/>
  <c r="H13" i="26"/>
  <c r="O13" i="26"/>
  <c r="O14" i="26"/>
  <c r="O15" i="26"/>
  <c r="D17" i="26"/>
  <c r="I17" i="26" s="1"/>
  <c r="E17" i="26"/>
  <c r="G17" i="26"/>
  <c r="H17" i="26"/>
  <c r="K17" i="26"/>
  <c r="O17" i="26"/>
  <c r="O18" i="26"/>
  <c r="O19" i="26"/>
  <c r="D24" i="26"/>
  <c r="E24" i="26"/>
  <c r="G24" i="26"/>
  <c r="H24" i="26"/>
  <c r="I24" i="26"/>
  <c r="J24" i="26"/>
  <c r="M24" i="26" s="1"/>
  <c r="K24" i="26"/>
  <c r="L24" i="26"/>
  <c r="O24" i="26"/>
  <c r="O25" i="26"/>
  <c r="D28" i="26"/>
  <c r="E28" i="26"/>
  <c r="G28" i="26"/>
  <c r="H28" i="26"/>
  <c r="I28" i="26"/>
  <c r="L28" i="26" s="1"/>
  <c r="J28" i="26"/>
  <c r="M28" i="26" s="1"/>
  <c r="K28" i="26"/>
  <c r="O28" i="26"/>
  <c r="O29" i="26"/>
  <c r="D32" i="26"/>
  <c r="E32" i="26"/>
  <c r="G32" i="26"/>
  <c r="H32" i="26"/>
  <c r="K32" i="26" s="1"/>
  <c r="I32" i="26"/>
  <c r="J32" i="26" s="1"/>
  <c r="M32" i="26" s="1"/>
  <c r="O32" i="26"/>
  <c r="O33" i="26"/>
  <c r="D36" i="26"/>
  <c r="E36" i="26"/>
  <c r="K36" i="26" s="1"/>
  <c r="G36" i="26"/>
  <c r="H36" i="26"/>
  <c r="I36" i="26"/>
  <c r="J36" i="26" s="1"/>
  <c r="M36" i="26" s="1"/>
  <c r="O36" i="26"/>
  <c r="O37" i="26"/>
  <c r="D43" i="26"/>
  <c r="I43" i="26" s="1"/>
  <c r="E43" i="26"/>
  <c r="K43" i="26" s="1"/>
  <c r="G43" i="26"/>
  <c r="H43" i="26"/>
  <c r="O43" i="26"/>
  <c r="O44" i="26"/>
  <c r="D47" i="26"/>
  <c r="I47" i="26" s="1"/>
  <c r="E47" i="26"/>
  <c r="K47" i="26" s="1"/>
  <c r="G47" i="26"/>
  <c r="H47" i="26"/>
  <c r="O47" i="26"/>
  <c r="O48" i="26"/>
  <c r="D51" i="26"/>
  <c r="I51" i="26" s="1"/>
  <c r="E51" i="26"/>
  <c r="K51" i="26" s="1"/>
  <c r="G51" i="26"/>
  <c r="H51" i="26"/>
  <c r="O51" i="26"/>
  <c r="O52" i="26"/>
  <c r="D55" i="26"/>
  <c r="I55" i="26" s="1"/>
  <c r="E55" i="26"/>
  <c r="K55" i="26" s="1"/>
  <c r="G55" i="26"/>
  <c r="H55" i="26"/>
  <c r="O55" i="26"/>
  <c r="O56" i="26"/>
  <c r="D63" i="26"/>
  <c r="I63" i="26" s="1"/>
  <c r="E63" i="26"/>
  <c r="G63" i="26"/>
  <c r="H63" i="26"/>
  <c r="K63" i="26"/>
  <c r="O63" i="26"/>
  <c r="O64" i="26"/>
  <c r="D67" i="26"/>
  <c r="I67" i="26" s="1"/>
  <c r="E67" i="26"/>
  <c r="G67" i="26"/>
  <c r="H67" i="26"/>
  <c r="K67" i="26"/>
  <c r="O67" i="26"/>
  <c r="O68" i="26"/>
  <c r="D71" i="26"/>
  <c r="E71" i="26"/>
  <c r="G71" i="26"/>
  <c r="H71" i="26"/>
  <c r="I71" i="26"/>
  <c r="K71" i="26"/>
  <c r="L71" i="26"/>
  <c r="O71" i="26"/>
  <c r="O72" i="26"/>
  <c r="D75" i="26"/>
  <c r="E75" i="26"/>
  <c r="G75" i="26"/>
  <c r="H75" i="26"/>
  <c r="I75" i="26"/>
  <c r="L75" i="26" s="1"/>
  <c r="K75" i="26"/>
  <c r="O75" i="26"/>
  <c r="O76" i="26"/>
  <c r="D6" i="25"/>
  <c r="E6" i="25"/>
  <c r="K6" i="25" s="1"/>
  <c r="G6" i="25"/>
  <c r="H6" i="25"/>
  <c r="I6" i="25"/>
  <c r="J6" i="25" s="1"/>
  <c r="M6" i="25" s="1"/>
  <c r="O6" i="25"/>
  <c r="O7" i="25"/>
  <c r="O8" i="25"/>
  <c r="D10" i="25"/>
  <c r="I10" i="25" s="1"/>
  <c r="E10" i="25"/>
  <c r="K10" i="25" s="1"/>
  <c r="G10" i="25"/>
  <c r="H10" i="25"/>
  <c r="O10" i="25"/>
  <c r="O11" i="25"/>
  <c r="O12" i="25"/>
  <c r="D14" i="25"/>
  <c r="I14" i="25" s="1"/>
  <c r="E14" i="25"/>
  <c r="K14" i="25" s="1"/>
  <c r="G14" i="25"/>
  <c r="H14" i="25"/>
  <c r="O14" i="25"/>
  <c r="O15" i="25"/>
  <c r="O16" i="25"/>
  <c r="D18" i="25"/>
  <c r="E18" i="25"/>
  <c r="G18" i="25"/>
  <c r="I18" i="25" s="1"/>
  <c r="H18" i="25"/>
  <c r="K18" i="25"/>
  <c r="O18" i="25"/>
  <c r="O19" i="25"/>
  <c r="O20" i="25"/>
  <c r="D24" i="25"/>
  <c r="E24" i="25"/>
  <c r="G24" i="25"/>
  <c r="H24" i="25"/>
  <c r="I24" i="25"/>
  <c r="J24" i="25"/>
  <c r="M24" i="25" s="1"/>
  <c r="K24" i="25"/>
  <c r="L24" i="25"/>
  <c r="O24" i="25"/>
  <c r="O25" i="25"/>
  <c r="O26" i="25"/>
  <c r="D28" i="25"/>
  <c r="E28" i="25"/>
  <c r="K28" i="25" s="1"/>
  <c r="G28" i="25"/>
  <c r="H28" i="25"/>
  <c r="I28" i="25"/>
  <c r="J28" i="25" s="1"/>
  <c r="M28" i="25" s="1"/>
  <c r="O28" i="25"/>
  <c r="O29" i="25"/>
  <c r="O30" i="25"/>
  <c r="D32" i="25"/>
  <c r="I32" i="25" s="1"/>
  <c r="E32" i="25"/>
  <c r="K32" i="25" s="1"/>
  <c r="G32" i="25"/>
  <c r="H32" i="25"/>
  <c r="O32" i="25"/>
  <c r="O33" i="25"/>
  <c r="O34" i="25"/>
  <c r="D36" i="25"/>
  <c r="I36" i="25" s="1"/>
  <c r="E36" i="25"/>
  <c r="K36" i="25" s="1"/>
  <c r="G36" i="25"/>
  <c r="H36" i="25"/>
  <c r="O36" i="25"/>
  <c r="O37" i="25"/>
  <c r="O38" i="25"/>
  <c r="D42" i="25"/>
  <c r="I42" i="25" s="1"/>
  <c r="E42" i="25"/>
  <c r="G42" i="25"/>
  <c r="H42" i="25"/>
  <c r="K42" i="25"/>
  <c r="O42" i="25"/>
  <c r="O43" i="25"/>
  <c r="O44" i="25"/>
  <c r="D46" i="25"/>
  <c r="E46" i="25"/>
  <c r="G46" i="25"/>
  <c r="H46" i="25"/>
  <c r="I46" i="25"/>
  <c r="K46" i="25"/>
  <c r="L46" i="25"/>
  <c r="O46" i="25"/>
  <c r="O47" i="25"/>
  <c r="O48" i="25"/>
  <c r="D50" i="25"/>
  <c r="E50" i="25"/>
  <c r="K50" i="25" s="1"/>
  <c r="G50" i="25"/>
  <c r="H50" i="25"/>
  <c r="I50" i="25"/>
  <c r="J50" i="25" s="1"/>
  <c r="M50" i="25" s="1"/>
  <c r="O50" i="25"/>
  <c r="O51" i="25"/>
  <c r="O52" i="25"/>
  <c r="D54" i="25"/>
  <c r="I54" i="25" s="1"/>
  <c r="E54" i="25"/>
  <c r="K54" i="25" s="1"/>
  <c r="G54" i="25"/>
  <c r="H54" i="25"/>
  <c r="O54" i="25"/>
  <c r="O55" i="25"/>
  <c r="O56" i="25"/>
  <c r="D60" i="25"/>
  <c r="I60" i="25" s="1"/>
  <c r="E60" i="25"/>
  <c r="K60" i="25" s="1"/>
  <c r="G60" i="25"/>
  <c r="H60" i="25"/>
  <c r="O60" i="25"/>
  <c r="O61" i="25"/>
  <c r="O62" i="25"/>
  <c r="D64" i="25"/>
  <c r="I64" i="25" s="1"/>
  <c r="E64" i="25"/>
  <c r="G64" i="25"/>
  <c r="H64" i="25"/>
  <c r="K64" i="25"/>
  <c r="O64" i="25"/>
  <c r="O65" i="25"/>
  <c r="O66" i="25"/>
  <c r="D68" i="25"/>
  <c r="E68" i="25"/>
  <c r="G68" i="25"/>
  <c r="H68" i="25"/>
  <c r="I68" i="25"/>
  <c r="K68" i="25"/>
  <c r="L68" i="25"/>
  <c r="O68" i="25"/>
  <c r="O69" i="25"/>
  <c r="O70" i="25"/>
  <c r="D72" i="25"/>
  <c r="E72" i="25"/>
  <c r="G72" i="25"/>
  <c r="H72" i="25"/>
  <c r="K72" i="25" s="1"/>
  <c r="I72" i="25"/>
  <c r="O72" i="25"/>
  <c r="O73" i="25"/>
  <c r="O74" i="25"/>
  <c r="D79" i="25"/>
  <c r="I79" i="25" s="1"/>
  <c r="E79" i="25"/>
  <c r="K79" i="25" s="1"/>
  <c r="G79" i="25"/>
  <c r="H79" i="25"/>
  <c r="O79" i="25"/>
  <c r="O80" i="25"/>
  <c r="O81" i="25"/>
  <c r="D83" i="25"/>
  <c r="I83" i="25" s="1"/>
  <c r="E83" i="25"/>
  <c r="K83" i="25" s="1"/>
  <c r="G83" i="25"/>
  <c r="H83" i="25"/>
  <c r="O83" i="25"/>
  <c r="O84" i="25"/>
  <c r="O85" i="25"/>
  <c r="D87" i="25"/>
  <c r="I87" i="25" s="1"/>
  <c r="E87" i="25"/>
  <c r="G87" i="25"/>
  <c r="H87" i="25"/>
  <c r="K87" i="25"/>
  <c r="O87" i="25"/>
  <c r="O88" i="25"/>
  <c r="O89" i="25"/>
  <c r="D91" i="25"/>
  <c r="E91" i="25"/>
  <c r="G91" i="25"/>
  <c r="H91" i="25"/>
  <c r="I91" i="25"/>
  <c r="K91" i="25"/>
  <c r="L91" i="25"/>
  <c r="O91" i="25"/>
  <c r="O92" i="25"/>
  <c r="O93" i="25"/>
  <c r="I52" i="18"/>
  <c r="I48" i="18"/>
  <c r="I44" i="18"/>
  <c r="I40" i="18"/>
  <c r="I34" i="18"/>
  <c r="I30" i="18"/>
  <c r="I26" i="18"/>
  <c r="I22" i="18"/>
  <c r="I16" i="18"/>
  <c r="I12" i="18"/>
  <c r="I8" i="18"/>
  <c r="I4" i="18"/>
  <c r="D61" i="17"/>
  <c r="D60" i="17"/>
  <c r="D58" i="17"/>
  <c r="D57" i="17"/>
  <c r="D55" i="17"/>
  <c r="D54" i="17"/>
  <c r="D52" i="17"/>
  <c r="D51" i="17"/>
  <c r="D45" i="17"/>
  <c r="D44" i="17"/>
  <c r="D42" i="17"/>
  <c r="D41" i="17"/>
  <c r="D39" i="17"/>
  <c r="D38" i="17"/>
  <c r="D36" i="17"/>
  <c r="D35" i="17"/>
  <c r="D29" i="17"/>
  <c r="D28" i="17"/>
  <c r="D26" i="17"/>
  <c r="D25" i="17"/>
  <c r="D23" i="17"/>
  <c r="D22" i="17"/>
  <c r="D20" i="17"/>
  <c r="D19" i="17"/>
  <c r="D15" i="17"/>
  <c r="D14" i="17"/>
  <c r="D12" i="17"/>
  <c r="D11" i="17"/>
  <c r="D9" i="17"/>
  <c r="D8" i="17"/>
  <c r="D6" i="17"/>
  <c r="D5" i="17"/>
  <c r="O31" i="16"/>
  <c r="O30" i="16"/>
  <c r="O29" i="16"/>
  <c r="H29" i="16"/>
  <c r="K29" i="16" s="1"/>
  <c r="G29" i="16"/>
  <c r="I29" i="16" s="1"/>
  <c r="E29" i="16"/>
  <c r="D29" i="16"/>
  <c r="O27" i="16"/>
  <c r="O26" i="16"/>
  <c r="O25" i="16"/>
  <c r="I25" i="16"/>
  <c r="L25" i="16" s="1"/>
  <c r="H25" i="16"/>
  <c r="G25" i="16"/>
  <c r="E25" i="16"/>
  <c r="K25" i="16" s="1"/>
  <c r="D25" i="16"/>
  <c r="O21" i="16"/>
  <c r="O20" i="16"/>
  <c r="O19" i="16"/>
  <c r="K19" i="16"/>
  <c r="H19" i="16"/>
  <c r="G19" i="16"/>
  <c r="E19" i="16"/>
  <c r="D19" i="16"/>
  <c r="I19" i="16" s="1"/>
  <c r="O17" i="16"/>
  <c r="O16" i="16"/>
  <c r="O15" i="16"/>
  <c r="H15" i="16"/>
  <c r="G15" i="16"/>
  <c r="I15" i="16" s="1"/>
  <c r="E15" i="16"/>
  <c r="K15" i="16" s="1"/>
  <c r="D15" i="16"/>
  <c r="O12" i="16"/>
  <c r="O11" i="16"/>
  <c r="O10" i="16"/>
  <c r="H10" i="16"/>
  <c r="G10" i="16"/>
  <c r="E10" i="16"/>
  <c r="K10" i="16" s="1"/>
  <c r="D10" i="16"/>
  <c r="I10" i="16" s="1"/>
  <c r="O8" i="16"/>
  <c r="O7" i="16"/>
  <c r="O6" i="16"/>
  <c r="K6" i="16"/>
  <c r="H6" i="16"/>
  <c r="G6" i="16"/>
  <c r="I6" i="16" s="1"/>
  <c r="E6" i="16"/>
  <c r="D6" i="16"/>
  <c r="O31" i="15"/>
  <c r="O30" i="15"/>
  <c r="O29" i="15"/>
  <c r="K29" i="15"/>
  <c r="H29" i="15"/>
  <c r="G29" i="15"/>
  <c r="I29" i="15" s="1"/>
  <c r="E29" i="15"/>
  <c r="D29" i="15"/>
  <c r="O28" i="15"/>
  <c r="O27" i="15"/>
  <c r="O26" i="15"/>
  <c r="O25" i="15"/>
  <c r="K25" i="15"/>
  <c r="H25" i="15"/>
  <c r="G25" i="15"/>
  <c r="E25" i="15"/>
  <c r="D25" i="15"/>
  <c r="I25" i="15" s="1"/>
  <c r="O21" i="15"/>
  <c r="O20" i="15"/>
  <c r="O19" i="15"/>
  <c r="H19" i="15"/>
  <c r="G19" i="15"/>
  <c r="E19" i="15"/>
  <c r="K19" i="15" s="1"/>
  <c r="D19" i="15"/>
  <c r="I19" i="15" s="1"/>
  <c r="O18" i="15"/>
  <c r="O17" i="15"/>
  <c r="O16" i="15"/>
  <c r="O15" i="15"/>
  <c r="H15" i="15"/>
  <c r="G15" i="15"/>
  <c r="E15" i="15"/>
  <c r="K15" i="15" s="1"/>
  <c r="D15" i="15"/>
  <c r="I15" i="15" s="1"/>
  <c r="O12" i="15"/>
  <c r="O11" i="15"/>
  <c r="O10" i="15"/>
  <c r="H10" i="15"/>
  <c r="K10" i="15" s="1"/>
  <c r="G10" i="15"/>
  <c r="I10" i="15" s="1"/>
  <c r="E10" i="15"/>
  <c r="D10" i="15"/>
  <c r="O9" i="15"/>
  <c r="O8" i="15"/>
  <c r="O7" i="15"/>
  <c r="O6" i="15"/>
  <c r="K6" i="15"/>
  <c r="H6" i="15"/>
  <c r="G6" i="15"/>
  <c r="E6" i="15"/>
  <c r="D6" i="15"/>
  <c r="I6" i="15" s="1"/>
  <c r="O31" i="13"/>
  <c r="O30" i="13"/>
  <c r="O29" i="13"/>
  <c r="L29" i="13"/>
  <c r="K29" i="13"/>
  <c r="I29" i="13"/>
  <c r="H29" i="13"/>
  <c r="G29" i="13"/>
  <c r="E29" i="13"/>
  <c r="D29" i="13"/>
  <c r="O28" i="13"/>
  <c r="O27" i="13"/>
  <c r="O26" i="13"/>
  <c r="O25" i="13"/>
  <c r="K25" i="13"/>
  <c r="H25" i="13"/>
  <c r="G25" i="13"/>
  <c r="E25" i="13"/>
  <c r="D25" i="13"/>
  <c r="I25" i="13" s="1"/>
  <c r="O21" i="13"/>
  <c r="O20" i="13"/>
  <c r="O19" i="13"/>
  <c r="H19" i="13"/>
  <c r="G19" i="13"/>
  <c r="E19" i="13"/>
  <c r="K19" i="13" s="1"/>
  <c r="D19" i="13"/>
  <c r="I19" i="13" s="1"/>
  <c r="O18" i="13"/>
  <c r="O17" i="13"/>
  <c r="O16" i="13"/>
  <c r="O15" i="13"/>
  <c r="K15" i="13"/>
  <c r="H15" i="13"/>
  <c r="G15" i="13"/>
  <c r="I15" i="13" s="1"/>
  <c r="E15" i="13"/>
  <c r="D15" i="13"/>
  <c r="O12" i="13"/>
  <c r="O11" i="13"/>
  <c r="O10" i="13"/>
  <c r="I10" i="13"/>
  <c r="L10" i="13" s="1"/>
  <c r="H10" i="13"/>
  <c r="K10" i="13" s="1"/>
  <c r="G10" i="13"/>
  <c r="E10" i="13"/>
  <c r="D10" i="13"/>
  <c r="O9" i="13"/>
  <c r="O8" i="13"/>
  <c r="O7" i="13"/>
  <c r="O6" i="13"/>
  <c r="K6" i="13"/>
  <c r="H6" i="13"/>
  <c r="G6" i="13"/>
  <c r="E6" i="13"/>
  <c r="D6" i="13"/>
  <c r="I6" i="13" s="1"/>
  <c r="L9" i="26" l="1"/>
  <c r="J9" i="26"/>
  <c r="M9" i="26" s="1"/>
  <c r="I56" i="27"/>
  <c r="I48" i="27"/>
  <c r="L79" i="25"/>
  <c r="J79" i="25"/>
  <c r="M79" i="25" s="1"/>
  <c r="L54" i="25"/>
  <c r="J54" i="25"/>
  <c r="M54" i="25" s="1"/>
  <c r="L32" i="25"/>
  <c r="J32" i="25"/>
  <c r="M32" i="25" s="1"/>
  <c r="L10" i="25"/>
  <c r="J10" i="25"/>
  <c r="M10" i="25" s="1"/>
  <c r="I25" i="27"/>
  <c r="I23" i="27"/>
  <c r="J13" i="26"/>
  <c r="M13" i="26" s="1"/>
  <c r="L13" i="26"/>
  <c r="L67" i="26"/>
  <c r="J67" i="26"/>
  <c r="M67" i="26" s="1"/>
  <c r="L43" i="26"/>
  <c r="J43" i="26"/>
  <c r="M43" i="26" s="1"/>
  <c r="L18" i="25"/>
  <c r="J18" i="25"/>
  <c r="M18" i="25" s="1"/>
  <c r="J17" i="26"/>
  <c r="M17" i="26" s="1"/>
  <c r="L17" i="26"/>
  <c r="J55" i="26"/>
  <c r="M55" i="26" s="1"/>
  <c r="L55" i="26"/>
  <c r="J51" i="26"/>
  <c r="M51" i="26" s="1"/>
  <c r="L51" i="26"/>
  <c r="J83" i="25"/>
  <c r="M83" i="25" s="1"/>
  <c r="L83" i="25"/>
  <c r="J60" i="25"/>
  <c r="M60" i="25" s="1"/>
  <c r="L60" i="25"/>
  <c r="J68" i="25"/>
  <c r="M68" i="25" s="1"/>
  <c r="J91" i="25"/>
  <c r="M91" i="25" s="1"/>
  <c r="J36" i="25"/>
  <c r="M36" i="25" s="1"/>
  <c r="L36" i="25"/>
  <c r="J72" i="25"/>
  <c r="M72" i="25" s="1"/>
  <c r="J14" i="25"/>
  <c r="M14" i="25" s="1"/>
  <c r="L14" i="25"/>
  <c r="L64" i="25"/>
  <c r="J64" i="25"/>
  <c r="M64" i="25" s="1"/>
  <c r="J63" i="26"/>
  <c r="M63" i="26" s="1"/>
  <c r="J75" i="26"/>
  <c r="M75" i="26" s="1"/>
  <c r="L63" i="26"/>
  <c r="J71" i="26"/>
  <c r="M71" i="26" s="1"/>
  <c r="J87" i="25"/>
  <c r="M87" i="25" s="1"/>
  <c r="L87" i="25"/>
  <c r="J42" i="25"/>
  <c r="M42" i="25" s="1"/>
  <c r="L42" i="25"/>
  <c r="J46" i="25"/>
  <c r="M46" i="25" s="1"/>
  <c r="L47" i="26"/>
  <c r="J47" i="26"/>
  <c r="M47" i="26" s="1"/>
  <c r="L36" i="26"/>
  <c r="L32" i="26"/>
  <c r="L5" i="26"/>
  <c r="L72" i="25"/>
  <c r="L50" i="25"/>
  <c r="L28" i="25"/>
  <c r="L6" i="25"/>
  <c r="L10" i="16"/>
  <c r="J10" i="16"/>
  <c r="M10" i="16" s="1"/>
  <c r="L29" i="16"/>
  <c r="J29" i="16"/>
  <c r="M29" i="16" s="1"/>
  <c r="L15" i="16"/>
  <c r="J15" i="16"/>
  <c r="M15" i="16" s="1"/>
  <c r="L6" i="16"/>
  <c r="J6" i="16"/>
  <c r="M6" i="16" s="1"/>
  <c r="J19" i="16"/>
  <c r="M19" i="16" s="1"/>
  <c r="L19" i="16"/>
  <c r="J25" i="16"/>
  <c r="M25" i="16" s="1"/>
  <c r="J6" i="15"/>
  <c r="M6" i="15" s="1"/>
  <c r="L6" i="15"/>
  <c r="L10" i="15"/>
  <c r="J10" i="15"/>
  <c r="M10" i="15" s="1"/>
  <c r="J25" i="15"/>
  <c r="M25" i="15" s="1"/>
  <c r="L25" i="15"/>
  <c r="L29" i="15"/>
  <c r="J29" i="15"/>
  <c r="M29" i="15" s="1"/>
  <c r="J19" i="15"/>
  <c r="M19" i="15" s="1"/>
  <c r="L19" i="15"/>
  <c r="J15" i="15"/>
  <c r="M15" i="15" s="1"/>
  <c r="L15" i="15"/>
  <c r="J19" i="13"/>
  <c r="M19" i="13" s="1"/>
  <c r="L19" i="13"/>
  <c r="L25" i="13"/>
  <c r="J29" i="13"/>
  <c r="M29" i="13" s="1"/>
  <c r="J25" i="13"/>
  <c r="M25" i="13" s="1"/>
  <c r="L15" i="13"/>
  <c r="J15" i="13"/>
  <c r="M15" i="13" s="1"/>
  <c r="J6" i="13"/>
  <c r="M6" i="13" s="1"/>
  <c r="L6" i="13"/>
  <c r="J10" i="13"/>
  <c r="M10" i="13" s="1"/>
  <c r="P27" i="9" l="1"/>
  <c r="P26" i="9"/>
  <c r="P25" i="9"/>
  <c r="P24" i="9"/>
  <c r="P23" i="9"/>
  <c r="P22" i="9"/>
  <c r="P18" i="9"/>
  <c r="P17" i="9"/>
  <c r="P16" i="9"/>
  <c r="P15" i="9"/>
  <c r="P14" i="9"/>
  <c r="P13" i="9"/>
  <c r="P5" i="9"/>
  <c r="P6" i="9"/>
  <c r="P7" i="9"/>
  <c r="P8" i="9"/>
  <c r="P9" i="9"/>
  <c r="P4" i="9"/>
  <c r="O25" i="8"/>
  <c r="O24" i="8"/>
  <c r="O23" i="8"/>
  <c r="O22" i="8"/>
  <c r="O21" i="8"/>
  <c r="O20" i="8"/>
  <c r="O17" i="8"/>
  <c r="O16" i="8"/>
  <c r="O15" i="8"/>
  <c r="O14" i="8"/>
  <c r="O13" i="8"/>
  <c r="O12" i="8"/>
  <c r="O5" i="8"/>
  <c r="O6" i="8"/>
  <c r="O7" i="8"/>
  <c r="O8" i="8"/>
  <c r="O9" i="8"/>
  <c r="O4" i="8"/>
  <c r="P24" i="7"/>
  <c r="P23" i="7"/>
  <c r="P22" i="7"/>
  <c r="P21" i="7"/>
  <c r="P20" i="7"/>
  <c r="P19" i="7"/>
  <c r="P16" i="7"/>
  <c r="P15" i="7"/>
  <c r="P14" i="7"/>
  <c r="P13" i="7"/>
  <c r="P12" i="7"/>
  <c r="P11" i="7"/>
  <c r="P3" i="7"/>
  <c r="P8" i="7"/>
  <c r="P7" i="7"/>
  <c r="P6" i="7"/>
  <c r="P5" i="7"/>
  <c r="P4" i="7"/>
  <c r="P25" i="6"/>
  <c r="P24" i="6"/>
  <c r="P23" i="6"/>
  <c r="P22" i="6"/>
  <c r="P21" i="6"/>
  <c r="P20" i="6"/>
  <c r="P16" i="6"/>
  <c r="P15" i="6"/>
  <c r="P14" i="6"/>
  <c r="P13" i="6"/>
  <c r="P12" i="6"/>
  <c r="P11" i="6"/>
  <c r="P4" i="6"/>
  <c r="P5" i="6"/>
  <c r="P6" i="6"/>
  <c r="P7" i="6"/>
  <c r="P8" i="6"/>
  <c r="P3" i="6"/>
  <c r="O26" i="5"/>
  <c r="O25" i="5"/>
  <c r="O24" i="5"/>
  <c r="O23" i="5"/>
  <c r="O22" i="5"/>
  <c r="O21" i="5"/>
  <c r="O18" i="5"/>
  <c r="O17" i="5"/>
  <c r="O16" i="5"/>
  <c r="O15" i="5"/>
  <c r="O14" i="5"/>
  <c r="O13" i="5"/>
  <c r="O6" i="5"/>
  <c r="O7" i="5"/>
  <c r="O8" i="5"/>
  <c r="O9" i="5"/>
  <c r="O10" i="5"/>
  <c r="O5" i="5"/>
  <c r="P25" i="4"/>
  <c r="P24" i="4"/>
  <c r="P23" i="4"/>
  <c r="P22" i="4"/>
  <c r="P21" i="4"/>
  <c r="P20" i="4"/>
  <c r="P17" i="4"/>
  <c r="P16" i="4"/>
  <c r="P15" i="4"/>
  <c r="P14" i="4"/>
  <c r="P13" i="4"/>
  <c r="P12" i="4"/>
  <c r="P9" i="4"/>
  <c r="P8" i="4"/>
  <c r="P7" i="4"/>
  <c r="P6" i="4"/>
  <c r="P5" i="4"/>
  <c r="P4" i="4"/>
  <c r="P52" i="3"/>
  <c r="P51" i="3"/>
  <c r="P50" i="3"/>
  <c r="P48" i="3"/>
  <c r="P47" i="3"/>
  <c r="P46" i="3"/>
  <c r="P44" i="3"/>
  <c r="P43" i="3"/>
  <c r="P42" i="3"/>
  <c r="P40" i="3"/>
  <c r="P39" i="3"/>
  <c r="P38" i="3"/>
  <c r="P34" i="3"/>
  <c r="P33" i="3"/>
  <c r="P32" i="3"/>
  <c r="P30" i="3"/>
  <c r="P29" i="3"/>
  <c r="P28" i="3"/>
  <c r="P26" i="3"/>
  <c r="P25" i="3"/>
  <c r="P24" i="3"/>
  <c r="P22" i="3"/>
  <c r="P21" i="3"/>
  <c r="P20" i="3"/>
  <c r="P16" i="3"/>
  <c r="P15" i="3"/>
  <c r="P14" i="3"/>
  <c r="P12" i="3"/>
  <c r="P11" i="3"/>
  <c r="P10" i="3"/>
  <c r="P8" i="3"/>
  <c r="P7" i="3"/>
  <c r="P6" i="3"/>
  <c r="P4" i="3"/>
  <c r="P3" i="3"/>
  <c r="P2" i="3"/>
  <c r="P54" i="1"/>
  <c r="P53" i="1"/>
  <c r="P52" i="1"/>
  <c r="P50" i="1"/>
  <c r="P49" i="1"/>
  <c r="P48" i="1"/>
  <c r="P46" i="1"/>
  <c r="P45" i="1"/>
  <c r="P44" i="1"/>
  <c r="P42" i="1"/>
  <c r="P41" i="1"/>
  <c r="P40" i="1"/>
  <c r="P36" i="1"/>
  <c r="P35" i="1"/>
  <c r="P34" i="1"/>
  <c r="P32" i="1"/>
  <c r="P31" i="1"/>
  <c r="P30" i="1"/>
  <c r="P28" i="1"/>
  <c r="P27" i="1"/>
  <c r="P26" i="1"/>
  <c r="P24" i="1"/>
  <c r="P23" i="1"/>
  <c r="P22" i="1"/>
  <c r="P17" i="1"/>
  <c r="P16" i="1"/>
  <c r="P15" i="1"/>
  <c r="P13" i="1"/>
  <c r="P12" i="1"/>
  <c r="P11" i="1"/>
  <c r="P9" i="1"/>
  <c r="P8" i="1"/>
  <c r="P7" i="1"/>
  <c r="P4" i="1"/>
  <c r="P5" i="1"/>
  <c r="P3" i="1"/>
  <c r="J8" i="12"/>
  <c r="J9" i="12"/>
  <c r="E61" i="12"/>
  <c r="J61" i="12" s="1"/>
  <c r="E60" i="12"/>
  <c r="J60" i="12" s="1"/>
  <c r="E59" i="12"/>
  <c r="E58" i="12"/>
  <c r="F58" i="12" s="1"/>
  <c r="E57" i="12"/>
  <c r="J57" i="12" s="1"/>
  <c r="E56" i="12"/>
  <c r="E55" i="12"/>
  <c r="E54" i="12"/>
  <c r="E49" i="12"/>
  <c r="E48" i="12"/>
  <c r="E47" i="12"/>
  <c r="E46" i="12"/>
  <c r="E45" i="12"/>
  <c r="E44" i="12"/>
  <c r="E43" i="12"/>
  <c r="E42" i="12"/>
  <c r="J33" i="12"/>
  <c r="E37" i="12"/>
  <c r="E36" i="12"/>
  <c r="E35" i="12"/>
  <c r="E34" i="12"/>
  <c r="E33" i="12"/>
  <c r="E32" i="12"/>
  <c r="F32" i="12" s="1"/>
  <c r="E31" i="12"/>
  <c r="E30" i="12"/>
  <c r="E25" i="12"/>
  <c r="E24" i="12"/>
  <c r="E23" i="12"/>
  <c r="E22" i="12"/>
  <c r="E21" i="12"/>
  <c r="E20" i="12"/>
  <c r="E19" i="12"/>
  <c r="E18" i="12"/>
  <c r="F18" i="12" s="1"/>
  <c r="E13" i="12"/>
  <c r="F12" i="12" s="1"/>
  <c r="E12" i="12"/>
  <c r="E11" i="12"/>
  <c r="E10" i="12"/>
  <c r="E9" i="12"/>
  <c r="E8" i="12"/>
  <c r="E7" i="12"/>
  <c r="E6" i="12"/>
  <c r="F54" i="12"/>
  <c r="J49" i="12"/>
  <c r="F48" i="12"/>
  <c r="F46" i="12"/>
  <c r="J45" i="12"/>
  <c r="J44" i="12"/>
  <c r="F42" i="12"/>
  <c r="J37" i="12"/>
  <c r="J36" i="12"/>
  <c r="F34" i="12"/>
  <c r="F30" i="12"/>
  <c r="J25" i="12"/>
  <c r="J24" i="12"/>
  <c r="F22" i="12"/>
  <c r="J21" i="12"/>
  <c r="F20" i="12"/>
  <c r="F10" i="12"/>
  <c r="F6" i="12"/>
  <c r="H84" i="11"/>
  <c r="H80" i="11"/>
  <c r="E85" i="11"/>
  <c r="E84" i="11"/>
  <c r="E83" i="11"/>
  <c r="E82" i="11"/>
  <c r="E81" i="11"/>
  <c r="E80" i="11"/>
  <c r="J80" i="11" s="1"/>
  <c r="E79" i="11"/>
  <c r="J81" i="11" s="1"/>
  <c r="E78" i="11"/>
  <c r="F78" i="11" s="1"/>
  <c r="J85" i="11"/>
  <c r="J84" i="11"/>
  <c r="F82" i="11"/>
  <c r="H72" i="11"/>
  <c r="H68" i="11"/>
  <c r="E73" i="11"/>
  <c r="E72" i="11"/>
  <c r="E71" i="11"/>
  <c r="E70" i="11"/>
  <c r="J72" i="11" s="1"/>
  <c r="E69" i="11"/>
  <c r="E68" i="11"/>
  <c r="F68" i="11" s="1"/>
  <c r="E67" i="11"/>
  <c r="E66" i="11"/>
  <c r="F66" i="11" s="1"/>
  <c r="J73" i="11"/>
  <c r="F72" i="11"/>
  <c r="H60" i="11"/>
  <c r="H56" i="11"/>
  <c r="E61" i="11"/>
  <c r="E60" i="11"/>
  <c r="E59" i="11"/>
  <c r="E58" i="11"/>
  <c r="E57" i="11"/>
  <c r="E56" i="11"/>
  <c r="F56" i="11" s="1"/>
  <c r="E55" i="11"/>
  <c r="E54" i="11"/>
  <c r="F54" i="11" s="1"/>
  <c r="J61" i="11"/>
  <c r="F60" i="11"/>
  <c r="G60" i="11" s="1"/>
  <c r="J60" i="11"/>
  <c r="F58" i="11"/>
  <c r="H48" i="11"/>
  <c r="H44" i="11"/>
  <c r="E49" i="11"/>
  <c r="E48" i="11"/>
  <c r="E47" i="11"/>
  <c r="E46" i="11"/>
  <c r="E45" i="11"/>
  <c r="E44" i="11"/>
  <c r="F44" i="11" s="1"/>
  <c r="E43" i="11"/>
  <c r="E42" i="11"/>
  <c r="F42" i="11" s="1"/>
  <c r="J49" i="11"/>
  <c r="F48" i="11"/>
  <c r="J48" i="11"/>
  <c r="F46" i="11"/>
  <c r="E37" i="11"/>
  <c r="E36" i="11"/>
  <c r="E35" i="11"/>
  <c r="E34" i="11"/>
  <c r="J36" i="11" s="1"/>
  <c r="E33" i="11"/>
  <c r="E32" i="11"/>
  <c r="F32" i="11" s="1"/>
  <c r="E31" i="11"/>
  <c r="E30" i="11"/>
  <c r="F30" i="11" s="1"/>
  <c r="J37" i="11"/>
  <c r="F36" i="11"/>
  <c r="E25" i="11"/>
  <c r="J25" i="11" s="1"/>
  <c r="E24" i="11"/>
  <c r="F24" i="11" s="1"/>
  <c r="G24" i="11" s="1"/>
  <c r="E23" i="11"/>
  <c r="E22" i="11"/>
  <c r="F22" i="11" s="1"/>
  <c r="E21" i="11"/>
  <c r="E20" i="11"/>
  <c r="E19" i="11"/>
  <c r="J21" i="11" s="1"/>
  <c r="E18" i="11"/>
  <c r="F18" i="11" s="1"/>
  <c r="J13" i="11"/>
  <c r="J12" i="11"/>
  <c r="J9" i="11"/>
  <c r="J8" i="11"/>
  <c r="F8" i="11"/>
  <c r="F6" i="11"/>
  <c r="E13" i="11"/>
  <c r="E12" i="11"/>
  <c r="F12" i="11" s="1"/>
  <c r="E11" i="11"/>
  <c r="E10" i="11"/>
  <c r="E9" i="11"/>
  <c r="E8" i="11"/>
  <c r="E7" i="11"/>
  <c r="E6" i="11"/>
  <c r="Q13" i="10"/>
  <c r="R13" i="10" s="1"/>
  <c r="Q12" i="10"/>
  <c r="R12" i="10" s="1"/>
  <c r="Q10" i="10"/>
  <c r="Q9" i="10"/>
  <c r="R9" i="10" s="1"/>
  <c r="Q7" i="10"/>
  <c r="Q6" i="10"/>
  <c r="R6" i="10" s="1"/>
  <c r="K13" i="10"/>
  <c r="K12" i="10"/>
  <c r="L12" i="10" s="1"/>
  <c r="K10" i="10"/>
  <c r="K9" i="10"/>
  <c r="L9" i="10" s="1"/>
  <c r="K7" i="10"/>
  <c r="K6" i="10"/>
  <c r="L6" i="10" s="1"/>
  <c r="E13" i="10"/>
  <c r="F13" i="10" s="1"/>
  <c r="E12" i="10"/>
  <c r="F12" i="10" s="1"/>
  <c r="E10" i="10"/>
  <c r="E9" i="10"/>
  <c r="F9" i="10" s="1"/>
  <c r="E7" i="10"/>
  <c r="E6" i="10"/>
  <c r="F6" i="10" s="1"/>
  <c r="F56" i="12" l="1"/>
  <c r="J32" i="12"/>
  <c r="J13" i="12"/>
  <c r="G12" i="12"/>
  <c r="G32" i="12"/>
  <c r="H32" i="12" s="1"/>
  <c r="G48" i="12"/>
  <c r="G20" i="12"/>
  <c r="H20" i="12" s="1"/>
  <c r="G56" i="12"/>
  <c r="H56" i="12" s="1"/>
  <c r="J20" i="12"/>
  <c r="J56" i="12"/>
  <c r="F24" i="12"/>
  <c r="G24" i="12" s="1"/>
  <c r="H24" i="12" s="1"/>
  <c r="F8" i="12"/>
  <c r="G8" i="12" s="1"/>
  <c r="H8" i="12" s="1"/>
  <c r="F44" i="12"/>
  <c r="G44" i="12" s="1"/>
  <c r="H44" i="12" s="1"/>
  <c r="J12" i="12"/>
  <c r="J48" i="12"/>
  <c r="F60" i="12"/>
  <c r="G60" i="12" s="1"/>
  <c r="F36" i="12"/>
  <c r="G36" i="12" s="1"/>
  <c r="H36" i="12" s="1"/>
  <c r="F84" i="11"/>
  <c r="G84" i="11" s="1"/>
  <c r="F80" i="11"/>
  <c r="G80" i="11" s="1"/>
  <c r="F70" i="11"/>
  <c r="J68" i="11"/>
  <c r="G72" i="11"/>
  <c r="G68" i="11"/>
  <c r="J69" i="11"/>
  <c r="G56" i="11"/>
  <c r="J56" i="11"/>
  <c r="J57" i="11"/>
  <c r="J20" i="11"/>
  <c r="J45" i="11"/>
  <c r="F10" i="11"/>
  <c r="J24" i="11"/>
  <c r="G12" i="11"/>
  <c r="F34" i="11"/>
  <c r="G36" i="11" s="1"/>
  <c r="H36" i="11" s="1"/>
  <c r="G8" i="11"/>
  <c r="H8" i="11" s="1"/>
  <c r="G44" i="11"/>
  <c r="J44" i="11"/>
  <c r="G48" i="11"/>
  <c r="G32" i="11"/>
  <c r="H32" i="11" s="1"/>
  <c r="J32" i="11"/>
  <c r="J33" i="11"/>
  <c r="F20" i="11"/>
  <c r="G20" i="11" s="1"/>
  <c r="H20" i="11" s="1"/>
  <c r="R10" i="10"/>
  <c r="L13" i="10"/>
  <c r="F10" i="10"/>
  <c r="L7" i="10"/>
  <c r="F7" i="10"/>
  <c r="R7" i="10"/>
  <c r="L10" i="10"/>
  <c r="I25" i="9"/>
  <c r="L25" i="9" s="1"/>
  <c r="H25" i="9"/>
  <c r="G25" i="9"/>
  <c r="E25" i="9"/>
  <c r="D25" i="9"/>
  <c r="H22" i="9"/>
  <c r="K22" i="9" s="1"/>
  <c r="G22" i="9"/>
  <c r="E22" i="9"/>
  <c r="D22" i="9"/>
  <c r="I22" i="9" s="1"/>
  <c r="J22" i="9" s="1"/>
  <c r="K16" i="9"/>
  <c r="I16" i="9"/>
  <c r="L16" i="9" s="1"/>
  <c r="H16" i="9"/>
  <c r="G16" i="9"/>
  <c r="E16" i="9"/>
  <c r="D16" i="9"/>
  <c r="H13" i="9"/>
  <c r="K13" i="9" s="1"/>
  <c r="G13" i="9"/>
  <c r="I13" i="9" s="1"/>
  <c r="E13" i="9"/>
  <c r="D13" i="9"/>
  <c r="H7" i="9"/>
  <c r="G7" i="9"/>
  <c r="E7" i="9"/>
  <c r="K7" i="9" s="1"/>
  <c r="D7" i="9"/>
  <c r="I7" i="9" s="1"/>
  <c r="H4" i="9"/>
  <c r="K4" i="9" s="1"/>
  <c r="G4" i="9"/>
  <c r="E4" i="9"/>
  <c r="D4" i="9"/>
  <c r="H23" i="8"/>
  <c r="G23" i="8"/>
  <c r="I23" i="8" s="1"/>
  <c r="L23" i="8" s="1"/>
  <c r="E23" i="8"/>
  <c r="D23" i="8"/>
  <c r="H20" i="8"/>
  <c r="G20" i="8"/>
  <c r="E20" i="8"/>
  <c r="D20" i="8"/>
  <c r="H15" i="8"/>
  <c r="G15" i="8"/>
  <c r="E15" i="8"/>
  <c r="K15" i="8" s="1"/>
  <c r="D15" i="8"/>
  <c r="I15" i="8" s="1"/>
  <c r="J15" i="8" s="1"/>
  <c r="M15" i="8" s="1"/>
  <c r="H12" i="8"/>
  <c r="G12" i="8"/>
  <c r="E12" i="8"/>
  <c r="K12" i="8" s="1"/>
  <c r="D12" i="8"/>
  <c r="I12" i="8" s="1"/>
  <c r="H7" i="8"/>
  <c r="G7" i="8"/>
  <c r="E7" i="8"/>
  <c r="K7" i="8" s="1"/>
  <c r="D7" i="8"/>
  <c r="I7" i="8" s="1"/>
  <c r="H4" i="8"/>
  <c r="G4" i="8"/>
  <c r="E4" i="8"/>
  <c r="D4" i="8"/>
  <c r="H22" i="7"/>
  <c r="G22" i="7"/>
  <c r="I22" i="7" s="1"/>
  <c r="E22" i="7"/>
  <c r="K22" i="7" s="1"/>
  <c r="D22" i="7"/>
  <c r="H19" i="7"/>
  <c r="G19" i="7"/>
  <c r="E19" i="7"/>
  <c r="D19" i="7"/>
  <c r="I14" i="7"/>
  <c r="L14" i="7" s="1"/>
  <c r="H14" i="7"/>
  <c r="K14" i="7" s="1"/>
  <c r="G14" i="7"/>
  <c r="E14" i="7"/>
  <c r="D14" i="7"/>
  <c r="H11" i="7"/>
  <c r="G11" i="7"/>
  <c r="E11" i="7"/>
  <c r="K11" i="7" s="1"/>
  <c r="D11" i="7"/>
  <c r="I11" i="7" s="1"/>
  <c r="L11" i="7" s="1"/>
  <c r="K6" i="7"/>
  <c r="H6" i="7"/>
  <c r="G6" i="7"/>
  <c r="E6" i="7"/>
  <c r="D6" i="7"/>
  <c r="I6" i="7" s="1"/>
  <c r="H3" i="7"/>
  <c r="G3" i="7"/>
  <c r="E3" i="7"/>
  <c r="K3" i="7" s="1"/>
  <c r="D3" i="7"/>
  <c r="I3" i="7" s="1"/>
  <c r="H24" i="5"/>
  <c r="G24" i="5"/>
  <c r="E24" i="5"/>
  <c r="D24" i="5"/>
  <c r="I24" i="5" s="1"/>
  <c r="L24" i="5" s="1"/>
  <c r="H21" i="5"/>
  <c r="G21" i="5"/>
  <c r="I21" i="5" s="1"/>
  <c r="E21" i="5"/>
  <c r="D21" i="5"/>
  <c r="H16" i="5"/>
  <c r="G16" i="5"/>
  <c r="E16" i="5"/>
  <c r="D16" i="5"/>
  <c r="H13" i="5"/>
  <c r="G13" i="5"/>
  <c r="E13" i="5"/>
  <c r="K13" i="5" s="1"/>
  <c r="D13" i="5"/>
  <c r="I13" i="5" s="1"/>
  <c r="H8" i="5"/>
  <c r="G8" i="5"/>
  <c r="E8" i="5"/>
  <c r="D8" i="5"/>
  <c r="H5" i="5"/>
  <c r="G5" i="5"/>
  <c r="E5" i="5"/>
  <c r="K5" i="5" s="1"/>
  <c r="D5" i="5"/>
  <c r="I5" i="5" s="1"/>
  <c r="H23" i="4"/>
  <c r="G23" i="4"/>
  <c r="E23" i="4"/>
  <c r="D23" i="4"/>
  <c r="H20" i="4"/>
  <c r="K20" i="4" s="1"/>
  <c r="G20" i="4"/>
  <c r="E20" i="4"/>
  <c r="D20" i="4"/>
  <c r="H15" i="4"/>
  <c r="G15" i="4"/>
  <c r="E15" i="4"/>
  <c r="D15" i="4"/>
  <c r="I15" i="4" s="1"/>
  <c r="J15" i="4" s="1"/>
  <c r="K12" i="4"/>
  <c r="I12" i="4"/>
  <c r="L12" i="4" s="1"/>
  <c r="H12" i="4"/>
  <c r="G12" i="4"/>
  <c r="E12" i="4"/>
  <c r="D12" i="4"/>
  <c r="H7" i="4"/>
  <c r="G7" i="4"/>
  <c r="E7" i="4"/>
  <c r="K7" i="4" s="1"/>
  <c r="D7" i="4"/>
  <c r="I7" i="4" s="1"/>
  <c r="K4" i="4"/>
  <c r="H4" i="4"/>
  <c r="G4" i="4"/>
  <c r="E4" i="4"/>
  <c r="D4" i="4"/>
  <c r="I4" i="4" s="1"/>
  <c r="H60" i="12" l="1"/>
  <c r="H48" i="12"/>
  <c r="H12" i="12"/>
  <c r="H12" i="11"/>
  <c r="H24" i="11"/>
  <c r="J13" i="9"/>
  <c r="N13" i="9" s="1"/>
  <c r="L13" i="9"/>
  <c r="I4" i="9"/>
  <c r="K25" i="9"/>
  <c r="I20" i="8"/>
  <c r="I4" i="8"/>
  <c r="J4" i="8" s="1"/>
  <c r="M4" i="8" s="1"/>
  <c r="K20" i="8"/>
  <c r="K23" i="8"/>
  <c r="K4" i="8"/>
  <c r="I19" i="7"/>
  <c r="K19" i="7"/>
  <c r="K21" i="5"/>
  <c r="K8" i="5"/>
  <c r="K16" i="5"/>
  <c r="K24" i="5"/>
  <c r="I8" i="5"/>
  <c r="J8" i="5" s="1"/>
  <c r="M8" i="5" s="1"/>
  <c r="I16" i="5"/>
  <c r="L16" i="5" s="1"/>
  <c r="K23" i="4"/>
  <c r="I23" i="4"/>
  <c r="J23" i="4" s="1"/>
  <c r="K15" i="4"/>
  <c r="I20" i="4"/>
  <c r="N23" i="9"/>
  <c r="M22" i="9"/>
  <c r="N22" i="9"/>
  <c r="L7" i="9"/>
  <c r="J7" i="9"/>
  <c r="J4" i="9"/>
  <c r="L4" i="9"/>
  <c r="J25" i="9"/>
  <c r="J16" i="9"/>
  <c r="L22" i="9"/>
  <c r="N14" i="9"/>
  <c r="M13" i="9"/>
  <c r="J20" i="8"/>
  <c r="M20" i="8" s="1"/>
  <c r="L20" i="8"/>
  <c r="L7" i="8"/>
  <c r="J7" i="8"/>
  <c r="M7" i="8" s="1"/>
  <c r="J12" i="8"/>
  <c r="M12" i="8" s="1"/>
  <c r="L12" i="8"/>
  <c r="L4" i="8"/>
  <c r="J23" i="8"/>
  <c r="M23" i="8" s="1"/>
  <c r="L15" i="8"/>
  <c r="L19" i="7"/>
  <c r="J19" i="7"/>
  <c r="L22" i="7"/>
  <c r="J22" i="7"/>
  <c r="J3" i="7"/>
  <c r="L3" i="7"/>
  <c r="J6" i="7"/>
  <c r="L6" i="7"/>
  <c r="J11" i="7"/>
  <c r="J14" i="7"/>
  <c r="L21" i="5"/>
  <c r="J21" i="5"/>
  <c r="M21" i="5" s="1"/>
  <c r="L13" i="5"/>
  <c r="J13" i="5"/>
  <c r="M13" i="5" s="1"/>
  <c r="L5" i="5"/>
  <c r="J5" i="5"/>
  <c r="M5" i="5" s="1"/>
  <c r="J24" i="5"/>
  <c r="M24" i="5" s="1"/>
  <c r="N15" i="4"/>
  <c r="M15" i="4"/>
  <c r="N16" i="4"/>
  <c r="J7" i="4"/>
  <c r="L7" i="4"/>
  <c r="L23" i="4"/>
  <c r="J4" i="4"/>
  <c r="L4" i="4"/>
  <c r="L20" i="4"/>
  <c r="J20" i="4"/>
  <c r="J12" i="4"/>
  <c r="L15" i="4"/>
  <c r="L8" i="5" l="1"/>
  <c r="J16" i="5"/>
  <c r="M16" i="5" s="1"/>
  <c r="N4" i="9"/>
  <c r="M4" i="9"/>
  <c r="N5" i="9"/>
  <c r="N7" i="9"/>
  <c r="M7" i="9"/>
  <c r="N8" i="9"/>
  <c r="M16" i="9"/>
  <c r="N17" i="9"/>
  <c r="N16" i="9"/>
  <c r="N26" i="9"/>
  <c r="N25" i="9"/>
  <c r="M25" i="9"/>
  <c r="N6" i="7"/>
  <c r="N7" i="7"/>
  <c r="M6" i="7"/>
  <c r="N23" i="7"/>
  <c r="N22" i="7"/>
  <c r="M22" i="7"/>
  <c r="M19" i="7"/>
  <c r="N20" i="7"/>
  <c r="N19" i="7"/>
  <c r="N15" i="7"/>
  <c r="N14" i="7"/>
  <c r="M14" i="7"/>
  <c r="N12" i="7"/>
  <c r="M11" i="7"/>
  <c r="N11" i="7"/>
  <c r="M3" i="7"/>
  <c r="N3" i="7"/>
  <c r="N4" i="7"/>
  <c r="N24" i="4"/>
  <c r="N23" i="4"/>
  <c r="M23" i="4"/>
  <c r="N5" i="4"/>
  <c r="M4" i="4"/>
  <c r="N4" i="4"/>
  <c r="N8" i="4"/>
  <c r="N7" i="4"/>
  <c r="M7" i="4"/>
  <c r="N21" i="4"/>
  <c r="N20" i="4"/>
  <c r="M20" i="4"/>
  <c r="N12" i="4"/>
  <c r="N13" i="4"/>
  <c r="M12" i="4"/>
  <c r="H50" i="3" l="1"/>
  <c r="G50" i="3"/>
  <c r="E50" i="3"/>
  <c r="K50" i="3" s="1"/>
  <c r="D50" i="3"/>
  <c r="I50" i="3" s="1"/>
  <c r="H46" i="3"/>
  <c r="G46" i="3"/>
  <c r="E46" i="3"/>
  <c r="D46" i="3"/>
  <c r="H42" i="3"/>
  <c r="G42" i="3"/>
  <c r="I42" i="3" s="1"/>
  <c r="E42" i="3"/>
  <c r="D42" i="3"/>
  <c r="H38" i="3"/>
  <c r="G38" i="3"/>
  <c r="E38" i="3"/>
  <c r="D38" i="3"/>
  <c r="I38" i="3" s="1"/>
  <c r="H32" i="3"/>
  <c r="K32" i="3" s="1"/>
  <c r="G32" i="3"/>
  <c r="I32" i="3" s="1"/>
  <c r="J32" i="3" s="1"/>
  <c r="E32" i="3"/>
  <c r="D32" i="3"/>
  <c r="H28" i="3"/>
  <c r="G28" i="3"/>
  <c r="E28" i="3"/>
  <c r="K28" i="3" s="1"/>
  <c r="D28" i="3"/>
  <c r="I28" i="3" s="1"/>
  <c r="H24" i="3"/>
  <c r="K24" i="3" s="1"/>
  <c r="G24" i="3"/>
  <c r="I24" i="3" s="1"/>
  <c r="E24" i="3"/>
  <c r="D24" i="3"/>
  <c r="H20" i="3"/>
  <c r="G20" i="3"/>
  <c r="E20" i="3"/>
  <c r="D20" i="3"/>
  <c r="I20" i="3" s="1"/>
  <c r="H14" i="3"/>
  <c r="G14" i="3"/>
  <c r="E14" i="3"/>
  <c r="K14" i="3" s="1"/>
  <c r="D14" i="3"/>
  <c r="I14" i="3" s="1"/>
  <c r="H10" i="3"/>
  <c r="G10" i="3"/>
  <c r="E10" i="3"/>
  <c r="D10" i="3"/>
  <c r="I10" i="3" s="1"/>
  <c r="H6" i="3"/>
  <c r="G6" i="3"/>
  <c r="E6" i="3"/>
  <c r="K6" i="3" s="1"/>
  <c r="D6" i="3"/>
  <c r="I6" i="3" s="1"/>
  <c r="H2" i="3"/>
  <c r="G2" i="3"/>
  <c r="I2" i="3" s="1"/>
  <c r="E2" i="3"/>
  <c r="D2" i="3"/>
  <c r="K10" i="3" l="1"/>
  <c r="K46" i="3"/>
  <c r="I46" i="3"/>
  <c r="K20" i="3"/>
  <c r="K38" i="3"/>
  <c r="K2" i="3"/>
  <c r="K42" i="3"/>
  <c r="L2" i="3"/>
  <c r="J2" i="3"/>
  <c r="L14" i="3"/>
  <c r="J14" i="3"/>
  <c r="J24" i="3"/>
  <c r="L24" i="3"/>
  <c r="L42" i="3"/>
  <c r="J42" i="3"/>
  <c r="L6" i="3"/>
  <c r="J6" i="3"/>
  <c r="N33" i="3"/>
  <c r="N32" i="3"/>
  <c r="M32" i="3"/>
  <c r="L28" i="3"/>
  <c r="J28" i="3"/>
  <c r="J20" i="3"/>
  <c r="L20" i="3"/>
  <c r="L38" i="3"/>
  <c r="J38" i="3"/>
  <c r="L46" i="3"/>
  <c r="J46" i="3"/>
  <c r="L10" i="3"/>
  <c r="J10" i="3"/>
  <c r="L50" i="3"/>
  <c r="J50" i="3"/>
  <c r="L32" i="3"/>
  <c r="N6" i="3" l="1"/>
  <c r="M6" i="3"/>
  <c r="N7" i="3"/>
  <c r="N39" i="3"/>
  <c r="N38" i="3"/>
  <c r="M38" i="3"/>
  <c r="N43" i="3"/>
  <c r="N42" i="3"/>
  <c r="M42" i="3"/>
  <c r="M20" i="3"/>
  <c r="N20" i="3"/>
  <c r="N21" i="3"/>
  <c r="N51" i="3"/>
  <c r="N50" i="3"/>
  <c r="M50" i="3"/>
  <c r="N29" i="3"/>
  <c r="N28" i="3"/>
  <c r="M28" i="3"/>
  <c r="M24" i="3"/>
  <c r="N25" i="3"/>
  <c r="N24" i="3"/>
  <c r="N15" i="3"/>
  <c r="N14" i="3"/>
  <c r="M14" i="3"/>
  <c r="M10" i="3"/>
  <c r="N11" i="3"/>
  <c r="N10" i="3"/>
  <c r="N3" i="3"/>
  <c r="N2" i="3"/>
  <c r="M2" i="3"/>
  <c r="N47" i="3"/>
  <c r="N46" i="3"/>
  <c r="M46" i="3"/>
  <c r="H52" i="1" l="1"/>
  <c r="G52" i="1"/>
  <c r="E52" i="1"/>
  <c r="K52" i="1" s="1"/>
  <c r="D52" i="1"/>
  <c r="H48" i="1"/>
  <c r="G48" i="1"/>
  <c r="E48" i="1"/>
  <c r="D48" i="1"/>
  <c r="H44" i="1"/>
  <c r="G44" i="1"/>
  <c r="E44" i="1"/>
  <c r="D44" i="1"/>
  <c r="H40" i="1"/>
  <c r="G40" i="1"/>
  <c r="E40" i="1"/>
  <c r="D40" i="1"/>
  <c r="I40" i="1" s="1"/>
  <c r="J40" i="1" s="1"/>
  <c r="H34" i="1"/>
  <c r="G34" i="1"/>
  <c r="E34" i="1"/>
  <c r="D34" i="1"/>
  <c r="H30" i="1"/>
  <c r="G30" i="1"/>
  <c r="E30" i="1"/>
  <c r="D30" i="1"/>
  <c r="H26" i="1"/>
  <c r="G26" i="1"/>
  <c r="E26" i="1"/>
  <c r="D26" i="1"/>
  <c r="H22" i="1"/>
  <c r="G22" i="1"/>
  <c r="E22" i="1"/>
  <c r="D22" i="1"/>
  <c r="I44" i="1" l="1"/>
  <c r="L44" i="1" s="1"/>
  <c r="L40" i="1"/>
  <c r="K40" i="1"/>
  <c r="K48" i="1"/>
  <c r="I48" i="1"/>
  <c r="J48" i="1" s="1"/>
  <c r="K44" i="1"/>
  <c r="I52" i="1"/>
  <c r="J52" i="1" s="1"/>
  <c r="K34" i="1"/>
  <c r="I26" i="1"/>
  <c r="I22" i="1"/>
  <c r="K22" i="1"/>
  <c r="I34" i="1"/>
  <c r="I30" i="1"/>
  <c r="K30" i="1"/>
  <c r="K26" i="1"/>
  <c r="L22" i="1" l="1"/>
  <c r="J22" i="1"/>
  <c r="L26" i="1"/>
  <c r="J26" i="1"/>
  <c r="J30" i="1"/>
  <c r="N30" i="1" s="1"/>
  <c r="J44" i="1"/>
  <c r="N45" i="1" s="1"/>
  <c r="L52" i="1"/>
  <c r="L48" i="1"/>
  <c r="L34" i="1"/>
  <c r="J34" i="1"/>
  <c r="N34" i="1" s="1"/>
  <c r="L30" i="1"/>
  <c r="N40" i="1"/>
  <c r="M40" i="1"/>
  <c r="N41" i="1"/>
  <c r="M44" i="1"/>
  <c r="N44" i="1"/>
  <c r="N53" i="1"/>
  <c r="N52" i="1"/>
  <c r="M52" i="1"/>
  <c r="N48" i="1"/>
  <c r="N49" i="1"/>
  <c r="M48" i="1"/>
  <c r="N26" i="1"/>
  <c r="M26" i="1"/>
  <c r="N27" i="1"/>
  <c r="M22" i="1"/>
  <c r="N23" i="1"/>
  <c r="N22" i="1"/>
  <c r="N31" i="1"/>
  <c r="M30" i="1" l="1"/>
  <c r="N35" i="1"/>
  <c r="M34" i="1"/>
  <c r="H15" i="1" l="1"/>
  <c r="G15" i="1"/>
  <c r="E15" i="1"/>
  <c r="D15" i="1"/>
  <c r="I15" i="1" s="1"/>
  <c r="L15" i="1" s="1"/>
  <c r="H11" i="1"/>
  <c r="G11" i="1"/>
  <c r="E11" i="1"/>
  <c r="D11" i="1"/>
  <c r="I11" i="1" s="1"/>
  <c r="L11" i="1" s="1"/>
  <c r="H7" i="1"/>
  <c r="G7" i="1"/>
  <c r="E7" i="1"/>
  <c r="D7" i="1"/>
  <c r="H3" i="1"/>
  <c r="G3" i="1"/>
  <c r="E3" i="1"/>
  <c r="K3" i="1" s="1"/>
  <c r="D3" i="1"/>
  <c r="I3" i="1" s="1"/>
  <c r="K15" i="1" l="1"/>
  <c r="I7" i="1"/>
  <c r="J7" i="1" s="1"/>
  <c r="K7" i="1"/>
  <c r="K11" i="1"/>
  <c r="N8" i="1"/>
  <c r="N7" i="1"/>
  <c r="M7" i="1"/>
  <c r="L3" i="1"/>
  <c r="J11" i="1"/>
  <c r="J3" i="1"/>
  <c r="J15" i="1"/>
  <c r="L7" i="1" l="1"/>
  <c r="M3" i="1"/>
  <c r="N4" i="1"/>
  <c r="N3" i="1"/>
  <c r="N11" i="1"/>
  <c r="M11" i="1"/>
  <c r="N12" i="1"/>
  <c r="N16" i="1"/>
  <c r="N15" i="1"/>
  <c r="M15" i="1"/>
  <c r="J56" i="27"/>
  <c r="J48" i="27"/>
  <c r="J44" i="27"/>
  <c r="J52" i="27"/>
  <c r="J37" i="27"/>
  <c r="J33" i="27"/>
  <c r="J25" i="27"/>
  <c r="J29" i="27"/>
  <c r="J14" i="27"/>
  <c r="J10" i="27"/>
  <c r="J18" i="27"/>
  <c r="J6" i="27"/>
</calcChain>
</file>

<file path=xl/sharedStrings.xml><?xml version="1.0" encoding="utf-8"?>
<sst xmlns="http://schemas.openxmlformats.org/spreadsheetml/2006/main" count="2589" uniqueCount="156">
  <si>
    <t xml:space="preserve">Identifier     </t>
  </si>
  <si>
    <t>Ct Dicer</t>
  </si>
  <si>
    <t>M Ct       Dicer</t>
  </si>
  <si>
    <t>sd Ct Dicer</t>
  </si>
  <si>
    <t>∆Ct</t>
  </si>
  <si>
    <t>∆∆Ct (LX-B)</t>
  </si>
  <si>
    <t>SD</t>
  </si>
  <si>
    <t>Qté Dicer</t>
  </si>
  <si>
    <t>Qté Dicer rel LX-B</t>
  </si>
  <si>
    <t>Range</t>
  </si>
  <si>
    <t>Melan-a noUV</t>
  </si>
  <si>
    <t>Melan-a 30'</t>
  </si>
  <si>
    <t>UV 100mJ/cm2</t>
  </si>
  <si>
    <t>Melan-a 3h</t>
  </si>
  <si>
    <t>Melan-a 15h</t>
  </si>
  <si>
    <t xml:space="preserve"> Ct Hprt</t>
  </si>
  <si>
    <t>M Ct Hprt</t>
  </si>
  <si>
    <t>Sd Ct Hprt</t>
  </si>
  <si>
    <t>M Ct  Dicer</t>
  </si>
  <si>
    <t>UV 10mJ/cm2</t>
  </si>
  <si>
    <t>UV 25 mJ/cm2</t>
  </si>
  <si>
    <t>M Ct   Dicer</t>
  </si>
  <si>
    <t xml:space="preserve"> Ct Gapdh</t>
  </si>
  <si>
    <t>M Ct Gapdh</t>
  </si>
  <si>
    <t>Sd Ct Gapdh</t>
  </si>
  <si>
    <t>Identifier</t>
  </si>
  <si>
    <t>M Ct Dicer</t>
  </si>
  <si>
    <t xml:space="preserve">M Ct </t>
  </si>
  <si>
    <t>Sd Ct</t>
  </si>
  <si>
    <t xml:space="preserve">501mel </t>
  </si>
  <si>
    <t>501mel + UV</t>
  </si>
  <si>
    <t xml:space="preserve"> Ct GAPDH </t>
  </si>
  <si>
    <t>NIH3T3</t>
  </si>
  <si>
    <t>NIH3T3 15h</t>
  </si>
  <si>
    <t xml:space="preserve">MNT-1 </t>
  </si>
  <si>
    <t>MNT-1 + UV</t>
  </si>
  <si>
    <t>XB2</t>
  </si>
  <si>
    <t>XB2 15h</t>
  </si>
  <si>
    <t>melan-a</t>
  </si>
  <si>
    <t>no UV</t>
  </si>
  <si>
    <t>with UV</t>
  </si>
  <si>
    <t>MNT-1</t>
  </si>
  <si>
    <t>SK28</t>
  </si>
  <si>
    <t>Dicer</t>
  </si>
  <si>
    <t>Vinculin</t>
  </si>
  <si>
    <t>Dicer/Vinculin</t>
  </si>
  <si>
    <t>Luciferase/Renilla</t>
  </si>
  <si>
    <t>Average</t>
  </si>
  <si>
    <t>Luciferase</t>
  </si>
  <si>
    <t>Renilla</t>
  </si>
  <si>
    <t>Normalize to pGL3</t>
  </si>
  <si>
    <t>Normalize to no UV</t>
  </si>
  <si>
    <t>pGL3</t>
  </si>
  <si>
    <t>UV</t>
  </si>
  <si>
    <t>Treatment</t>
  </si>
  <si>
    <t>Sample</t>
  </si>
  <si>
    <t>Reporter</t>
  </si>
  <si>
    <t>Values for Wilcoxon test</t>
  </si>
  <si>
    <t>DICER mRNA level</t>
  </si>
  <si>
    <t>Ct SDHA</t>
  </si>
  <si>
    <t>MNT-1 + LY</t>
  </si>
  <si>
    <t>MNT-1 + BI</t>
  </si>
  <si>
    <t>MNT-1 + BIO</t>
  </si>
  <si>
    <t>Values used for Wilcoxon test</t>
  </si>
  <si>
    <t>Adjusted to DMSO</t>
  </si>
  <si>
    <t>DMSO</t>
  </si>
  <si>
    <t>LY294002</t>
  </si>
  <si>
    <t>BIO</t>
  </si>
  <si>
    <t>BI-D1870</t>
  </si>
  <si>
    <t>LY</t>
  </si>
  <si>
    <t>BI-D1</t>
  </si>
  <si>
    <t xml:space="preserve">Treatment </t>
  </si>
  <si>
    <t>TOP/FOP</t>
  </si>
  <si>
    <t>Average TOP/FOP</t>
  </si>
  <si>
    <t>Adjust to DMSO</t>
  </si>
  <si>
    <t>TOP</t>
  </si>
  <si>
    <t>FOP</t>
  </si>
  <si>
    <t>iCRT3</t>
  </si>
  <si>
    <t>MNT-1 + UVB + iCRT3</t>
  </si>
  <si>
    <t>MNT-1 + iCRT3</t>
  </si>
  <si>
    <t>MNT-1 + UV + BIO</t>
  </si>
  <si>
    <t>MNT-1 +  BIO</t>
  </si>
  <si>
    <t>MNT-1 +  UV</t>
  </si>
  <si>
    <t>MNT-1 no UV</t>
  </si>
  <si>
    <t>Sd Ct SDHA</t>
  </si>
  <si>
    <t>M Ct SDHA</t>
  </si>
  <si>
    <t xml:space="preserve"> Ct SDHA</t>
  </si>
  <si>
    <t>UV 5 hours</t>
  </si>
  <si>
    <t>bcat</t>
  </si>
  <si>
    <t>CMV</t>
  </si>
  <si>
    <t>Normalize to CMV - UV</t>
  </si>
  <si>
    <t>Normalized Quantity</t>
  </si>
  <si>
    <t>Quantity</t>
  </si>
  <si>
    <r>
      <rPr>
        <sz val="12"/>
        <color theme="1"/>
        <rFont val="Symbol"/>
        <charset val="2"/>
      </rPr>
      <t>DD</t>
    </r>
    <r>
      <rPr>
        <sz val="12"/>
        <color theme="1"/>
        <rFont val="Aptos Narrow"/>
        <family val="2"/>
        <scheme val="minor"/>
      </rPr>
      <t xml:space="preserve"> Ct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Aptos Narrow"/>
        <family val="2"/>
        <scheme val="minor"/>
      </rPr>
      <t xml:space="preserve"> Ct</t>
    </r>
  </si>
  <si>
    <t>Ct Mean pre-miR188</t>
  </si>
  <si>
    <t>Ct pre-miR188</t>
  </si>
  <si>
    <t>Ct Mean RNU5B-1</t>
  </si>
  <si>
    <t>Ct RNU5B-1</t>
  </si>
  <si>
    <t>Ct Mean miR188</t>
  </si>
  <si>
    <t>Ct miR188</t>
  </si>
  <si>
    <t>pre-miR188</t>
  </si>
  <si>
    <t>miR188</t>
  </si>
  <si>
    <t>Ct Mean pre-miR92b</t>
  </si>
  <si>
    <t>Ct pre-miR92b</t>
  </si>
  <si>
    <t>Ct Mean miR92b</t>
  </si>
  <si>
    <t>Ct miR92b</t>
  </si>
  <si>
    <t>pre-miR92b</t>
  </si>
  <si>
    <t>miR92b</t>
  </si>
  <si>
    <t>Ct Mean pre-miR107</t>
  </si>
  <si>
    <t>Ct pre-miR107</t>
  </si>
  <si>
    <t>Ct Mean miR107</t>
  </si>
  <si>
    <t>Ct miR107</t>
  </si>
  <si>
    <t>pre-miR107</t>
  </si>
  <si>
    <t>miR107</t>
  </si>
  <si>
    <t>Normalize to full Dicer</t>
  </si>
  <si>
    <t>full dicer</t>
  </si>
  <si>
    <t>SK</t>
  </si>
  <si>
    <t>SH</t>
  </si>
  <si>
    <t>B</t>
  </si>
  <si>
    <t>C</t>
  </si>
  <si>
    <t>E</t>
  </si>
  <si>
    <t>D</t>
  </si>
  <si>
    <t>EΔTCFa,b</t>
  </si>
  <si>
    <t>EΔTCFa-c</t>
  </si>
  <si>
    <t>Values for Wilcoxon test (left)</t>
  </si>
  <si>
    <t>Values for Wilcoxon test (right)</t>
  </si>
  <si>
    <t>Normalize to Full Dicer</t>
  </si>
  <si>
    <t>Ratio +bcat / -bcat</t>
  </si>
  <si>
    <t>#E</t>
  </si>
  <si>
    <t>#EΔTCFb</t>
  </si>
  <si>
    <t>#EΔTCFc</t>
  </si>
  <si>
    <t>#EΔTCFb,c</t>
  </si>
  <si>
    <t>#EΔTCFa,b</t>
  </si>
  <si>
    <t>#EΔTCFa,b,c</t>
  </si>
  <si>
    <t>#EΔTCFa</t>
  </si>
  <si>
    <t xml:space="preserve">Adjust to pGL3 </t>
  </si>
  <si>
    <t xml:space="preserve">Adjust to full Dicer </t>
  </si>
  <si>
    <t>Ratio +UV / - UV</t>
  </si>
  <si>
    <t xml:space="preserve"> -UV</t>
  </si>
  <si>
    <t>full Dicer</t>
  </si>
  <si>
    <t xml:space="preserve"> +UV</t>
  </si>
  <si>
    <t>Full Dicer</t>
  </si>
  <si>
    <t>9V noUV</t>
  </si>
  <si>
    <t>9V 30'</t>
  </si>
  <si>
    <t>9V 3h</t>
  </si>
  <si>
    <t>9V 15h</t>
  </si>
  <si>
    <t>Sd Ct HPRT</t>
  </si>
  <si>
    <t>S1F</t>
  </si>
  <si>
    <t>Ct TBP</t>
  </si>
  <si>
    <t xml:space="preserve"> </t>
  </si>
  <si>
    <t>S1G</t>
  </si>
  <si>
    <t>MNT-1 + UO126</t>
  </si>
  <si>
    <t>MNT-1 + ENZ</t>
  </si>
  <si>
    <t>MNT-1 + KU</t>
  </si>
  <si>
    <t>AverageLuciferase/Reni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000"/>
    <numFmt numFmtId="166" formatCode="0.000000"/>
    <numFmt numFmtId="167" formatCode="dd/mm/yy;@"/>
    <numFmt numFmtId="168" formatCode="#,##0.000"/>
    <numFmt numFmtId="169" formatCode="0.0"/>
  </numFmts>
  <fonts count="38">
    <font>
      <sz val="12"/>
      <color theme="1"/>
      <name val="Aptos Narrow"/>
      <family val="2"/>
      <scheme val="minor"/>
    </font>
    <font>
      <sz val="12"/>
      <color rgb="FFFF0000"/>
      <name val="Aptos Narrow (Corps)"/>
    </font>
    <font>
      <sz val="12"/>
      <color rgb="FFFF0000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rgb="FF0432FF"/>
      <name val="Aptos Narrow"/>
      <family val="2"/>
      <scheme val="minor"/>
    </font>
    <font>
      <sz val="14"/>
      <color rgb="FFFF0000"/>
      <name val="Aptos Narrow"/>
      <family val="2"/>
      <scheme val="minor"/>
    </font>
    <font>
      <sz val="14"/>
      <color rgb="FF000000"/>
      <name val="Aptos Narrow"/>
      <family val="2"/>
      <scheme val="minor"/>
    </font>
    <font>
      <sz val="14"/>
      <color theme="1"/>
      <name val="Calibri"/>
      <family val="2"/>
    </font>
    <font>
      <sz val="14"/>
      <color rgb="FF0432FF"/>
      <name val="Calibri"/>
      <family val="2"/>
    </font>
    <font>
      <sz val="14"/>
      <color rgb="FFFF0000"/>
      <name val="Calibri"/>
      <family val="2"/>
    </font>
    <font>
      <sz val="14"/>
      <color theme="0"/>
      <name val="Calibri"/>
      <family val="2"/>
    </font>
    <font>
      <sz val="12"/>
      <color rgb="FF0432FF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ptos Narrow"/>
      <family val="2"/>
      <scheme val="minor"/>
    </font>
    <font>
      <sz val="14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scheme val="minor"/>
    </font>
    <font>
      <b/>
      <sz val="11"/>
      <name val="Aptos Narrow"/>
      <scheme val="minor"/>
    </font>
    <font>
      <sz val="10"/>
      <name val="Verdana"/>
      <family val="2"/>
    </font>
    <font>
      <sz val="14"/>
      <color theme="0" tint="-0.249977111117893"/>
      <name val="Calibri"/>
      <family val="2"/>
    </font>
    <font>
      <sz val="11"/>
      <color theme="1"/>
      <name val="Arial"/>
      <family val="2"/>
    </font>
    <font>
      <sz val="11"/>
      <color rgb="FF0432FF"/>
      <name val="Arial"/>
      <family val="2"/>
    </font>
    <font>
      <sz val="11"/>
      <color rgb="FF000000"/>
      <name val="Arial"/>
      <family val="2"/>
    </font>
    <font>
      <sz val="12"/>
      <color theme="1"/>
      <name val="Aptos Narrow"/>
      <family val="2"/>
      <charset val="2"/>
      <scheme val="minor"/>
    </font>
    <font>
      <sz val="12"/>
      <color theme="1"/>
      <name val="Symbol"/>
      <charset val="2"/>
    </font>
    <font>
      <sz val="11"/>
      <name val="Aptos Narrow"/>
      <scheme val="minor"/>
    </font>
    <font>
      <sz val="12"/>
      <name val="Calibri"/>
      <family val="2"/>
    </font>
    <font>
      <sz val="11"/>
      <color rgb="FF000000"/>
      <name val="Calibri"/>
      <family val="2"/>
    </font>
    <font>
      <sz val="14"/>
      <color rgb="FFD9D9D9"/>
      <name val="Aptos Narrow"/>
      <family val="2"/>
      <scheme val="minor"/>
    </font>
    <font>
      <sz val="14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1E6F5"/>
        <bgColor rgb="FF000000"/>
      </patternFill>
    </fill>
    <fill>
      <patternFill patternType="solid">
        <fgColor rgb="FFC1E6F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14">
    <xf numFmtId="0" fontId="0" fillId="0" borderId="0" xfId="0"/>
    <xf numFmtId="0" fontId="0" fillId="0" borderId="0" xfId="0" applyAlignment="1">
      <alignment wrapText="1"/>
    </xf>
    <xf numFmtId="165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0" fontId="0" fillId="2" borderId="0" xfId="0" applyFill="1" applyAlignment="1">
      <alignment wrapText="1"/>
    </xf>
    <xf numFmtId="164" fontId="0" fillId="2" borderId="0" xfId="0" applyNumberFormat="1" applyFill="1" applyAlignment="1">
      <alignment wrapText="1"/>
    </xf>
    <xf numFmtId="165" fontId="0" fillId="2" borderId="0" xfId="0" applyNumberFormat="1" applyFill="1" applyAlignment="1">
      <alignment wrapText="1"/>
    </xf>
    <xf numFmtId="165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wrapText="1"/>
    </xf>
    <xf numFmtId="0" fontId="0" fillId="2" borderId="0" xfId="0" applyFill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165" fontId="0" fillId="2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2" fontId="3" fillId="0" borderId="0" xfId="0" applyNumberFormat="1" applyFont="1" applyAlignment="1">
      <alignment wrapText="1"/>
    </xf>
    <xf numFmtId="165" fontId="3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2" fontId="5" fillId="0" borderId="0" xfId="0" applyNumberFormat="1" applyFont="1" applyAlignment="1">
      <alignment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165" fontId="3" fillId="0" borderId="0" xfId="0" applyNumberFormat="1" applyFont="1" applyAlignment="1">
      <alignment vertical="top" wrapText="1"/>
    </xf>
    <xf numFmtId="2" fontId="3" fillId="0" borderId="0" xfId="0" applyNumberFormat="1" applyFont="1" applyAlignment="1">
      <alignment vertical="top" wrapText="1"/>
    </xf>
    <xf numFmtId="0" fontId="0" fillId="0" borderId="0" xfId="0" applyAlignment="1">
      <alignment vertical="top" wrapText="1"/>
    </xf>
    <xf numFmtId="0" fontId="3" fillId="0" borderId="2" xfId="0" applyFont="1" applyBorder="1"/>
    <xf numFmtId="0" fontId="6" fillId="0" borderId="0" xfId="0" applyFont="1"/>
    <xf numFmtId="0" fontId="7" fillId="0" borderId="0" xfId="0" applyFont="1" applyAlignment="1">
      <alignment vertical="center"/>
    </xf>
    <xf numFmtId="2" fontId="7" fillId="0" borderId="0" xfId="0" applyNumberFormat="1" applyFont="1"/>
    <xf numFmtId="2" fontId="7" fillId="0" borderId="0" xfId="0" applyNumberFormat="1" applyFont="1" applyAlignment="1">
      <alignment wrapText="1"/>
    </xf>
    <xf numFmtId="2" fontId="8" fillId="0" borderId="0" xfId="0" applyNumberFormat="1" applyFont="1" applyAlignment="1">
      <alignment wrapText="1"/>
    </xf>
    <xf numFmtId="0" fontId="7" fillId="0" borderId="0" xfId="0" applyFont="1"/>
    <xf numFmtId="2" fontId="9" fillId="0" borderId="0" xfId="0" applyNumberFormat="1" applyFont="1" applyAlignment="1">
      <alignment wrapText="1"/>
    </xf>
    <xf numFmtId="0" fontId="7" fillId="0" borderId="0" xfId="0" applyFont="1" applyAlignment="1">
      <alignment wrapText="1"/>
    </xf>
    <xf numFmtId="2" fontId="6" fillId="0" borderId="0" xfId="0" applyNumberFormat="1" applyFont="1" applyAlignment="1">
      <alignment wrapText="1"/>
    </xf>
    <xf numFmtId="0" fontId="6" fillId="0" borderId="0" xfId="0" applyFont="1" applyAlignment="1">
      <alignment wrapText="1"/>
    </xf>
    <xf numFmtId="165" fontId="6" fillId="0" borderId="0" xfId="0" applyNumberFormat="1" applyFont="1" applyAlignment="1">
      <alignment wrapText="1"/>
    </xf>
    <xf numFmtId="0" fontId="7" fillId="0" borderId="2" xfId="0" applyFont="1" applyBorder="1"/>
    <xf numFmtId="0" fontId="7" fillId="0" borderId="0" xfId="0" applyFont="1" applyAlignment="1">
      <alignment horizontal="center" vertical="center"/>
    </xf>
    <xf numFmtId="165" fontId="7" fillId="0" borderId="0" xfId="0" applyNumberFormat="1" applyFont="1" applyAlignment="1">
      <alignment wrapText="1"/>
    </xf>
    <xf numFmtId="0" fontId="0" fillId="0" borderId="2" xfId="0" applyBorder="1"/>
    <xf numFmtId="2" fontId="11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0" fontId="0" fillId="0" borderId="0" xfId="0" applyAlignment="1">
      <alignment horizontal="center" vertical="center"/>
    </xf>
    <xf numFmtId="0" fontId="12" fillId="2" borderId="0" xfId="0" applyFont="1" applyFill="1"/>
    <xf numFmtId="0" fontId="13" fillId="0" borderId="0" xfId="0" applyFont="1"/>
    <xf numFmtId="0" fontId="12" fillId="0" borderId="0" xfId="0" applyFont="1" applyAlignment="1">
      <alignment horizontal="center"/>
    </xf>
    <xf numFmtId="0" fontId="12" fillId="0" borderId="0" xfId="0" applyFont="1"/>
    <xf numFmtId="0" fontId="12" fillId="2" borderId="0" xfId="0" applyFont="1" applyFill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right"/>
    </xf>
    <xf numFmtId="2" fontId="14" fillId="0" borderId="0" xfId="0" applyNumberFormat="1" applyFont="1"/>
    <xf numFmtId="0" fontId="15" fillId="0" borderId="0" xfId="0" applyFont="1"/>
    <xf numFmtId="0" fontId="0" fillId="2" borderId="0" xfId="0" applyFill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165" fontId="3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vertical="center" wrapText="1"/>
    </xf>
    <xf numFmtId="164" fontId="7" fillId="2" borderId="0" xfId="0" applyNumberFormat="1" applyFont="1" applyFill="1" applyAlignment="1">
      <alignment vertical="center" wrapText="1"/>
    </xf>
    <xf numFmtId="165" fontId="7" fillId="2" borderId="0" xfId="0" applyNumberFormat="1" applyFont="1" applyFill="1" applyAlignment="1">
      <alignment vertical="center" wrapText="1"/>
    </xf>
    <xf numFmtId="0" fontId="6" fillId="3" borderId="0" xfId="0" applyFont="1" applyFill="1" applyAlignment="1">
      <alignment horizontal="center" vertical="center" wrapText="1"/>
    </xf>
    <xf numFmtId="164" fontId="6" fillId="3" borderId="0" xfId="0" applyNumberFormat="1" applyFont="1" applyFill="1" applyAlignment="1">
      <alignment horizontal="center" vertical="center" wrapText="1"/>
    </xf>
    <xf numFmtId="165" fontId="6" fillId="3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0" fillId="0" borderId="0" xfId="0" applyFont="1"/>
    <xf numFmtId="0" fontId="7" fillId="2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164" fontId="7" fillId="2" borderId="0" xfId="0" applyNumberFormat="1" applyFont="1" applyFill="1" applyAlignment="1">
      <alignment horizontal="center" vertical="center" wrapText="1"/>
    </xf>
    <xf numFmtId="165" fontId="7" fillId="2" borderId="0" xfId="0" applyNumberFormat="1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/>
    <xf numFmtId="0" fontId="18" fillId="2" borderId="0" xfId="0" applyFont="1" applyFill="1" applyAlignment="1">
      <alignment horizontal="center"/>
    </xf>
    <xf numFmtId="0" fontId="17" fillId="2" borderId="0" xfId="0" applyFont="1" applyFill="1"/>
    <xf numFmtId="0" fontId="18" fillId="2" borderId="0" xfId="0" applyFont="1" applyFill="1" applyAlignment="1">
      <alignment horizontal="right" vertical="center"/>
    </xf>
    <xf numFmtId="0" fontId="17" fillId="0" borderId="0" xfId="0" applyFont="1" applyAlignment="1">
      <alignment vertical="center"/>
    </xf>
    <xf numFmtId="2" fontId="17" fillId="0" borderId="0" xfId="0" applyNumberFormat="1" applyFont="1"/>
    <xf numFmtId="0" fontId="19" fillId="0" borderId="0" xfId="0" applyFont="1"/>
    <xf numFmtId="0" fontId="17" fillId="0" borderId="0" xfId="0" applyFont="1" applyAlignment="1">
      <alignment horizontal="right"/>
    </xf>
    <xf numFmtId="0" fontId="0" fillId="2" borderId="0" xfId="0" applyFill="1"/>
    <xf numFmtId="0" fontId="21" fillId="4" borderId="0" xfId="0" applyFont="1" applyFill="1" applyAlignment="1">
      <alignment horizontal="center" vertical="center"/>
    </xf>
    <xf numFmtId="0" fontId="21" fillId="4" borderId="0" xfId="0" applyFont="1" applyFill="1" applyAlignment="1">
      <alignment horizontal="center" vertical="center" wrapText="1"/>
    </xf>
    <xf numFmtId="164" fontId="21" fillId="4" borderId="0" xfId="0" applyNumberFormat="1" applyFont="1" applyFill="1" applyAlignment="1">
      <alignment horizontal="center" vertical="center" wrapText="1"/>
    </xf>
    <xf numFmtId="165" fontId="21" fillId="4" borderId="0" xfId="0" applyNumberFormat="1" applyFont="1" applyFill="1" applyAlignment="1">
      <alignment horizontal="center" vertical="center" wrapText="1"/>
    </xf>
    <xf numFmtId="0" fontId="21" fillId="0" borderId="0" xfId="0" applyFont="1"/>
    <xf numFmtId="2" fontId="21" fillId="0" borderId="0" xfId="0" applyNumberFormat="1" applyFont="1"/>
    <xf numFmtId="2" fontId="0" fillId="0" borderId="0" xfId="0" applyNumberFormat="1"/>
    <xf numFmtId="0" fontId="21" fillId="0" borderId="0" xfId="0" applyFont="1" applyAlignment="1">
      <alignment wrapText="1"/>
    </xf>
    <xf numFmtId="2" fontId="21" fillId="0" borderId="0" xfId="0" applyNumberFormat="1" applyFont="1" applyAlignment="1">
      <alignment wrapText="1"/>
    </xf>
    <xf numFmtId="2" fontId="22" fillId="0" borderId="0" xfId="0" applyNumberFormat="1" applyFont="1"/>
    <xf numFmtId="0" fontId="22" fillId="0" borderId="0" xfId="0" applyFont="1"/>
    <xf numFmtId="0" fontId="23" fillId="0" borderId="0" xfId="0" applyFont="1"/>
    <xf numFmtId="0" fontId="25" fillId="2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1" fontId="0" fillId="0" borderId="3" xfId="0" applyNumberFormat="1" applyBorder="1" applyAlignment="1">
      <alignment horizontal="right"/>
    </xf>
    <xf numFmtId="0" fontId="20" fillId="0" borderId="0" xfId="0" applyFont="1"/>
    <xf numFmtId="0" fontId="27" fillId="0" borderId="0" xfId="0" applyFont="1"/>
    <xf numFmtId="0" fontId="8" fillId="0" borderId="0" xfId="0" applyFont="1"/>
    <xf numFmtId="2" fontId="27" fillId="0" borderId="0" xfId="0" applyNumberFormat="1" applyFont="1"/>
    <xf numFmtId="0" fontId="9" fillId="0" borderId="0" xfId="0" applyFont="1"/>
    <xf numFmtId="0" fontId="9" fillId="0" borderId="0" xfId="0" applyFont="1" applyAlignment="1">
      <alignment wrapText="1"/>
    </xf>
    <xf numFmtId="164" fontId="7" fillId="5" borderId="0" xfId="0" applyNumberFormat="1" applyFont="1" applyFill="1" applyAlignment="1">
      <alignment horizontal="center" vertical="center" wrapText="1"/>
    </xf>
    <xf numFmtId="165" fontId="7" fillId="5" borderId="0" xfId="0" applyNumberFormat="1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/>
    </xf>
    <xf numFmtId="0" fontId="7" fillId="2" borderId="0" xfId="0" applyFont="1" applyFill="1"/>
    <xf numFmtId="0" fontId="28" fillId="0" borderId="0" xfId="0" applyFont="1"/>
    <xf numFmtId="2" fontId="28" fillId="0" borderId="0" xfId="0" applyNumberFormat="1" applyFont="1"/>
    <xf numFmtId="2" fontId="29" fillId="0" borderId="0" xfId="0" applyNumberFormat="1" applyFont="1" applyAlignment="1">
      <alignment wrapText="1"/>
    </xf>
    <xf numFmtId="2" fontId="28" fillId="0" borderId="0" xfId="0" applyNumberFormat="1" applyFont="1" applyAlignment="1">
      <alignment wrapText="1"/>
    </xf>
    <xf numFmtId="14" fontId="28" fillId="0" borderId="0" xfId="0" applyNumberFormat="1" applyFont="1"/>
    <xf numFmtId="164" fontId="21" fillId="3" borderId="0" xfId="0" applyNumberFormat="1" applyFont="1" applyFill="1" applyAlignment="1">
      <alignment horizontal="center" vertical="center" wrapText="1"/>
    </xf>
    <xf numFmtId="164" fontId="28" fillId="2" borderId="0" xfId="0" applyNumberFormat="1" applyFont="1" applyFill="1" applyAlignment="1">
      <alignment vertical="center" wrapText="1"/>
    </xf>
    <xf numFmtId="165" fontId="28" fillId="2" borderId="0" xfId="0" applyNumberFormat="1" applyFont="1" applyFill="1" applyAlignment="1">
      <alignment vertical="center" wrapText="1"/>
    </xf>
    <xf numFmtId="0" fontId="28" fillId="2" borderId="0" xfId="0" applyFont="1" applyFill="1" applyAlignment="1">
      <alignment vertical="center" wrapText="1"/>
    </xf>
    <xf numFmtId="0" fontId="28" fillId="0" borderId="0" xfId="0" applyFont="1" applyAlignment="1">
      <alignment vertical="center" wrapText="1"/>
    </xf>
    <xf numFmtId="2" fontId="30" fillId="0" borderId="0" xfId="0" applyNumberFormat="1" applyFont="1"/>
    <xf numFmtId="167" fontId="28" fillId="0" borderId="0" xfId="0" applyNumberFormat="1" applyFont="1"/>
    <xf numFmtId="0" fontId="1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1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2" fontId="15" fillId="0" borderId="0" xfId="0" applyNumberFormat="1" applyFont="1"/>
    <xf numFmtId="168" fontId="0" fillId="0" borderId="0" xfId="0" applyNumberFormat="1"/>
    <xf numFmtId="2" fontId="12" fillId="0" borderId="0" xfId="0" applyNumberFormat="1" applyFont="1"/>
    <xf numFmtId="0" fontId="0" fillId="6" borderId="0" xfId="0" applyFill="1" applyAlignment="1">
      <alignment horizontal="center" vertical="center"/>
    </xf>
    <xf numFmtId="0" fontId="31" fillId="6" borderId="0" xfId="0" applyFont="1" applyFill="1" applyAlignment="1">
      <alignment horizontal="center" vertical="center"/>
    </xf>
    <xf numFmtId="164" fontId="21" fillId="0" borderId="0" xfId="0" applyNumberFormat="1" applyFont="1" applyAlignment="1">
      <alignment horizontal="center" vertical="center" wrapText="1"/>
    </xf>
    <xf numFmtId="0" fontId="23" fillId="2" borderId="0" xfId="0" applyFont="1" applyFill="1"/>
    <xf numFmtId="0" fontId="24" fillId="2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3" fillId="0" borderId="0" xfId="0" applyFont="1" applyAlignment="1" applyProtection="1">
      <alignment horizontal="center"/>
      <protection locked="0"/>
    </xf>
    <xf numFmtId="164" fontId="33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33" fillId="0" borderId="0" xfId="0" applyNumberFormat="1" applyFont="1" applyAlignment="1">
      <alignment horizontal="center"/>
    </xf>
    <xf numFmtId="164" fontId="16" fillId="0" borderId="0" xfId="0" applyNumberFormat="1" applyFont="1"/>
    <xf numFmtId="164" fontId="24" fillId="0" borderId="0" xfId="0" applyNumberFormat="1" applyFont="1" applyAlignment="1">
      <alignment vertical="center"/>
    </xf>
    <xf numFmtId="164" fontId="16" fillId="0" borderId="0" xfId="0" applyNumberFormat="1" applyFont="1" applyAlignment="1">
      <alignment vertical="center"/>
    </xf>
    <xf numFmtId="164" fontId="33" fillId="0" borderId="0" xfId="0" applyNumberFormat="1" applyFont="1" applyAlignment="1">
      <alignment vertical="center"/>
    </xf>
    <xf numFmtId="164" fontId="33" fillId="0" borderId="0" xfId="0" applyNumberFormat="1" applyFont="1" applyAlignment="1">
      <alignment horizontal="right" vertical="center"/>
    </xf>
    <xf numFmtId="1" fontId="24" fillId="0" borderId="0" xfId="0" applyNumberFormat="1" applyFont="1"/>
    <xf numFmtId="164" fontId="24" fillId="0" borderId="0" xfId="0" applyNumberFormat="1" applyFont="1"/>
    <xf numFmtId="164" fontId="16" fillId="0" borderId="0" xfId="0" applyNumberFormat="1" applyFont="1" applyAlignment="1">
      <alignment horizont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164" fontId="24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26" fillId="0" borderId="0" xfId="0" applyNumberFormat="1" applyFont="1" applyAlignment="1">
      <alignment horizontal="center"/>
    </xf>
    <xf numFmtId="164" fontId="0" fillId="2" borderId="1" xfId="0" applyNumberFormat="1" applyFill="1" applyBorder="1" applyAlignment="1">
      <alignment wrapText="1"/>
    </xf>
    <xf numFmtId="0" fontId="0" fillId="0" borderId="0" xfId="0" applyAlignment="1">
      <alignment vertical="center" wrapText="1"/>
    </xf>
    <xf numFmtId="165" fontId="0" fillId="0" borderId="0" xfId="0" applyNumberFormat="1" applyAlignment="1">
      <alignment vertical="center" wrapText="1"/>
    </xf>
    <xf numFmtId="164" fontId="3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0" fontId="3" fillId="2" borderId="0" xfId="0" applyFont="1" applyFill="1" applyAlignment="1">
      <alignment wrapText="1"/>
    </xf>
    <xf numFmtId="164" fontId="3" fillId="2" borderId="0" xfId="0" applyNumberFormat="1" applyFont="1" applyFill="1" applyAlignment="1">
      <alignment wrapText="1"/>
    </xf>
    <xf numFmtId="165" fontId="3" fillId="2" borderId="0" xfId="0" applyNumberFormat="1" applyFont="1" applyFill="1" applyAlignment="1">
      <alignment wrapText="1"/>
    </xf>
    <xf numFmtId="166" fontId="3" fillId="0" borderId="0" xfId="0" applyNumberFormat="1" applyFont="1" applyAlignment="1">
      <alignment wrapText="1"/>
    </xf>
    <xf numFmtId="0" fontId="6" fillId="3" borderId="0" xfId="0" applyFont="1" applyFill="1" applyAlignment="1">
      <alignment horizontal="center" vertical="center"/>
    </xf>
    <xf numFmtId="0" fontId="36" fillId="0" borderId="0" xfId="0" applyFont="1" applyAlignment="1">
      <alignment wrapText="1"/>
    </xf>
    <xf numFmtId="0" fontId="36" fillId="0" borderId="0" xfId="0" applyFont="1"/>
    <xf numFmtId="0" fontId="6" fillId="0" borderId="0" xfId="0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3" fillId="2" borderId="0" xfId="0" applyFont="1" applyFill="1"/>
    <xf numFmtId="0" fontId="3" fillId="0" borderId="0" xfId="0" applyFont="1" applyAlignment="1">
      <alignment vertical="center"/>
    </xf>
    <xf numFmtId="0" fontId="3" fillId="7" borderId="0" xfId="0" applyFont="1" applyFill="1" applyAlignment="1">
      <alignment vertical="center" wrapText="1"/>
    </xf>
    <xf numFmtId="164" fontId="3" fillId="7" borderId="0" xfId="0" applyNumberFormat="1" applyFont="1" applyFill="1" applyAlignment="1">
      <alignment vertical="center" wrapText="1"/>
    </xf>
    <xf numFmtId="2" fontId="3" fillId="0" borderId="0" xfId="0" applyNumberFormat="1" applyFont="1"/>
    <xf numFmtId="0" fontId="37" fillId="0" borderId="0" xfId="0" applyFont="1"/>
    <xf numFmtId="0" fontId="3" fillId="7" borderId="0" xfId="0" applyFont="1" applyFill="1" applyAlignment="1">
      <alignment wrapText="1"/>
    </xf>
    <xf numFmtId="164" fontId="3" fillId="7" borderId="0" xfId="0" applyNumberFormat="1" applyFont="1" applyFill="1" applyAlignment="1">
      <alignment wrapText="1"/>
    </xf>
    <xf numFmtId="164" fontId="14" fillId="0" borderId="0" xfId="0" applyNumberFormat="1" applyFont="1"/>
    <xf numFmtId="164" fontId="12" fillId="2" borderId="0" xfId="0" applyNumberFormat="1" applyFont="1" applyFill="1" applyAlignment="1">
      <alignment horizontal="center"/>
    </xf>
    <xf numFmtId="164" fontId="14" fillId="2" borderId="0" xfId="0" applyNumberFormat="1" applyFont="1" applyFill="1"/>
    <xf numFmtId="164" fontId="12" fillId="2" borderId="0" xfId="0" applyNumberFormat="1" applyFont="1" applyFill="1" applyAlignment="1">
      <alignment horizontal="right" vertical="center"/>
    </xf>
    <xf numFmtId="164" fontId="14" fillId="0" borderId="0" xfId="0" applyNumberFormat="1" applyFont="1" applyAlignment="1">
      <alignment vertical="center"/>
    </xf>
    <xf numFmtId="164" fontId="12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right" vertical="center"/>
    </xf>
    <xf numFmtId="164" fontId="23" fillId="0" borderId="0" xfId="0" applyNumberFormat="1" applyFont="1"/>
    <xf numFmtId="164" fontId="24" fillId="2" borderId="0" xfId="0" applyNumberFormat="1" applyFont="1" applyFill="1"/>
    <xf numFmtId="164" fontId="24" fillId="2" borderId="0" xfId="0" applyNumberFormat="1" applyFont="1" applyFill="1" applyAlignment="1">
      <alignment horizontal="center" vertical="center"/>
    </xf>
    <xf numFmtId="164" fontId="23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23" fillId="2" borderId="0" xfId="0" applyNumberFormat="1" applyFont="1" applyFill="1"/>
    <xf numFmtId="164" fontId="23" fillId="0" borderId="0" xfId="0" applyNumberFormat="1" applyFont="1" applyAlignment="1">
      <alignment horizontal="center"/>
    </xf>
    <xf numFmtId="169" fontId="0" fillId="0" borderId="0" xfId="0" applyNumberFormat="1"/>
    <xf numFmtId="169" fontId="0" fillId="2" borderId="0" xfId="0" applyNumberFormat="1" applyFill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4" fontId="3" fillId="0" borderId="0" xfId="0" applyNumberFormat="1" applyFont="1"/>
    <xf numFmtId="164" fontId="3" fillId="0" borderId="0" xfId="0" applyNumberFormat="1" applyFont="1" applyAlignment="1">
      <alignment wrapText="1"/>
    </xf>
    <xf numFmtId="164" fontId="7" fillId="0" borderId="0" xfId="0" applyNumberFormat="1" applyFont="1" applyAlignment="1">
      <alignment wrapText="1"/>
    </xf>
    <xf numFmtId="164" fontId="7" fillId="0" borderId="0" xfId="0" applyNumberFormat="1" applyFont="1"/>
    <xf numFmtId="164" fontId="0" fillId="2" borderId="0" xfId="0" applyNumberFormat="1" applyFill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14" fillId="0" borderId="0" xfId="0" applyFont="1" applyAlignment="1">
      <alignment horizontal="center" vertical="center"/>
    </xf>
    <xf numFmtId="0" fontId="14" fillId="0" borderId="0" xfId="0" applyFont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54"/>
  <sheetViews>
    <sheetView zoomScale="115" zoomScaleNormal="115" workbookViewId="0">
      <selection activeCell="S15" sqref="S15"/>
    </sheetView>
  </sheetViews>
  <sheetFormatPr defaultColWidth="11.5546875" defaultRowHeight="15"/>
  <cols>
    <col min="1" max="1" width="10.77734375" style="1"/>
    <col min="2" max="2" width="14.109375" style="1" customWidth="1"/>
    <col min="3" max="10" width="10.77734375" style="1"/>
    <col min="11" max="11" width="14.6640625" style="1" customWidth="1"/>
    <col min="12" max="12" width="10.77734375" style="2"/>
    <col min="13" max="15" width="10.77734375" style="1"/>
    <col min="16" max="16" width="22.6640625" style="1" customWidth="1"/>
    <col min="17" max="257" width="10.77734375" style="1"/>
    <col min="258" max="258" width="14.109375" style="1" customWidth="1"/>
    <col min="259" max="266" width="10.77734375" style="1"/>
    <col min="267" max="267" width="14.6640625" style="1" customWidth="1"/>
    <col min="268" max="513" width="10.77734375" style="1"/>
    <col min="514" max="514" width="14.109375" style="1" customWidth="1"/>
    <col min="515" max="522" width="10.77734375" style="1"/>
    <col min="523" max="523" width="14.6640625" style="1" customWidth="1"/>
    <col min="524" max="769" width="10.77734375" style="1"/>
    <col min="770" max="770" width="14.109375" style="1" customWidth="1"/>
    <col min="771" max="778" width="10.77734375" style="1"/>
    <col min="779" max="779" width="14.6640625" style="1" customWidth="1"/>
    <col min="780" max="1025" width="10.77734375" style="1"/>
    <col min="1026" max="1026" width="14.109375" style="1" customWidth="1"/>
    <col min="1027" max="1034" width="10.77734375" style="1"/>
    <col min="1035" max="1035" width="14.6640625" style="1" customWidth="1"/>
    <col min="1036" max="1281" width="10.77734375" style="1"/>
    <col min="1282" max="1282" width="14.109375" style="1" customWidth="1"/>
    <col min="1283" max="1290" width="10.77734375" style="1"/>
    <col min="1291" max="1291" width="14.6640625" style="1" customWidth="1"/>
    <col min="1292" max="1537" width="10.77734375" style="1"/>
    <col min="1538" max="1538" width="14.109375" style="1" customWidth="1"/>
    <col min="1539" max="1546" width="10.77734375" style="1"/>
    <col min="1547" max="1547" width="14.6640625" style="1" customWidth="1"/>
    <col min="1548" max="1793" width="10.77734375" style="1"/>
    <col min="1794" max="1794" width="14.109375" style="1" customWidth="1"/>
    <col min="1795" max="1802" width="10.77734375" style="1"/>
    <col min="1803" max="1803" width="14.6640625" style="1" customWidth="1"/>
    <col min="1804" max="2049" width="10.77734375" style="1"/>
    <col min="2050" max="2050" width="14.109375" style="1" customWidth="1"/>
    <col min="2051" max="2058" width="10.77734375" style="1"/>
    <col min="2059" max="2059" width="14.6640625" style="1" customWidth="1"/>
    <col min="2060" max="2305" width="10.77734375" style="1"/>
    <col min="2306" max="2306" width="14.109375" style="1" customWidth="1"/>
    <col min="2307" max="2314" width="10.77734375" style="1"/>
    <col min="2315" max="2315" width="14.6640625" style="1" customWidth="1"/>
    <col min="2316" max="2561" width="10.77734375" style="1"/>
    <col min="2562" max="2562" width="14.109375" style="1" customWidth="1"/>
    <col min="2563" max="2570" width="10.77734375" style="1"/>
    <col min="2571" max="2571" width="14.6640625" style="1" customWidth="1"/>
    <col min="2572" max="2817" width="10.77734375" style="1"/>
    <col min="2818" max="2818" width="14.109375" style="1" customWidth="1"/>
    <col min="2819" max="2826" width="10.77734375" style="1"/>
    <col min="2827" max="2827" width="14.6640625" style="1" customWidth="1"/>
    <col min="2828" max="3073" width="10.77734375" style="1"/>
    <col min="3074" max="3074" width="14.109375" style="1" customWidth="1"/>
    <col min="3075" max="3082" width="10.77734375" style="1"/>
    <col min="3083" max="3083" width="14.6640625" style="1" customWidth="1"/>
    <col min="3084" max="3329" width="10.77734375" style="1"/>
    <col min="3330" max="3330" width="14.109375" style="1" customWidth="1"/>
    <col min="3331" max="3338" width="10.77734375" style="1"/>
    <col min="3339" max="3339" width="14.6640625" style="1" customWidth="1"/>
    <col min="3340" max="3585" width="10.77734375" style="1"/>
    <col min="3586" max="3586" width="14.109375" style="1" customWidth="1"/>
    <col min="3587" max="3594" width="10.77734375" style="1"/>
    <col min="3595" max="3595" width="14.6640625" style="1" customWidth="1"/>
    <col min="3596" max="3841" width="10.77734375" style="1"/>
    <col min="3842" max="3842" width="14.109375" style="1" customWidth="1"/>
    <col min="3843" max="3850" width="10.77734375" style="1"/>
    <col min="3851" max="3851" width="14.6640625" style="1" customWidth="1"/>
    <col min="3852" max="4097" width="10.77734375" style="1"/>
    <col min="4098" max="4098" width="14.109375" style="1" customWidth="1"/>
    <col min="4099" max="4106" width="10.77734375" style="1"/>
    <col min="4107" max="4107" width="14.6640625" style="1" customWidth="1"/>
    <col min="4108" max="4353" width="10.77734375" style="1"/>
    <col min="4354" max="4354" width="14.109375" style="1" customWidth="1"/>
    <col min="4355" max="4362" width="10.77734375" style="1"/>
    <col min="4363" max="4363" width="14.6640625" style="1" customWidth="1"/>
    <col min="4364" max="4609" width="10.77734375" style="1"/>
    <col min="4610" max="4610" width="14.109375" style="1" customWidth="1"/>
    <col min="4611" max="4618" width="10.77734375" style="1"/>
    <col min="4619" max="4619" width="14.6640625" style="1" customWidth="1"/>
    <col min="4620" max="4865" width="10.77734375" style="1"/>
    <col min="4866" max="4866" width="14.109375" style="1" customWidth="1"/>
    <col min="4867" max="4874" width="10.77734375" style="1"/>
    <col min="4875" max="4875" width="14.6640625" style="1" customWidth="1"/>
    <col min="4876" max="5121" width="10.77734375" style="1"/>
    <col min="5122" max="5122" width="14.109375" style="1" customWidth="1"/>
    <col min="5123" max="5130" width="10.77734375" style="1"/>
    <col min="5131" max="5131" width="14.6640625" style="1" customWidth="1"/>
    <col min="5132" max="5377" width="10.77734375" style="1"/>
    <col min="5378" max="5378" width="14.109375" style="1" customWidth="1"/>
    <col min="5379" max="5386" width="10.77734375" style="1"/>
    <col min="5387" max="5387" width="14.6640625" style="1" customWidth="1"/>
    <col min="5388" max="5633" width="10.77734375" style="1"/>
    <col min="5634" max="5634" width="14.109375" style="1" customWidth="1"/>
    <col min="5635" max="5642" width="10.77734375" style="1"/>
    <col min="5643" max="5643" width="14.6640625" style="1" customWidth="1"/>
    <col min="5644" max="5889" width="10.77734375" style="1"/>
    <col min="5890" max="5890" width="14.109375" style="1" customWidth="1"/>
    <col min="5891" max="5898" width="10.77734375" style="1"/>
    <col min="5899" max="5899" width="14.6640625" style="1" customWidth="1"/>
    <col min="5900" max="6145" width="10.77734375" style="1"/>
    <col min="6146" max="6146" width="14.109375" style="1" customWidth="1"/>
    <col min="6147" max="6154" width="10.77734375" style="1"/>
    <col min="6155" max="6155" width="14.6640625" style="1" customWidth="1"/>
    <col min="6156" max="6401" width="10.77734375" style="1"/>
    <col min="6402" max="6402" width="14.109375" style="1" customWidth="1"/>
    <col min="6403" max="6410" width="10.77734375" style="1"/>
    <col min="6411" max="6411" width="14.6640625" style="1" customWidth="1"/>
    <col min="6412" max="6657" width="10.77734375" style="1"/>
    <col min="6658" max="6658" width="14.109375" style="1" customWidth="1"/>
    <col min="6659" max="6666" width="10.77734375" style="1"/>
    <col min="6667" max="6667" width="14.6640625" style="1" customWidth="1"/>
    <col min="6668" max="6913" width="10.77734375" style="1"/>
    <col min="6914" max="6914" width="14.109375" style="1" customWidth="1"/>
    <col min="6915" max="6922" width="10.77734375" style="1"/>
    <col min="6923" max="6923" width="14.6640625" style="1" customWidth="1"/>
    <col min="6924" max="7169" width="10.77734375" style="1"/>
    <col min="7170" max="7170" width="14.109375" style="1" customWidth="1"/>
    <col min="7171" max="7178" width="10.77734375" style="1"/>
    <col min="7179" max="7179" width="14.6640625" style="1" customWidth="1"/>
    <col min="7180" max="7425" width="10.77734375" style="1"/>
    <col min="7426" max="7426" width="14.109375" style="1" customWidth="1"/>
    <col min="7427" max="7434" width="10.77734375" style="1"/>
    <col min="7435" max="7435" width="14.6640625" style="1" customWidth="1"/>
    <col min="7436" max="7681" width="10.77734375" style="1"/>
    <col min="7682" max="7682" width="14.109375" style="1" customWidth="1"/>
    <col min="7683" max="7690" width="10.77734375" style="1"/>
    <col min="7691" max="7691" width="14.6640625" style="1" customWidth="1"/>
    <col min="7692" max="7937" width="10.77734375" style="1"/>
    <col min="7938" max="7938" width="14.109375" style="1" customWidth="1"/>
    <col min="7939" max="7946" width="10.77734375" style="1"/>
    <col min="7947" max="7947" width="14.6640625" style="1" customWidth="1"/>
    <col min="7948" max="8193" width="10.77734375" style="1"/>
    <col min="8194" max="8194" width="14.109375" style="1" customWidth="1"/>
    <col min="8195" max="8202" width="10.77734375" style="1"/>
    <col min="8203" max="8203" width="14.6640625" style="1" customWidth="1"/>
    <col min="8204" max="8449" width="10.77734375" style="1"/>
    <col min="8450" max="8450" width="14.109375" style="1" customWidth="1"/>
    <col min="8451" max="8458" width="10.77734375" style="1"/>
    <col min="8459" max="8459" width="14.6640625" style="1" customWidth="1"/>
    <col min="8460" max="8705" width="10.77734375" style="1"/>
    <col min="8706" max="8706" width="14.109375" style="1" customWidth="1"/>
    <col min="8707" max="8714" width="10.77734375" style="1"/>
    <col min="8715" max="8715" width="14.6640625" style="1" customWidth="1"/>
    <col min="8716" max="8961" width="10.77734375" style="1"/>
    <col min="8962" max="8962" width="14.109375" style="1" customWidth="1"/>
    <col min="8963" max="8970" width="10.77734375" style="1"/>
    <col min="8971" max="8971" width="14.6640625" style="1" customWidth="1"/>
    <col min="8972" max="9217" width="10.77734375" style="1"/>
    <col min="9218" max="9218" width="14.109375" style="1" customWidth="1"/>
    <col min="9219" max="9226" width="10.77734375" style="1"/>
    <col min="9227" max="9227" width="14.6640625" style="1" customWidth="1"/>
    <col min="9228" max="9473" width="10.77734375" style="1"/>
    <col min="9474" max="9474" width="14.109375" style="1" customWidth="1"/>
    <col min="9475" max="9482" width="10.77734375" style="1"/>
    <col min="9483" max="9483" width="14.6640625" style="1" customWidth="1"/>
    <col min="9484" max="9729" width="10.77734375" style="1"/>
    <col min="9730" max="9730" width="14.109375" style="1" customWidth="1"/>
    <col min="9731" max="9738" width="10.77734375" style="1"/>
    <col min="9739" max="9739" width="14.6640625" style="1" customWidth="1"/>
    <col min="9740" max="9985" width="10.77734375" style="1"/>
    <col min="9986" max="9986" width="14.109375" style="1" customWidth="1"/>
    <col min="9987" max="9994" width="10.77734375" style="1"/>
    <col min="9995" max="9995" width="14.6640625" style="1" customWidth="1"/>
    <col min="9996" max="10241" width="10.77734375" style="1"/>
    <col min="10242" max="10242" width="14.109375" style="1" customWidth="1"/>
    <col min="10243" max="10250" width="10.77734375" style="1"/>
    <col min="10251" max="10251" width="14.6640625" style="1" customWidth="1"/>
    <col min="10252" max="10497" width="10.77734375" style="1"/>
    <col min="10498" max="10498" width="14.109375" style="1" customWidth="1"/>
    <col min="10499" max="10506" width="10.77734375" style="1"/>
    <col min="10507" max="10507" width="14.6640625" style="1" customWidth="1"/>
    <col min="10508" max="10753" width="10.77734375" style="1"/>
    <col min="10754" max="10754" width="14.109375" style="1" customWidth="1"/>
    <col min="10755" max="10762" width="10.77734375" style="1"/>
    <col min="10763" max="10763" width="14.6640625" style="1" customWidth="1"/>
    <col min="10764" max="11009" width="10.77734375" style="1"/>
    <col min="11010" max="11010" width="14.109375" style="1" customWidth="1"/>
    <col min="11011" max="11018" width="10.77734375" style="1"/>
    <col min="11019" max="11019" width="14.6640625" style="1" customWidth="1"/>
    <col min="11020" max="11265" width="10.77734375" style="1"/>
    <col min="11266" max="11266" width="14.109375" style="1" customWidth="1"/>
    <col min="11267" max="11274" width="10.77734375" style="1"/>
    <col min="11275" max="11275" width="14.6640625" style="1" customWidth="1"/>
    <col min="11276" max="11521" width="10.77734375" style="1"/>
    <col min="11522" max="11522" width="14.109375" style="1" customWidth="1"/>
    <col min="11523" max="11530" width="10.77734375" style="1"/>
    <col min="11531" max="11531" width="14.6640625" style="1" customWidth="1"/>
    <col min="11532" max="11777" width="10.77734375" style="1"/>
    <col min="11778" max="11778" width="14.109375" style="1" customWidth="1"/>
    <col min="11779" max="11786" width="10.77734375" style="1"/>
    <col min="11787" max="11787" width="14.6640625" style="1" customWidth="1"/>
    <col min="11788" max="12033" width="10.77734375" style="1"/>
    <col min="12034" max="12034" width="14.109375" style="1" customWidth="1"/>
    <col min="12035" max="12042" width="10.77734375" style="1"/>
    <col min="12043" max="12043" width="14.6640625" style="1" customWidth="1"/>
    <col min="12044" max="12289" width="10.77734375" style="1"/>
    <col min="12290" max="12290" width="14.109375" style="1" customWidth="1"/>
    <col min="12291" max="12298" width="10.77734375" style="1"/>
    <col min="12299" max="12299" width="14.6640625" style="1" customWidth="1"/>
    <col min="12300" max="12545" width="10.77734375" style="1"/>
    <col min="12546" max="12546" width="14.109375" style="1" customWidth="1"/>
    <col min="12547" max="12554" width="10.77734375" style="1"/>
    <col min="12555" max="12555" width="14.6640625" style="1" customWidth="1"/>
    <col min="12556" max="12801" width="10.77734375" style="1"/>
    <col min="12802" max="12802" width="14.109375" style="1" customWidth="1"/>
    <col min="12803" max="12810" width="10.77734375" style="1"/>
    <col min="12811" max="12811" width="14.6640625" style="1" customWidth="1"/>
    <col min="12812" max="13057" width="10.77734375" style="1"/>
    <col min="13058" max="13058" width="14.109375" style="1" customWidth="1"/>
    <col min="13059" max="13066" width="10.77734375" style="1"/>
    <col min="13067" max="13067" width="14.6640625" style="1" customWidth="1"/>
    <col min="13068" max="13313" width="10.77734375" style="1"/>
    <col min="13314" max="13314" width="14.109375" style="1" customWidth="1"/>
    <col min="13315" max="13322" width="10.77734375" style="1"/>
    <col min="13323" max="13323" width="14.6640625" style="1" customWidth="1"/>
    <col min="13324" max="13569" width="10.77734375" style="1"/>
    <col min="13570" max="13570" width="14.109375" style="1" customWidth="1"/>
    <col min="13571" max="13578" width="10.77734375" style="1"/>
    <col min="13579" max="13579" width="14.6640625" style="1" customWidth="1"/>
    <col min="13580" max="13825" width="10.77734375" style="1"/>
    <col min="13826" max="13826" width="14.109375" style="1" customWidth="1"/>
    <col min="13827" max="13834" width="10.77734375" style="1"/>
    <col min="13835" max="13835" width="14.6640625" style="1" customWidth="1"/>
    <col min="13836" max="14081" width="10.77734375" style="1"/>
    <col min="14082" max="14082" width="14.109375" style="1" customWidth="1"/>
    <col min="14083" max="14090" width="10.77734375" style="1"/>
    <col min="14091" max="14091" width="14.6640625" style="1" customWidth="1"/>
    <col min="14092" max="14337" width="10.77734375" style="1"/>
    <col min="14338" max="14338" width="14.109375" style="1" customWidth="1"/>
    <col min="14339" max="14346" width="10.77734375" style="1"/>
    <col min="14347" max="14347" width="14.6640625" style="1" customWidth="1"/>
    <col min="14348" max="14593" width="10.77734375" style="1"/>
    <col min="14594" max="14594" width="14.109375" style="1" customWidth="1"/>
    <col min="14595" max="14602" width="10.77734375" style="1"/>
    <col min="14603" max="14603" width="14.6640625" style="1" customWidth="1"/>
    <col min="14604" max="14849" width="10.77734375" style="1"/>
    <col min="14850" max="14850" width="14.109375" style="1" customWidth="1"/>
    <col min="14851" max="14858" width="10.77734375" style="1"/>
    <col min="14859" max="14859" width="14.6640625" style="1" customWidth="1"/>
    <col min="14860" max="15105" width="10.77734375" style="1"/>
    <col min="15106" max="15106" width="14.109375" style="1" customWidth="1"/>
    <col min="15107" max="15114" width="10.77734375" style="1"/>
    <col min="15115" max="15115" width="14.6640625" style="1" customWidth="1"/>
    <col min="15116" max="15361" width="10.77734375" style="1"/>
    <col min="15362" max="15362" width="14.109375" style="1" customWidth="1"/>
    <col min="15363" max="15370" width="10.77734375" style="1"/>
    <col min="15371" max="15371" width="14.6640625" style="1" customWidth="1"/>
    <col min="15372" max="15617" width="10.77734375" style="1"/>
    <col min="15618" max="15618" width="14.109375" style="1" customWidth="1"/>
    <col min="15619" max="15626" width="10.77734375" style="1"/>
    <col min="15627" max="15627" width="14.6640625" style="1" customWidth="1"/>
    <col min="15628" max="15873" width="10.77734375" style="1"/>
    <col min="15874" max="15874" width="14.109375" style="1" customWidth="1"/>
    <col min="15875" max="15882" width="10.77734375" style="1"/>
    <col min="15883" max="15883" width="14.6640625" style="1" customWidth="1"/>
    <col min="15884" max="16129" width="10.77734375" style="1"/>
    <col min="16130" max="16130" width="14.109375" style="1" customWidth="1"/>
    <col min="16131" max="16138" width="10.77734375" style="1"/>
    <col min="16139" max="16139" width="14.6640625" style="1" customWidth="1"/>
    <col min="16140" max="16384" width="10.77734375" style="1"/>
  </cols>
  <sheetData>
    <row r="2" spans="2:28" ht="30">
      <c r="B2" s="5" t="s">
        <v>0</v>
      </c>
      <c r="C2" s="5" t="s">
        <v>1</v>
      </c>
      <c r="D2" s="5" t="s">
        <v>2</v>
      </c>
      <c r="E2" s="5" t="s">
        <v>3</v>
      </c>
      <c r="F2" s="5" t="s">
        <v>15</v>
      </c>
      <c r="G2" s="5" t="s">
        <v>16</v>
      </c>
      <c r="H2" s="5" t="s">
        <v>17</v>
      </c>
      <c r="I2" s="6" t="s">
        <v>4</v>
      </c>
      <c r="J2" s="6" t="s">
        <v>5</v>
      </c>
      <c r="K2" s="6" t="s">
        <v>6</v>
      </c>
      <c r="L2" s="7" t="s">
        <v>7</v>
      </c>
      <c r="M2" s="6" t="s">
        <v>8</v>
      </c>
      <c r="N2" s="6" t="s">
        <v>9</v>
      </c>
      <c r="P2" s="58" t="s">
        <v>57</v>
      </c>
    </row>
    <row r="3" spans="2:28">
      <c r="B3" t="s">
        <v>10</v>
      </c>
      <c r="C3">
        <v>20.8</v>
      </c>
      <c r="D3" s="3">
        <f>AVERAGE(C3:C5)</f>
        <v>20.766666666666666</v>
      </c>
      <c r="E3" s="3">
        <f>STDEV(C3:C5)</f>
        <v>5.77350269189634E-2</v>
      </c>
      <c r="F3">
        <v>19.5</v>
      </c>
      <c r="G3" s="3">
        <f>AVERAGE(F3:F5)</f>
        <v>19.566666666666666</v>
      </c>
      <c r="H3" s="3">
        <f>STDEV(F3:F5)</f>
        <v>5.77350269189634E-2</v>
      </c>
      <c r="I3" s="3">
        <f>D3-G3</f>
        <v>1.1999999999999993</v>
      </c>
      <c r="J3" s="3">
        <f>I3-I$3</f>
        <v>0</v>
      </c>
      <c r="K3" s="3">
        <f>SQRT(E3^2+H3^2)</f>
        <v>8.1649658092773775E-2</v>
      </c>
      <c r="L3" s="2">
        <f>2^-I3</f>
        <v>0.43527528164806228</v>
      </c>
      <c r="M3" s="3">
        <f>2^-J3</f>
        <v>1</v>
      </c>
      <c r="N3" s="3">
        <f>2^-(J3+K3)</f>
        <v>0.94497648981483484</v>
      </c>
      <c r="O3" s="8"/>
      <c r="P3" s="1">
        <f>C3-F3</f>
        <v>1.3000000000000007</v>
      </c>
    </row>
    <row r="4" spans="2:28">
      <c r="C4">
        <v>20.7</v>
      </c>
      <c r="F4">
        <v>19.600000000000001</v>
      </c>
      <c r="N4" s="3">
        <f>2^-(J3-K3)</f>
        <v>1.0582273853140483</v>
      </c>
      <c r="P4" s="1">
        <f t="shared" ref="P4:P5" si="0">C4-F4</f>
        <v>1.0999999999999979</v>
      </c>
      <c r="Q4"/>
      <c r="R4" s="3"/>
      <c r="S4" s="3"/>
      <c r="T4"/>
      <c r="U4" s="3"/>
      <c r="V4" s="3"/>
      <c r="W4" s="3"/>
      <c r="X4" s="3"/>
      <c r="Y4" s="3"/>
      <c r="Z4" s="2"/>
      <c r="AA4" s="3"/>
      <c r="AB4" s="3"/>
    </row>
    <row r="5" spans="2:28">
      <c r="C5">
        <v>20.8</v>
      </c>
      <c r="F5">
        <v>19.600000000000001</v>
      </c>
      <c r="H5" s="10"/>
      <c r="P5" s="1">
        <f t="shared" si="0"/>
        <v>1.1999999999999993</v>
      </c>
      <c r="Q5"/>
      <c r="T5"/>
      <c r="Z5" s="2"/>
      <c r="AB5" s="3"/>
    </row>
    <row r="6" spans="2:28">
      <c r="C6"/>
      <c r="F6"/>
      <c r="Q6"/>
      <c r="T6"/>
      <c r="Z6" s="2"/>
      <c r="AB6" s="3"/>
    </row>
    <row r="7" spans="2:28">
      <c r="B7" t="s">
        <v>11</v>
      </c>
      <c r="C7">
        <v>22.2</v>
      </c>
      <c r="D7" s="3">
        <f>AVERAGE(C7:C9)</f>
        <v>22.2</v>
      </c>
      <c r="E7" s="3">
        <f>STDEV(C7:C9)</f>
        <v>9.9999999999999645E-2</v>
      </c>
      <c r="F7">
        <v>20.399999999999999</v>
      </c>
      <c r="G7" s="3">
        <f>AVERAGE(F7:F9)</f>
        <v>20.399999999999999</v>
      </c>
      <c r="H7" s="3">
        <f>STDEV(F7:F9)</f>
        <v>0</v>
      </c>
      <c r="I7" s="3">
        <f>D7-G7</f>
        <v>1.8000000000000007</v>
      </c>
      <c r="J7" s="3">
        <f>I7-I$3</f>
        <v>0.60000000000000142</v>
      </c>
      <c r="K7" s="3">
        <f>SQRT(E7^2+H7^2)</f>
        <v>9.9999999999999645E-2</v>
      </c>
      <c r="L7" s="4">
        <f>2^-I7</f>
        <v>0.28717458874925866</v>
      </c>
      <c r="M7" s="3">
        <f>2^-J7</f>
        <v>0.65975395538644654</v>
      </c>
      <c r="N7" s="3">
        <f>2^-(J7+K7)</f>
        <v>0.61557220667245771</v>
      </c>
      <c r="O7" s="8"/>
      <c r="P7" s="1">
        <f>C7-F7</f>
        <v>1.8000000000000007</v>
      </c>
      <c r="Q7"/>
      <c r="T7"/>
      <c r="Z7" s="2"/>
    </row>
    <row r="8" spans="2:28">
      <c r="B8" s="1" t="s">
        <v>12</v>
      </c>
      <c r="C8">
        <v>22.1</v>
      </c>
      <c r="F8">
        <v>20.399999999999999</v>
      </c>
      <c r="N8" s="3">
        <f>2^-(J7-K7)</f>
        <v>0.70710678118654668</v>
      </c>
      <c r="P8" s="1">
        <f t="shared" ref="P8:P9" si="1">C8-F8</f>
        <v>1.7000000000000028</v>
      </c>
      <c r="Q8"/>
      <c r="R8" s="3"/>
      <c r="S8" s="3"/>
      <c r="T8"/>
      <c r="U8" s="3"/>
      <c r="V8" s="3"/>
      <c r="W8" s="3"/>
      <c r="X8" s="3"/>
      <c r="Y8" s="3"/>
      <c r="Z8" s="4"/>
      <c r="AA8" s="3"/>
      <c r="AB8" s="3"/>
    </row>
    <row r="9" spans="2:28">
      <c r="C9">
        <v>22.3</v>
      </c>
      <c r="F9">
        <v>20.399999999999999</v>
      </c>
      <c r="P9" s="1">
        <f t="shared" si="1"/>
        <v>1.9000000000000021</v>
      </c>
      <c r="Q9"/>
      <c r="T9"/>
      <c r="Z9" s="2"/>
      <c r="AB9" s="3"/>
    </row>
    <row r="10" spans="2:28">
      <c r="C10"/>
      <c r="F10"/>
      <c r="Q10"/>
      <c r="T10"/>
      <c r="Z10" s="2"/>
      <c r="AB10" s="3"/>
    </row>
    <row r="11" spans="2:28">
      <c r="B11" t="s">
        <v>13</v>
      </c>
      <c r="C11">
        <v>22.8</v>
      </c>
      <c r="D11" s="3">
        <f>AVERAGE(C11:C13)</f>
        <v>22.766666666666666</v>
      </c>
      <c r="E11" s="3">
        <f>STDEV(C11:C13)</f>
        <v>5.77350269189634E-2</v>
      </c>
      <c r="F11">
        <v>20.6</v>
      </c>
      <c r="G11" s="3">
        <f>AVERAGE(F11:F13)</f>
        <v>20.7</v>
      </c>
      <c r="H11" s="3">
        <f>STDEV(F11:F13)</f>
        <v>0.17320508075688609</v>
      </c>
      <c r="I11" s="3">
        <f>D11-G11</f>
        <v>2.0666666666666664</v>
      </c>
      <c r="J11" s="3">
        <f>I11-I$3</f>
        <v>0.86666666666666714</v>
      </c>
      <c r="K11" s="3">
        <f>SQRT(E11^2+H11^2)</f>
        <v>0.18257418583505408</v>
      </c>
      <c r="L11" s="2">
        <f>2^-I11</f>
        <v>0.23871040097760418</v>
      </c>
      <c r="M11" s="3">
        <f>2^-J11</f>
        <v>0.54841248984731283</v>
      </c>
      <c r="N11" s="3">
        <f>2^-(J11+K11)</f>
        <v>0.48322236964408449</v>
      </c>
      <c r="O11" s="8"/>
      <c r="P11" s="1">
        <f>C11-F11</f>
        <v>2.1999999999999993</v>
      </c>
      <c r="Q11"/>
      <c r="T11"/>
      <c r="Z11" s="2"/>
    </row>
    <row r="12" spans="2:28">
      <c r="B12" s="1" t="s">
        <v>12</v>
      </c>
      <c r="C12">
        <v>22.7</v>
      </c>
      <c r="F12">
        <v>20.9</v>
      </c>
      <c r="N12" s="3">
        <f>2^-(J11-K11)</f>
        <v>0.62239721899060629</v>
      </c>
      <c r="P12" s="1">
        <f t="shared" ref="P12:P13" si="2">C12-F12</f>
        <v>1.8000000000000007</v>
      </c>
    </row>
    <row r="13" spans="2:28">
      <c r="C13">
        <v>22.8</v>
      </c>
      <c r="F13">
        <v>20.6</v>
      </c>
      <c r="P13" s="1">
        <f t="shared" si="2"/>
        <v>2.1999999999999993</v>
      </c>
    </row>
    <row r="14" spans="2:28">
      <c r="C14"/>
      <c r="F14"/>
    </row>
    <row r="15" spans="2:28">
      <c r="B15" t="s">
        <v>14</v>
      </c>
      <c r="C15">
        <v>24.4</v>
      </c>
      <c r="D15" s="3">
        <f>AVERAGE(C15:C17)</f>
        <v>24.533333333333331</v>
      </c>
      <c r="E15" s="3">
        <f>STDEV(C15:C17)</f>
        <v>0.1154700538379268</v>
      </c>
      <c r="F15">
        <v>21.4</v>
      </c>
      <c r="G15" s="3">
        <f>AVERAGE(F15:F17)</f>
        <v>21.399999999999995</v>
      </c>
      <c r="H15" s="3">
        <f>STDEV(F15:F17)</f>
        <v>4.3511678576336583E-15</v>
      </c>
      <c r="I15" s="3">
        <f>D15-G15</f>
        <v>3.1333333333333364</v>
      </c>
      <c r="J15" s="3">
        <f>I15-I$3</f>
        <v>1.9333333333333371</v>
      </c>
      <c r="K15" s="3">
        <f>SQRT(E15^2+H15^2)</f>
        <v>0.1154700538379268</v>
      </c>
      <c r="L15" s="2">
        <f>2^-I15</f>
        <v>0.11396531106977685</v>
      </c>
      <c r="M15" s="3">
        <f>2^-J15</f>
        <v>0.26182353070515602</v>
      </c>
      <c r="N15" s="3">
        <f>2^-(J15+K15)</f>
        <v>0.2416844591735153</v>
      </c>
      <c r="P15" s="1">
        <f>C15-F15</f>
        <v>3</v>
      </c>
    </row>
    <row r="16" spans="2:28">
      <c r="B16" s="1" t="s">
        <v>12</v>
      </c>
      <c r="C16">
        <v>24.6</v>
      </c>
      <c r="F16">
        <v>21.4</v>
      </c>
      <c r="N16" s="3">
        <f>2^-(J15-K15)</f>
        <v>0.28364074986591398</v>
      </c>
      <c r="P16" s="1">
        <f t="shared" ref="P16:P17" si="3">C16-F16</f>
        <v>3.2000000000000028</v>
      </c>
    </row>
    <row r="17" spans="2:16">
      <c r="C17">
        <v>24.6</v>
      </c>
      <c r="F17">
        <v>21.4</v>
      </c>
      <c r="P17" s="1">
        <f t="shared" si="3"/>
        <v>3.2000000000000028</v>
      </c>
    </row>
    <row r="18" spans="2:16">
      <c r="B18"/>
      <c r="C18"/>
      <c r="D18" s="3"/>
      <c r="E18" s="3"/>
      <c r="F18"/>
      <c r="G18" s="3"/>
      <c r="H18" s="3"/>
      <c r="I18" s="3"/>
      <c r="J18" s="3"/>
      <c r="K18" s="3"/>
      <c r="L18" s="4"/>
      <c r="M18" s="3"/>
      <c r="N18" s="3"/>
    </row>
    <row r="19" spans="2:16">
      <c r="C19"/>
      <c r="F19"/>
      <c r="N19" s="3"/>
    </row>
    <row r="20" spans="2:16">
      <c r="C20"/>
      <c r="F20"/>
    </row>
    <row r="21" spans="2:16" ht="30">
      <c r="B21" s="5" t="s">
        <v>0</v>
      </c>
      <c r="C21" s="5" t="s">
        <v>1</v>
      </c>
      <c r="D21" s="5" t="s">
        <v>2</v>
      </c>
      <c r="E21" s="5" t="s">
        <v>3</v>
      </c>
      <c r="F21" s="5" t="s">
        <v>15</v>
      </c>
      <c r="G21" s="5" t="s">
        <v>16</v>
      </c>
      <c r="H21" s="5" t="s">
        <v>17</v>
      </c>
      <c r="I21" s="6" t="s">
        <v>4</v>
      </c>
      <c r="J21" s="6" t="s">
        <v>5</v>
      </c>
      <c r="K21" s="6" t="s">
        <v>6</v>
      </c>
      <c r="L21" s="7" t="s">
        <v>7</v>
      </c>
      <c r="M21" s="6" t="s">
        <v>8</v>
      </c>
      <c r="N21" s="6" t="s">
        <v>9</v>
      </c>
      <c r="P21" s="58" t="s">
        <v>57</v>
      </c>
    </row>
    <row r="22" spans="2:16">
      <c r="B22" t="s">
        <v>10</v>
      </c>
      <c r="C22">
        <v>20.9</v>
      </c>
      <c r="D22" s="3">
        <f>AVERAGE(C22:C24)</f>
        <v>20.833333333333332</v>
      </c>
      <c r="E22" s="3">
        <f>STDEV(C22:C24)</f>
        <v>5.7735026918961346E-2</v>
      </c>
      <c r="F22">
        <v>19.5</v>
      </c>
      <c r="G22" s="3">
        <f>AVERAGE(F22:F24)</f>
        <v>19.533333333333335</v>
      </c>
      <c r="H22" s="3">
        <f>STDEV(F22:F24)</f>
        <v>0.15275252316519491</v>
      </c>
      <c r="I22" s="3">
        <f>D22-G22</f>
        <v>1.2999999999999972</v>
      </c>
      <c r="J22" s="3">
        <f>I22-I$22</f>
        <v>0</v>
      </c>
      <c r="K22" s="3">
        <f>SQRT(E22^2+H22^2)</f>
        <v>0.163299316185545</v>
      </c>
      <c r="L22" s="2">
        <f>2^-I22</f>
        <v>0.40612619817811857</v>
      </c>
      <c r="M22" s="3">
        <f>2^-J22</f>
        <v>1</v>
      </c>
      <c r="N22" s="3">
        <f>2^-(J22+K22)</f>
        <v>0.89298056630276823</v>
      </c>
      <c r="P22" s="1">
        <f>C22-F22</f>
        <v>1.3999999999999986</v>
      </c>
    </row>
    <row r="23" spans="2:16">
      <c r="C23">
        <v>20.8</v>
      </c>
      <c r="F23">
        <v>19.7</v>
      </c>
      <c r="N23" s="3">
        <f>2^-(J22-K22)</f>
        <v>1.1198451990286051</v>
      </c>
      <c r="P23" s="1">
        <f t="shared" ref="P23:P24" si="4">C23-F23</f>
        <v>1.1000000000000014</v>
      </c>
    </row>
    <row r="24" spans="2:16">
      <c r="C24">
        <v>20.8</v>
      </c>
      <c r="F24">
        <v>19.399999999999999</v>
      </c>
      <c r="P24" s="1">
        <f t="shared" si="4"/>
        <v>1.4000000000000021</v>
      </c>
    </row>
    <row r="25" spans="2:16">
      <c r="C25"/>
      <c r="F25"/>
    </row>
    <row r="26" spans="2:16">
      <c r="B26" t="s">
        <v>11</v>
      </c>
      <c r="C26">
        <v>22</v>
      </c>
      <c r="D26" s="3">
        <f>AVERAGE(C26:C28)</f>
        <v>22.100000000000005</v>
      </c>
      <c r="E26" s="3">
        <f>STDEV(C26:C28)</f>
        <v>9.9999999999999645E-2</v>
      </c>
      <c r="F26">
        <v>20.2</v>
      </c>
      <c r="G26" s="3">
        <f>AVERAGE(F26:F28)</f>
        <v>20.299999999999997</v>
      </c>
      <c r="H26" s="3">
        <f>STDEV(F26:F28)</f>
        <v>9.9999999999999645E-2</v>
      </c>
      <c r="I26" s="3">
        <f>D26-G26</f>
        <v>1.8000000000000078</v>
      </c>
      <c r="J26" s="3">
        <f>I26-I$22</f>
        <v>0.50000000000001066</v>
      </c>
      <c r="K26" s="3">
        <f>SQRT(E26^2+H26^2)</f>
        <v>0.141421356237309</v>
      </c>
      <c r="L26" s="4">
        <f>2^-I26</f>
        <v>0.28717458874925728</v>
      </c>
      <c r="M26" s="3">
        <f>2^-J26</f>
        <v>0.70710678118654224</v>
      </c>
      <c r="N26" s="3">
        <f>2^-(J26+K26)</f>
        <v>0.64108103869784372</v>
      </c>
      <c r="P26" s="1">
        <f>C26-F26</f>
        <v>1.8000000000000007</v>
      </c>
    </row>
    <row r="27" spans="2:16">
      <c r="B27" s="1" t="s">
        <v>12</v>
      </c>
      <c r="C27">
        <v>22.2</v>
      </c>
      <c r="F27">
        <v>20.399999999999999</v>
      </c>
      <c r="N27" s="3">
        <f>2^-(J26-K26)</f>
        <v>0.77993259793736336</v>
      </c>
      <c r="P27" s="1">
        <f t="shared" ref="P27:P28" si="5">C27-F27</f>
        <v>1.8000000000000007</v>
      </c>
    </row>
    <row r="28" spans="2:16">
      <c r="C28">
        <v>22.1</v>
      </c>
      <c r="F28">
        <v>20.3</v>
      </c>
      <c r="P28" s="1">
        <f t="shared" si="5"/>
        <v>1.8000000000000007</v>
      </c>
    </row>
    <row r="29" spans="2:16">
      <c r="C29"/>
      <c r="F29"/>
    </row>
    <row r="30" spans="2:16">
      <c r="B30" t="s">
        <v>13</v>
      </c>
      <c r="C30">
        <v>22.9</v>
      </c>
      <c r="D30" s="3">
        <f>AVERAGE(C30:C32)</f>
        <v>22.966666666666669</v>
      </c>
      <c r="E30" s="3">
        <f>STDEV(C30:C32)</f>
        <v>0.1154700538379268</v>
      </c>
      <c r="F30">
        <v>20.5</v>
      </c>
      <c r="G30" s="3">
        <f>AVERAGE(F30:F32)</f>
        <v>20.733333333333334</v>
      </c>
      <c r="H30" s="3">
        <f>STDEV(F30:F32)</f>
        <v>0.25166114784235838</v>
      </c>
      <c r="I30" s="3">
        <f>D30-G30</f>
        <v>2.2333333333333343</v>
      </c>
      <c r="J30" s="3">
        <f>I30-I$22</f>
        <v>0.93333333333333712</v>
      </c>
      <c r="K30" s="3">
        <f>SQRT(E30^2+H30^2)</f>
        <v>0.27688746209726989</v>
      </c>
      <c r="L30" s="2">
        <f>2^-I30</f>
        <v>0.21266679023771379</v>
      </c>
      <c r="M30" s="3">
        <f>2^-J30</f>
        <v>0.52364706141031203</v>
      </c>
      <c r="N30" s="3">
        <f>2^-(J30+K30)</f>
        <v>0.43220246471466439</v>
      </c>
      <c r="P30" s="1">
        <f>C30-F30</f>
        <v>2.3999999999999986</v>
      </c>
    </row>
    <row r="31" spans="2:16">
      <c r="B31" s="1" t="s">
        <v>12</v>
      </c>
      <c r="C31">
        <v>23.1</v>
      </c>
      <c r="F31">
        <v>21</v>
      </c>
      <c r="N31" s="3">
        <f>2^-(J30-K30)</f>
        <v>0.63443933644543926</v>
      </c>
      <c r="P31" s="1">
        <f t="shared" ref="P31:P32" si="6">C31-F31</f>
        <v>2.1000000000000014</v>
      </c>
    </row>
    <row r="32" spans="2:16">
      <c r="C32">
        <v>22.9</v>
      </c>
      <c r="F32">
        <v>20.7</v>
      </c>
      <c r="P32" s="1">
        <f t="shared" si="6"/>
        <v>2.1999999999999993</v>
      </c>
    </row>
    <row r="33" spans="2:16">
      <c r="C33"/>
      <c r="F33"/>
    </row>
    <row r="34" spans="2:16">
      <c r="B34" t="s">
        <v>14</v>
      </c>
      <c r="C34">
        <v>24.5</v>
      </c>
      <c r="D34" s="3">
        <f>AVERAGE(C34:C36)</f>
        <v>24.366666666666664</v>
      </c>
      <c r="E34" s="3">
        <f>STDEV(C34:C36)</f>
        <v>0.15275252316519489</v>
      </c>
      <c r="F34">
        <v>21.3</v>
      </c>
      <c r="G34" s="3">
        <f>AVERAGE(F34:F36)</f>
        <v>21.400000000000002</v>
      </c>
      <c r="H34" s="3">
        <f>STDEV(F34:F36)</f>
        <v>0.26457513110645881</v>
      </c>
      <c r="I34" s="3">
        <f>D34-G34</f>
        <v>2.9666666666666615</v>
      </c>
      <c r="J34" s="3">
        <f>I34-I$22</f>
        <v>1.6666666666666643</v>
      </c>
      <c r="K34" s="3">
        <f>SQRT(E34^2+H34^2)</f>
        <v>0.30550504633038922</v>
      </c>
      <c r="L34" s="2">
        <f>2^-I34</f>
        <v>0.12792173649959737</v>
      </c>
      <c r="M34" s="3">
        <f>2^-J34</f>
        <v>0.31498026247371885</v>
      </c>
      <c r="N34" s="3">
        <f>2^-(J34+K34)</f>
        <v>0.25486908381930984</v>
      </c>
      <c r="P34" s="1">
        <f>C34-F34</f>
        <v>3.1999999999999993</v>
      </c>
    </row>
    <row r="35" spans="2:16">
      <c r="C35">
        <v>24.2</v>
      </c>
      <c r="F35">
        <v>21.2</v>
      </c>
      <c r="N35" s="3">
        <f>2^-(J34-K34)</f>
        <v>0.38926873460395778</v>
      </c>
      <c r="P35" s="1">
        <f t="shared" ref="P35:P36" si="7">C35-F35</f>
        <v>3</v>
      </c>
    </row>
    <row r="36" spans="2:16">
      <c r="C36">
        <v>24.4</v>
      </c>
      <c r="F36">
        <v>21.7</v>
      </c>
      <c r="P36" s="1">
        <f t="shared" si="7"/>
        <v>2.6999999999999993</v>
      </c>
    </row>
    <row r="37" spans="2:16">
      <c r="C37"/>
      <c r="N37" s="3"/>
    </row>
    <row r="38" spans="2:16">
      <c r="C38"/>
      <c r="K38" s="9"/>
    </row>
    <row r="39" spans="2:16" ht="30">
      <c r="B39" s="5" t="s">
        <v>0</v>
      </c>
      <c r="C39" s="5" t="s">
        <v>1</v>
      </c>
      <c r="D39" s="5" t="s">
        <v>2</v>
      </c>
      <c r="E39" s="5" t="s">
        <v>3</v>
      </c>
      <c r="F39" s="5" t="s">
        <v>15</v>
      </c>
      <c r="G39" s="5" t="s">
        <v>16</v>
      </c>
      <c r="H39" s="5" t="s">
        <v>17</v>
      </c>
      <c r="I39" s="6" t="s">
        <v>4</v>
      </c>
      <c r="J39" s="6" t="s">
        <v>5</v>
      </c>
      <c r="K39" s="6" t="s">
        <v>6</v>
      </c>
      <c r="L39" s="7" t="s">
        <v>7</v>
      </c>
      <c r="M39" s="6" t="s">
        <v>8</v>
      </c>
      <c r="N39" s="6" t="s">
        <v>9</v>
      </c>
      <c r="P39" s="58" t="s">
        <v>57</v>
      </c>
    </row>
    <row r="40" spans="2:16">
      <c r="B40" t="s">
        <v>10</v>
      </c>
      <c r="C40">
        <v>21</v>
      </c>
      <c r="D40" s="3">
        <f>AVERAGE(C40:C42)</f>
        <v>20.900000000000002</v>
      </c>
      <c r="E40" s="3">
        <f>STDEV(C40:C42)</f>
        <v>9.9999999999999645E-2</v>
      </c>
      <c r="F40">
        <v>19.5</v>
      </c>
      <c r="G40" s="3">
        <f>AVERAGE(F40:F42)</f>
        <v>19.566666666666666</v>
      </c>
      <c r="H40" s="3">
        <f>STDEV(F40:F42)</f>
        <v>0.11547005383792475</v>
      </c>
      <c r="I40" s="3">
        <f>D40-G40</f>
        <v>1.3333333333333357</v>
      </c>
      <c r="J40" s="3">
        <f>I40-I$40</f>
        <v>0</v>
      </c>
      <c r="K40" s="3">
        <f>SQRT(E40^2+H40^2)</f>
        <v>0.15275252316519414</v>
      </c>
      <c r="L40" s="2">
        <f>2^-I40</f>
        <v>0.39685026299204923</v>
      </c>
      <c r="M40" s="3">
        <f>2^-J40</f>
        <v>1</v>
      </c>
      <c r="N40" s="3">
        <f>2^-(J40+K40)</f>
        <v>0.8995326028209798</v>
      </c>
      <c r="P40" s="1">
        <f>C40-F40</f>
        <v>1.5</v>
      </c>
    </row>
    <row r="41" spans="2:16">
      <c r="C41">
        <v>20.9</v>
      </c>
      <c r="F41">
        <v>19.7</v>
      </c>
      <c r="N41" s="3">
        <f>2^-(J40-K40)</f>
        <v>1.1116884444921167</v>
      </c>
      <c r="P41" s="1">
        <f t="shared" ref="P41:P42" si="8">C41-F41</f>
        <v>1.1999999999999993</v>
      </c>
    </row>
    <row r="42" spans="2:16">
      <c r="C42">
        <v>20.8</v>
      </c>
      <c r="F42">
        <v>19.5</v>
      </c>
      <c r="P42" s="1">
        <f t="shared" si="8"/>
        <v>1.3000000000000007</v>
      </c>
    </row>
    <row r="43" spans="2:16">
      <c r="C43"/>
      <c r="F43"/>
    </row>
    <row r="44" spans="2:16">
      <c r="B44" t="s">
        <v>11</v>
      </c>
      <c r="C44">
        <v>22</v>
      </c>
      <c r="D44" s="3">
        <f>AVERAGE(C44:C46)</f>
        <v>22.033333333333331</v>
      </c>
      <c r="E44" s="3">
        <f>STDEV(C44:C46)</f>
        <v>0.15275252316519491</v>
      </c>
      <c r="F44">
        <v>20.399999999999999</v>
      </c>
      <c r="G44" s="3">
        <f>AVERAGE(F44:F46)</f>
        <v>20.3</v>
      </c>
      <c r="H44" s="3">
        <f>STDEV(F44:F46)</f>
        <v>9.9999999999999645E-2</v>
      </c>
      <c r="I44" s="3">
        <f>D44-G44</f>
        <v>1.7333333333333307</v>
      </c>
      <c r="J44" s="3">
        <f>I44-I$40</f>
        <v>0.39999999999999503</v>
      </c>
      <c r="K44" s="3">
        <f>SQRT(E44^2+H44^2)</f>
        <v>0.18257418583505539</v>
      </c>
      <c r="L44" s="4">
        <f>2^-I44</f>
        <v>0.30075625902052971</v>
      </c>
      <c r="M44" s="3">
        <f>2^-J44</f>
        <v>0.75785828325520166</v>
      </c>
      <c r="N44" s="3">
        <f>2^-(J44+K44)</f>
        <v>0.66777121649971205</v>
      </c>
      <c r="P44" s="1">
        <f>C44-F44</f>
        <v>1.6000000000000014</v>
      </c>
    </row>
    <row r="45" spans="2:16">
      <c r="B45" s="1" t="s">
        <v>12</v>
      </c>
      <c r="C45">
        <v>22.2</v>
      </c>
      <c r="F45">
        <v>20.3</v>
      </c>
      <c r="N45" s="3">
        <f>2^-(J44-K44)</f>
        <v>0.86009873337924747</v>
      </c>
      <c r="P45" s="1">
        <f t="shared" ref="P45:P46" si="9">C45-F45</f>
        <v>1.8999999999999986</v>
      </c>
    </row>
    <row r="46" spans="2:16">
      <c r="C46">
        <v>21.9</v>
      </c>
      <c r="F46">
        <v>20.2</v>
      </c>
      <c r="P46" s="1">
        <f t="shared" si="9"/>
        <v>1.6999999999999993</v>
      </c>
    </row>
    <row r="47" spans="2:16">
      <c r="C47"/>
      <c r="F47"/>
    </row>
    <row r="48" spans="2:16">
      <c r="B48" t="s">
        <v>13</v>
      </c>
      <c r="C48">
        <v>23</v>
      </c>
      <c r="D48" s="3">
        <f>AVERAGE(C48:C50)</f>
        <v>22.866666666666664</v>
      </c>
      <c r="E48" s="3">
        <f>STDEV(C48:C50)</f>
        <v>0.15275252316519489</v>
      </c>
      <c r="F48">
        <v>20.5</v>
      </c>
      <c r="G48" s="3">
        <f>AVERAGE(F48:F50)</f>
        <v>20.666666666666668</v>
      </c>
      <c r="H48" s="3">
        <f>STDEV(F48:F50)</f>
        <v>0.20816659994661224</v>
      </c>
      <c r="I48" s="3">
        <f>D48-G48</f>
        <v>2.1999999999999957</v>
      </c>
      <c r="J48" s="3">
        <f>I48-I$40</f>
        <v>0.86666666666666003</v>
      </c>
      <c r="K48" s="3">
        <f>SQRT(E48^2+H48^2)</f>
        <v>0.25819888974716043</v>
      </c>
      <c r="L48" s="2">
        <f>2^-I48</f>
        <v>0.21763764082403164</v>
      </c>
      <c r="M48" s="3">
        <f>2^-J48</f>
        <v>0.5484124898473155</v>
      </c>
      <c r="N48" s="3">
        <f>2^-(J48+K48)</f>
        <v>0.45854475102651149</v>
      </c>
      <c r="P48" s="1">
        <f>C48-F48</f>
        <v>2.5</v>
      </c>
    </row>
    <row r="49" spans="2:16">
      <c r="B49" s="1" t="s">
        <v>12</v>
      </c>
      <c r="C49">
        <v>22.7</v>
      </c>
      <c r="F49">
        <v>20.6</v>
      </c>
      <c r="N49" s="3">
        <f>2^-(J48-K48)</f>
        <v>0.65589292723829085</v>
      </c>
      <c r="P49" s="1">
        <f t="shared" ref="P49:P50" si="10">C49-F49</f>
        <v>2.0999999999999979</v>
      </c>
    </row>
    <row r="50" spans="2:16">
      <c r="C50">
        <v>22.9</v>
      </c>
      <c r="F50">
        <v>20.9</v>
      </c>
      <c r="P50" s="1">
        <f t="shared" si="10"/>
        <v>2</v>
      </c>
    </row>
    <row r="51" spans="2:16">
      <c r="C51"/>
      <c r="F51"/>
    </row>
    <row r="52" spans="2:16">
      <c r="B52" t="s">
        <v>14</v>
      </c>
      <c r="C52">
        <v>25.3</v>
      </c>
      <c r="D52" s="3">
        <f>AVERAGE(C52:C54)</f>
        <v>25.5</v>
      </c>
      <c r="E52" s="3">
        <f>STDEV(C52:C54)</f>
        <v>0.19999999999999929</v>
      </c>
      <c r="F52">
        <v>21.5</v>
      </c>
      <c r="G52" s="3">
        <f>AVERAGE(F52:F54)</f>
        <v>21.333333333333332</v>
      </c>
      <c r="H52" s="3">
        <f>STDEV(F52:F54)</f>
        <v>0.15275252316519491</v>
      </c>
      <c r="I52" s="3">
        <f>D52-G52</f>
        <v>4.1666666666666679</v>
      </c>
      <c r="J52" s="3">
        <f>I52-I$40</f>
        <v>2.8333333333333321</v>
      </c>
      <c r="K52" s="3">
        <f>SQRT(E52^2+H52^2)</f>
        <v>0.25166114784235794</v>
      </c>
      <c r="L52" s="2">
        <f>2^-I52</f>
        <v>5.568116988377117E-2</v>
      </c>
      <c r="M52" s="3">
        <f>2^-J52</f>
        <v>0.14030775603867174</v>
      </c>
      <c r="N52" s="3">
        <f>2^-(J52+K52)</f>
        <v>0.11784851780163035</v>
      </c>
      <c r="P52" s="1">
        <f>C52-F52</f>
        <v>3.8000000000000007</v>
      </c>
    </row>
    <row r="53" spans="2:16">
      <c r="B53" s="1" t="s">
        <v>12</v>
      </c>
      <c r="C53">
        <v>25.5</v>
      </c>
      <c r="F53">
        <v>21.3</v>
      </c>
      <c r="N53" s="3">
        <f>2^-(J52-K52)</f>
        <v>0.16704721257287702</v>
      </c>
      <c r="P53" s="1">
        <f t="shared" ref="P53:P54" si="11">C53-F53</f>
        <v>4.1999999999999993</v>
      </c>
    </row>
    <row r="54" spans="2:16">
      <c r="C54">
        <v>25.7</v>
      </c>
      <c r="F54">
        <v>21.2</v>
      </c>
      <c r="P54" s="1">
        <f t="shared" si="11"/>
        <v>4.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85"/>
  <sheetViews>
    <sheetView zoomScaleNormal="100" workbookViewId="0">
      <selection activeCell="E90" sqref="E90"/>
    </sheetView>
  </sheetViews>
  <sheetFormatPr defaultColWidth="10.77734375" defaultRowHeight="15"/>
  <cols>
    <col min="1" max="2" width="10.77734375" style="78"/>
    <col min="3" max="3" width="11.44140625" style="78" bestFit="1" customWidth="1"/>
    <col min="4" max="4" width="10.77734375" style="78"/>
    <col min="5" max="5" width="16.44140625" style="78" bestFit="1" customWidth="1"/>
    <col min="6" max="6" width="16" style="78" bestFit="1" customWidth="1"/>
    <col min="7" max="7" width="16.44140625" style="78" bestFit="1" customWidth="1"/>
    <col min="8" max="8" width="16.77734375" style="78" bestFit="1" customWidth="1"/>
    <col min="9" max="9" width="10.77734375" style="78"/>
    <col min="10" max="10" width="23.33203125" style="78" customWidth="1"/>
    <col min="11" max="16384" width="10.77734375" style="78"/>
  </cols>
  <sheetData>
    <row r="3" spans="1:10" ht="15.75">
      <c r="D3" s="79"/>
    </row>
    <row r="5" spans="1:10" ht="15.75">
      <c r="A5" s="80" t="s">
        <v>54</v>
      </c>
      <c r="B5" s="80" t="s">
        <v>56</v>
      </c>
      <c r="C5" s="80" t="s">
        <v>48</v>
      </c>
      <c r="D5" s="80" t="s">
        <v>49</v>
      </c>
      <c r="E5" s="80" t="s">
        <v>46</v>
      </c>
      <c r="F5" s="80" t="s">
        <v>47</v>
      </c>
      <c r="G5" s="80" t="s">
        <v>50</v>
      </c>
      <c r="H5" s="80" t="s">
        <v>51</v>
      </c>
      <c r="I5" s="81"/>
      <c r="J5" s="82" t="s">
        <v>57</v>
      </c>
    </row>
    <row r="6" spans="1:10" ht="15.95">
      <c r="A6" s="208" t="s">
        <v>39</v>
      </c>
      <c r="B6" s="78" t="s">
        <v>52</v>
      </c>
      <c r="C6" s="78">
        <v>6275</v>
      </c>
      <c r="D6" s="78">
        <v>90404</v>
      </c>
      <c r="E6" s="78">
        <f>C6/D6</f>
        <v>6.9410645546657226E-2</v>
      </c>
      <c r="F6" s="83">
        <f>AVERAGE(E6:E7)</f>
        <v>6.3884026859172605E-2</v>
      </c>
      <c r="G6" s="83"/>
    </row>
    <row r="7" spans="1:10" ht="15.95">
      <c r="A7" s="208"/>
      <c r="C7" s="78">
        <v>3535</v>
      </c>
      <c r="D7" s="78">
        <v>60575</v>
      </c>
      <c r="E7" s="78">
        <f t="shared" ref="E7:E13" si="0">C7/D7</f>
        <v>5.835740817168799E-2</v>
      </c>
    </row>
    <row r="8" spans="1:10" ht="15.95">
      <c r="A8" s="208"/>
      <c r="B8" s="78" t="s">
        <v>43</v>
      </c>
      <c r="C8" s="78">
        <v>484997</v>
      </c>
      <c r="D8" s="78">
        <v>97510</v>
      </c>
      <c r="E8" s="78">
        <f t="shared" si="0"/>
        <v>4.9738180699415446</v>
      </c>
      <c r="F8" s="83">
        <f>AVERAGE(E8:E9)</f>
        <v>5.0547470431649106</v>
      </c>
      <c r="G8" s="78">
        <f>F8/F6</f>
        <v>79.123801232939016</v>
      </c>
      <c r="H8" s="78">
        <f>G8/$G$8</f>
        <v>1</v>
      </c>
      <c r="J8" s="78">
        <f>E8/E6</f>
        <v>71.657856381672573</v>
      </c>
    </row>
    <row r="9" spans="1:10" ht="15.95">
      <c r="A9" s="208"/>
      <c r="C9" s="78">
        <v>456274</v>
      </c>
      <c r="D9" s="78">
        <v>88844</v>
      </c>
      <c r="E9" s="78">
        <f t="shared" si="0"/>
        <v>5.1356760163882758</v>
      </c>
      <c r="F9" s="84"/>
      <c r="G9" s="84"/>
      <c r="J9" s="78">
        <f>E9/E7</f>
        <v>88.003840082806164</v>
      </c>
    </row>
    <row r="10" spans="1:10" ht="15.95">
      <c r="A10" s="208" t="s">
        <v>53</v>
      </c>
      <c r="B10" s="78" t="s">
        <v>52</v>
      </c>
      <c r="C10" s="78">
        <v>3293</v>
      </c>
      <c r="D10" s="78">
        <v>20171</v>
      </c>
      <c r="E10" s="85">
        <f t="shared" si="0"/>
        <v>0.16325417678845869</v>
      </c>
      <c r="F10" s="83">
        <f>AVERAGE(E10:E11)</f>
        <v>0.12980842735047604</v>
      </c>
      <c r="G10" s="84"/>
    </row>
    <row r="11" spans="1:10" ht="15.95">
      <c r="A11" s="209"/>
      <c r="C11" s="78">
        <v>1828</v>
      </c>
      <c r="D11" s="78">
        <v>18970</v>
      </c>
      <c r="E11" s="85">
        <f>C11/D11</f>
        <v>9.6362677912493408E-2</v>
      </c>
      <c r="F11" s="84"/>
      <c r="G11" s="84"/>
    </row>
    <row r="12" spans="1:10" ht="15.95">
      <c r="A12" s="209"/>
      <c r="B12" s="78" t="s">
        <v>43</v>
      </c>
      <c r="C12" s="78">
        <v>49023</v>
      </c>
      <c r="D12" s="78">
        <v>7790</v>
      </c>
      <c r="E12" s="78">
        <f t="shared" si="0"/>
        <v>6.2930680359435174</v>
      </c>
      <c r="F12" s="83">
        <f>AVERAGE(E12:E13)</f>
        <v>5.4637359729377213</v>
      </c>
      <c r="G12" s="78">
        <f>F12/F10</f>
        <v>42.090764709643366</v>
      </c>
      <c r="H12" s="78">
        <f>G12/$G$8</f>
        <v>0.53196085190256381</v>
      </c>
      <c r="J12" s="78">
        <f>E12/E10</f>
        <v>38.547669405714146</v>
      </c>
    </row>
    <row r="13" spans="1:10" ht="15.95">
      <c r="A13" s="209"/>
      <c r="C13" s="78">
        <v>53101</v>
      </c>
      <c r="D13" s="78">
        <v>11458</v>
      </c>
      <c r="E13" s="78">
        <f t="shared" si="0"/>
        <v>4.6344039099319252</v>
      </c>
      <c r="F13" s="84"/>
      <c r="G13" s="84"/>
      <c r="J13" s="78">
        <f>E13/E11</f>
        <v>48.093349109085679</v>
      </c>
    </row>
    <row r="14" spans="1:10" ht="15.95">
      <c r="C14" s="84"/>
      <c r="D14" s="84"/>
      <c r="E14" s="84"/>
      <c r="F14" s="84"/>
      <c r="G14" s="84"/>
    </row>
    <row r="15" spans="1:10" ht="15.95">
      <c r="C15" s="84"/>
      <c r="D15" s="84"/>
      <c r="E15" s="84"/>
      <c r="F15" s="84"/>
      <c r="G15" s="84"/>
    </row>
    <row r="17" spans="1:10" ht="15.75">
      <c r="A17" s="80" t="s">
        <v>54</v>
      </c>
      <c r="B17" s="80" t="s">
        <v>56</v>
      </c>
      <c r="C17" s="80" t="s">
        <v>48</v>
      </c>
      <c r="D17" s="80" t="s">
        <v>49</v>
      </c>
      <c r="E17" s="80" t="s">
        <v>46</v>
      </c>
      <c r="F17" s="80" t="s">
        <v>47</v>
      </c>
      <c r="G17" s="80" t="s">
        <v>50</v>
      </c>
      <c r="H17" s="80" t="s">
        <v>51</v>
      </c>
      <c r="I17" s="81"/>
      <c r="J17" s="82" t="s">
        <v>57</v>
      </c>
    </row>
    <row r="18" spans="1:10" ht="15.95">
      <c r="A18" s="208" t="s">
        <v>39</v>
      </c>
      <c r="B18" s="78" t="s">
        <v>52</v>
      </c>
      <c r="C18" s="78">
        <v>658</v>
      </c>
      <c r="D18" s="78">
        <v>13256</v>
      </c>
      <c r="E18" s="78">
        <f>C18/D18</f>
        <v>4.9637899818949907E-2</v>
      </c>
      <c r="F18" s="83">
        <f>AVERAGE(E18:E19)</f>
        <v>4.2915330633330181E-2</v>
      </c>
      <c r="G18" s="83"/>
    </row>
    <row r="19" spans="1:10" ht="15.95">
      <c r="A19" s="208"/>
      <c r="C19" s="78">
        <v>543</v>
      </c>
      <c r="D19" s="78">
        <v>15003</v>
      </c>
      <c r="E19" s="78">
        <f t="shared" ref="E19:E22" si="1">C19/D19</f>
        <v>3.6192761447710456E-2</v>
      </c>
    </row>
    <row r="20" spans="1:10" ht="15.95">
      <c r="A20" s="208"/>
      <c r="B20" s="78" t="s">
        <v>43</v>
      </c>
      <c r="C20" s="78">
        <v>29672</v>
      </c>
      <c r="D20" s="78">
        <v>23440</v>
      </c>
      <c r="E20" s="78">
        <f t="shared" si="1"/>
        <v>1.2658703071672355</v>
      </c>
      <c r="F20" s="83">
        <f>AVERAGE(E20:E21)</f>
        <v>1.2423315666206194</v>
      </c>
      <c r="G20" s="78">
        <f>F20/F18</f>
        <v>28.948432839423656</v>
      </c>
      <c r="H20" s="78">
        <f>G20/$G$20</f>
        <v>1</v>
      </c>
      <c r="J20" s="78">
        <f>E20/E18</f>
        <v>25.502092388767284</v>
      </c>
    </row>
    <row r="21" spans="1:10" ht="15.95">
      <c r="A21" s="208"/>
      <c r="C21" s="78">
        <v>20455</v>
      </c>
      <c r="D21" s="78">
        <v>16783</v>
      </c>
      <c r="E21" s="78">
        <f t="shared" si="1"/>
        <v>1.2187928260740035</v>
      </c>
      <c r="F21" s="84"/>
      <c r="G21" s="84"/>
      <c r="J21" s="78">
        <f>E21/E19</f>
        <v>33.675043774564045</v>
      </c>
    </row>
    <row r="22" spans="1:10" ht="15.95">
      <c r="A22" s="208" t="s">
        <v>53</v>
      </c>
      <c r="B22" s="78" t="s">
        <v>52</v>
      </c>
      <c r="C22" s="78">
        <v>145</v>
      </c>
      <c r="D22" s="78">
        <v>2794</v>
      </c>
      <c r="E22" s="85">
        <f t="shared" si="1"/>
        <v>5.1896921975662133E-2</v>
      </c>
      <c r="F22" s="83">
        <f>AVERAGE(E22:E23)</f>
        <v>5.3546911601129968E-2</v>
      </c>
      <c r="G22" s="84"/>
    </row>
    <row r="23" spans="1:10" ht="15.95">
      <c r="A23" s="209"/>
      <c r="C23" s="78">
        <v>171</v>
      </c>
      <c r="D23" s="78">
        <v>3098</v>
      </c>
      <c r="E23" s="85">
        <f>C23/D23</f>
        <v>5.5196901226597803E-2</v>
      </c>
      <c r="F23" s="84"/>
      <c r="G23" s="84"/>
    </row>
    <row r="24" spans="1:10" ht="15.95">
      <c r="A24" s="209"/>
      <c r="B24" s="78" t="s">
        <v>43</v>
      </c>
      <c r="C24" s="78">
        <v>2932</v>
      </c>
      <c r="D24" s="78">
        <v>5355</v>
      </c>
      <c r="E24" s="78">
        <f t="shared" ref="E24" si="2">C24/D24</f>
        <v>0.5475256769374417</v>
      </c>
      <c r="F24" s="83">
        <f>AVERAGE(E24:E25)</f>
        <v>0.54108957114198819</v>
      </c>
      <c r="G24" s="78">
        <f>F24/F22</f>
        <v>10.104963198859258</v>
      </c>
      <c r="H24" s="78">
        <f>G24/$G$20</f>
        <v>0.34906771136493897</v>
      </c>
      <c r="J24" s="78">
        <f>E24/E22</f>
        <v>10.550253388711807</v>
      </c>
    </row>
    <row r="25" spans="1:10" ht="15.95">
      <c r="A25" s="209"/>
      <c r="C25" s="78">
        <v>1782</v>
      </c>
      <c r="D25" s="78">
        <v>3333</v>
      </c>
      <c r="E25" s="78">
        <f>C25/D25</f>
        <v>0.53465346534653468</v>
      </c>
      <c r="F25" s="84"/>
      <c r="G25" s="84"/>
      <c r="J25" s="78">
        <f>E25/E23</f>
        <v>9.6862949452840024</v>
      </c>
    </row>
    <row r="29" spans="1:10" ht="15.75">
      <c r="A29" s="80" t="s">
        <v>54</v>
      </c>
      <c r="B29" s="80" t="s">
        <v>56</v>
      </c>
      <c r="C29" s="80" t="s">
        <v>48</v>
      </c>
      <c r="D29" s="80" t="s">
        <v>49</v>
      </c>
      <c r="E29" s="80" t="s">
        <v>46</v>
      </c>
      <c r="F29" s="80" t="s">
        <v>47</v>
      </c>
      <c r="G29" s="80" t="s">
        <v>50</v>
      </c>
      <c r="H29" s="80" t="s">
        <v>51</v>
      </c>
      <c r="I29" s="81"/>
      <c r="J29" s="82" t="s">
        <v>57</v>
      </c>
    </row>
    <row r="30" spans="1:10" ht="15.95">
      <c r="A30" s="208" t="s">
        <v>39</v>
      </c>
      <c r="B30" s="78" t="s">
        <v>52</v>
      </c>
      <c r="C30" s="78">
        <v>164</v>
      </c>
      <c r="D30" s="78">
        <v>2368</v>
      </c>
      <c r="E30" s="78">
        <f>C30/D30</f>
        <v>6.9256756756756757E-2</v>
      </c>
      <c r="F30" s="83">
        <f>AVERAGE(E30:E31)</f>
        <v>7.2170224385073742E-2</v>
      </c>
      <c r="G30" s="83"/>
    </row>
    <row r="31" spans="1:10" ht="15.95">
      <c r="A31" s="208"/>
      <c r="C31" s="78">
        <v>157</v>
      </c>
      <c r="D31" s="78">
        <v>2091</v>
      </c>
      <c r="E31" s="78">
        <f t="shared" ref="E31:E34" si="3">C31/D31</f>
        <v>7.5083692013390727E-2</v>
      </c>
    </row>
    <row r="32" spans="1:10" ht="15.95">
      <c r="A32" s="208"/>
      <c r="B32" s="78" t="s">
        <v>43</v>
      </c>
      <c r="C32" s="78">
        <v>4528</v>
      </c>
      <c r="D32" s="78">
        <v>2707</v>
      </c>
      <c r="E32" s="78">
        <f t="shared" si="3"/>
        <v>1.6727004063538973</v>
      </c>
      <c r="F32" s="83">
        <f>AVERAGE(E32:E33)</f>
        <v>1.9767124282739732</v>
      </c>
      <c r="G32" s="78">
        <f>F32/F30</f>
        <v>27.389584071776799</v>
      </c>
      <c r="H32" s="78">
        <f>G32/$G$32</f>
        <v>1</v>
      </c>
      <c r="J32" s="78">
        <f>E32/E30</f>
        <v>24.152161964914811</v>
      </c>
    </row>
    <row r="33" spans="1:10" ht="15.95">
      <c r="A33" s="208"/>
      <c r="C33" s="78">
        <v>5289</v>
      </c>
      <c r="D33" s="78">
        <v>2319</v>
      </c>
      <c r="E33" s="78">
        <f t="shared" si="3"/>
        <v>2.2807244501940493</v>
      </c>
      <c r="F33" s="84"/>
      <c r="G33" s="84"/>
      <c r="J33" s="78">
        <f>E33/E31</f>
        <v>30.375763218826478</v>
      </c>
    </row>
    <row r="34" spans="1:10" ht="15.95">
      <c r="A34" s="208" t="s">
        <v>53</v>
      </c>
      <c r="B34" s="78" t="s">
        <v>52</v>
      </c>
      <c r="C34" s="78">
        <v>72</v>
      </c>
      <c r="D34" s="78">
        <v>589</v>
      </c>
      <c r="E34" s="85">
        <f t="shared" si="3"/>
        <v>0.12224108658743633</v>
      </c>
      <c r="F34" s="83">
        <f>AVERAGE(E34:E35)</f>
        <v>0.1442530734142001</v>
      </c>
      <c r="G34" s="84"/>
    </row>
    <row r="35" spans="1:10" ht="15.95">
      <c r="A35" s="209"/>
      <c r="C35" s="78">
        <v>69</v>
      </c>
      <c r="D35" s="78">
        <v>415</v>
      </c>
      <c r="E35" s="85">
        <f>C35/D35</f>
        <v>0.16626506024096385</v>
      </c>
      <c r="F35" s="84"/>
      <c r="G35" s="84"/>
    </row>
    <row r="36" spans="1:10" ht="15.95">
      <c r="A36" s="209"/>
      <c r="B36" s="78" t="s">
        <v>43</v>
      </c>
      <c r="C36" s="78">
        <v>991</v>
      </c>
      <c r="D36" s="78">
        <v>994</v>
      </c>
      <c r="E36" s="78">
        <f t="shared" ref="E36" si="4">C36/D36</f>
        <v>0.99698189134808857</v>
      </c>
      <c r="F36" s="83">
        <f>AVERAGE(E36:E37)</f>
        <v>1.5184465997760399</v>
      </c>
      <c r="G36" s="78">
        <f>F36/F34</f>
        <v>10.526268618319545</v>
      </c>
      <c r="H36" s="78">
        <f>G36/$G$32</f>
        <v>0.38431648289125303</v>
      </c>
      <c r="J36" s="78">
        <f>E36/E34</f>
        <v>8.1558657500558915</v>
      </c>
    </row>
    <row r="37" spans="1:10">
      <c r="A37" s="209"/>
      <c r="C37" s="78">
        <v>920</v>
      </c>
      <c r="D37" s="78">
        <v>451</v>
      </c>
      <c r="E37" s="78">
        <f>C37/D37</f>
        <v>2.0399113082039912</v>
      </c>
      <c r="F37" s="84"/>
      <c r="G37" s="84"/>
      <c r="J37" s="78">
        <f>E37/E35</f>
        <v>12.269031781226904</v>
      </c>
    </row>
    <row r="41" spans="1:10" ht="15.75">
      <c r="A41" s="80" t="s">
        <v>54</v>
      </c>
      <c r="B41" s="80" t="s">
        <v>56</v>
      </c>
      <c r="C41" s="80" t="s">
        <v>48</v>
      </c>
      <c r="D41" s="80" t="s">
        <v>49</v>
      </c>
      <c r="E41" s="80" t="s">
        <v>46</v>
      </c>
      <c r="F41" s="80" t="s">
        <v>47</v>
      </c>
      <c r="G41" s="80" t="s">
        <v>50</v>
      </c>
      <c r="H41" s="80" t="s">
        <v>51</v>
      </c>
      <c r="I41" s="81"/>
      <c r="J41" s="82" t="s">
        <v>57</v>
      </c>
    </row>
    <row r="42" spans="1:10">
      <c r="A42" s="208" t="s">
        <v>39</v>
      </c>
      <c r="B42" s="78" t="s">
        <v>52</v>
      </c>
      <c r="C42" s="78">
        <v>186</v>
      </c>
      <c r="D42" s="78">
        <v>5511</v>
      </c>
      <c r="E42" s="78">
        <f>C42/D42</f>
        <v>3.3750680457267285E-2</v>
      </c>
      <c r="F42" s="83">
        <f>AVERAGE(E42:E43)</f>
        <v>3.5771227594324634E-2</v>
      </c>
      <c r="G42" s="83"/>
    </row>
    <row r="43" spans="1:10">
      <c r="A43" s="208"/>
      <c r="C43" s="78">
        <v>204</v>
      </c>
      <c r="D43" s="78">
        <v>5398</v>
      </c>
      <c r="E43" s="78">
        <f t="shared" ref="E43:E46" si="5">C43/D43</f>
        <v>3.779177473138199E-2</v>
      </c>
    </row>
    <row r="44" spans="1:10">
      <c r="A44" s="208"/>
      <c r="B44" s="78" t="s">
        <v>43</v>
      </c>
      <c r="C44" s="78">
        <v>15176</v>
      </c>
      <c r="D44" s="78">
        <v>4202</v>
      </c>
      <c r="E44" s="78">
        <f t="shared" si="5"/>
        <v>3.6116135173726795</v>
      </c>
      <c r="F44" s="83">
        <f>AVERAGE(E44:E45)</f>
        <v>3.6020324161848341</v>
      </c>
      <c r="G44" s="78">
        <f>F44/F42</f>
        <v>100.69636013152433</v>
      </c>
      <c r="H44" s="78">
        <f>G44/$G$44</f>
        <v>1</v>
      </c>
      <c r="J44" s="78">
        <f>E44/E42</f>
        <v>107.00861340989697</v>
      </c>
    </row>
    <row r="45" spans="1:10">
      <c r="A45" s="208"/>
      <c r="C45" s="78">
        <v>17894</v>
      </c>
      <c r="D45" s="78">
        <v>4981</v>
      </c>
      <c r="E45" s="78">
        <f t="shared" si="5"/>
        <v>3.5924513149969886</v>
      </c>
      <c r="F45" s="84"/>
      <c r="G45" s="84"/>
      <c r="J45" s="78">
        <f>E45/E43</f>
        <v>95.059079403694838</v>
      </c>
    </row>
    <row r="46" spans="1:10">
      <c r="A46" s="208" t="s">
        <v>53</v>
      </c>
      <c r="B46" s="78" t="s">
        <v>52</v>
      </c>
      <c r="C46" s="78">
        <v>49</v>
      </c>
      <c r="D46" s="78">
        <v>727</v>
      </c>
      <c r="E46" s="85">
        <f t="shared" si="5"/>
        <v>6.7400275103163682E-2</v>
      </c>
      <c r="F46" s="83">
        <f>AVERAGE(E46:E47)</f>
        <v>8.4375813227257512E-2</v>
      </c>
      <c r="G46" s="84"/>
    </row>
    <row r="47" spans="1:10">
      <c r="A47" s="209"/>
      <c r="C47" s="78">
        <v>60</v>
      </c>
      <c r="D47" s="78">
        <v>592</v>
      </c>
      <c r="E47" s="85">
        <f>C47/D47</f>
        <v>0.10135135135135136</v>
      </c>
      <c r="F47" s="84"/>
      <c r="G47" s="84"/>
    </row>
    <row r="48" spans="1:10">
      <c r="A48" s="209"/>
      <c r="B48" s="78" t="s">
        <v>43</v>
      </c>
      <c r="C48" s="78">
        <v>3393</v>
      </c>
      <c r="D48" s="78">
        <v>1138</v>
      </c>
      <c r="E48" s="78">
        <f t="shared" ref="E48" si="6">C48/D48</f>
        <v>2.9815465729349735</v>
      </c>
      <c r="F48" s="83">
        <f>AVERAGE(E48:E49)</f>
        <v>2.9464383110980288</v>
      </c>
      <c r="G48" s="78">
        <f>F48/F46</f>
        <v>34.920413782111972</v>
      </c>
      <c r="H48" s="78">
        <f>G48/$G$44</f>
        <v>0.3467892358422961</v>
      </c>
      <c r="J48" s="78">
        <f>E48/E46</f>
        <v>44.23641548007604</v>
      </c>
    </row>
    <row r="49" spans="1:10">
      <c r="A49" s="209"/>
      <c r="C49" s="78">
        <v>4728</v>
      </c>
      <c r="D49" s="78">
        <v>1624</v>
      </c>
      <c r="E49" s="78">
        <f>C49/D49</f>
        <v>2.9113300492610836</v>
      </c>
      <c r="F49" s="84"/>
      <c r="G49" s="84"/>
      <c r="J49" s="78">
        <f>E49/E47</f>
        <v>28.725123152709358</v>
      </c>
    </row>
    <row r="53" spans="1:10" ht="15.75">
      <c r="A53" s="80" t="s">
        <v>54</v>
      </c>
      <c r="B53" s="80" t="s">
        <v>56</v>
      </c>
      <c r="C53" s="80" t="s">
        <v>48</v>
      </c>
      <c r="D53" s="80" t="s">
        <v>49</v>
      </c>
      <c r="E53" s="80" t="s">
        <v>46</v>
      </c>
      <c r="F53" s="80" t="s">
        <v>47</v>
      </c>
      <c r="G53" s="80" t="s">
        <v>50</v>
      </c>
      <c r="H53" s="80" t="s">
        <v>51</v>
      </c>
      <c r="I53" s="81"/>
      <c r="J53" s="82" t="s">
        <v>57</v>
      </c>
    </row>
    <row r="54" spans="1:10">
      <c r="A54" s="208" t="s">
        <v>39</v>
      </c>
      <c r="B54" s="78" t="s">
        <v>52</v>
      </c>
      <c r="C54" s="78">
        <v>2501</v>
      </c>
      <c r="D54" s="78">
        <v>39772</v>
      </c>
      <c r="E54" s="78">
        <f>C54/D54</f>
        <v>6.2883435582822084E-2</v>
      </c>
      <c r="F54" s="83">
        <f>AVERAGE(E54:E55)</f>
        <v>7.4783441392034328E-2</v>
      </c>
      <c r="G54" s="83"/>
    </row>
    <row r="55" spans="1:10">
      <c r="A55" s="208"/>
      <c r="C55" s="78">
        <v>3616</v>
      </c>
      <c r="D55" s="78">
        <v>41715</v>
      </c>
      <c r="E55" s="78">
        <f t="shared" ref="E55:E58" si="7">C55/D55</f>
        <v>8.6683447201246558E-2</v>
      </c>
    </row>
    <row r="56" spans="1:10">
      <c r="A56" s="208"/>
      <c r="B56" s="78" t="s">
        <v>43</v>
      </c>
      <c r="C56" s="78">
        <v>192048</v>
      </c>
      <c r="D56" s="78">
        <v>42701</v>
      </c>
      <c r="E56" s="78">
        <f t="shared" si="7"/>
        <v>4.4975059132104631</v>
      </c>
      <c r="F56" s="83">
        <f>AVERAGE(E56:E57)</f>
        <v>4.3296548803948607</v>
      </c>
      <c r="G56" s="78">
        <f>F56/F54</f>
        <v>57.895903154518919</v>
      </c>
      <c r="H56" s="78">
        <f>G56/$G$56</f>
        <v>1</v>
      </c>
      <c r="J56" s="78">
        <f>E56/E54</f>
        <v>71.521313546663947</v>
      </c>
    </row>
    <row r="57" spans="1:10">
      <c r="A57" s="208"/>
      <c r="C57" s="78">
        <v>247053</v>
      </c>
      <c r="D57" s="78">
        <v>59362</v>
      </c>
      <c r="E57" s="78">
        <f t="shared" si="7"/>
        <v>4.1618038475792591</v>
      </c>
      <c r="F57" s="84"/>
      <c r="G57" s="84"/>
      <c r="J57" s="78">
        <f>E57/E55</f>
        <v>48.01151756132986</v>
      </c>
    </row>
    <row r="58" spans="1:10">
      <c r="A58" s="208" t="s">
        <v>53</v>
      </c>
      <c r="B58" s="78" t="s">
        <v>52</v>
      </c>
      <c r="C58" s="78">
        <v>435</v>
      </c>
      <c r="D58" s="78">
        <v>2747</v>
      </c>
      <c r="E58" s="85">
        <f t="shared" si="7"/>
        <v>0.15835456862031308</v>
      </c>
      <c r="F58" s="83">
        <f>AVERAGE(E58:E59)</f>
        <v>0.18248489180740018</v>
      </c>
      <c r="G58" s="84"/>
    </row>
    <row r="59" spans="1:10">
      <c r="A59" s="209"/>
      <c r="C59" s="78">
        <v>937</v>
      </c>
      <c r="D59" s="78">
        <v>4535</v>
      </c>
      <c r="E59" s="85">
        <f>C59/D59</f>
        <v>0.20661521499448732</v>
      </c>
      <c r="F59" s="84"/>
      <c r="G59" s="84"/>
    </row>
    <row r="60" spans="1:10">
      <c r="A60" s="209"/>
      <c r="B60" s="78" t="s">
        <v>43</v>
      </c>
      <c r="C60" s="78">
        <v>10035</v>
      </c>
      <c r="D60" s="78">
        <v>3025</v>
      </c>
      <c r="E60" s="78">
        <f t="shared" ref="E60" si="8">C60/D60</f>
        <v>3.3173553719008266</v>
      </c>
      <c r="F60" s="83">
        <f>AVERAGE(E60:E61)</f>
        <v>3.1399243130416168</v>
      </c>
      <c r="G60" s="78">
        <f>F60/F58</f>
        <v>17.206489161610065</v>
      </c>
      <c r="H60" s="78">
        <f>G60/$G$56</f>
        <v>0.29719700745815303</v>
      </c>
      <c r="J60" s="78">
        <f>E60/E58</f>
        <v>20.948908520946137</v>
      </c>
    </row>
    <row r="61" spans="1:10">
      <c r="A61" s="209"/>
      <c r="C61" s="78">
        <v>10979</v>
      </c>
      <c r="D61" s="78">
        <v>3706</v>
      </c>
      <c r="E61" s="78">
        <f>C61/D61</f>
        <v>2.9624932541824069</v>
      </c>
      <c r="F61" s="84"/>
      <c r="G61" s="84"/>
      <c r="J61" s="78">
        <f>E61/E59</f>
        <v>14.338214415920188</v>
      </c>
    </row>
    <row r="65" spans="1:10" ht="15.75">
      <c r="A65" s="80" t="s">
        <v>54</v>
      </c>
      <c r="B65" s="80" t="s">
        <v>56</v>
      </c>
      <c r="C65" s="80" t="s">
        <v>48</v>
      </c>
      <c r="D65" s="80" t="s">
        <v>49</v>
      </c>
      <c r="E65" s="80" t="s">
        <v>46</v>
      </c>
      <c r="F65" s="80" t="s">
        <v>47</v>
      </c>
      <c r="G65" s="80" t="s">
        <v>50</v>
      </c>
      <c r="H65" s="80" t="s">
        <v>51</v>
      </c>
      <c r="I65" s="81"/>
      <c r="J65" s="82" t="s">
        <v>57</v>
      </c>
    </row>
    <row r="66" spans="1:10">
      <c r="A66" s="208" t="s">
        <v>39</v>
      </c>
      <c r="B66" s="78" t="s">
        <v>52</v>
      </c>
      <c r="C66" s="78">
        <v>73541</v>
      </c>
      <c r="D66" s="78">
        <v>363318</v>
      </c>
      <c r="E66" s="85">
        <f>C66/D66</f>
        <v>0.20241496430124575</v>
      </c>
      <c r="F66" s="83">
        <f>AVERAGE(E66:E67)</f>
        <v>0.19906913494014816</v>
      </c>
      <c r="G66" s="83"/>
    </row>
    <row r="67" spans="1:10">
      <c r="A67" s="208"/>
      <c r="C67" s="78">
        <v>75668</v>
      </c>
      <c r="D67" s="78">
        <v>386607</v>
      </c>
      <c r="E67" s="85">
        <f>C67/D67</f>
        <v>0.19572330557905057</v>
      </c>
    </row>
    <row r="68" spans="1:10">
      <c r="A68" s="208"/>
      <c r="B68" s="78" t="s">
        <v>43</v>
      </c>
      <c r="C68" s="78">
        <v>568341</v>
      </c>
      <c r="D68" s="78">
        <v>322913</v>
      </c>
      <c r="E68" s="85">
        <f t="shared" ref="E68:E72" si="9">C68/D68</f>
        <v>1.7600437269481253</v>
      </c>
      <c r="F68" s="83">
        <f>AVERAGE(E68:E69)</f>
        <v>1.7780522618293473</v>
      </c>
      <c r="G68" s="78">
        <f>F68/F66</f>
        <v>8.9318329652858228</v>
      </c>
      <c r="H68" s="78">
        <f>G68/$G$68</f>
        <v>1</v>
      </c>
      <c r="J68" s="78">
        <f>E68/E66</f>
        <v>8.6952253407941011</v>
      </c>
    </row>
    <row r="69" spans="1:10">
      <c r="A69" s="208"/>
      <c r="C69" s="78">
        <v>522422</v>
      </c>
      <c r="D69" s="78">
        <v>290871</v>
      </c>
      <c r="E69" s="85">
        <f t="shared" si="9"/>
        <v>1.7960607967105693</v>
      </c>
      <c r="F69" s="84"/>
      <c r="G69" s="84"/>
      <c r="J69" s="78">
        <f>E69/E67</f>
        <v>9.1765300580679146</v>
      </c>
    </row>
    <row r="70" spans="1:10">
      <c r="A70" s="208" t="s">
        <v>53</v>
      </c>
      <c r="B70" s="78" t="s">
        <v>52</v>
      </c>
      <c r="C70" s="78">
        <v>30284</v>
      </c>
      <c r="D70" s="78">
        <v>86615</v>
      </c>
      <c r="E70" s="85">
        <f t="shared" si="9"/>
        <v>0.34963920798937831</v>
      </c>
      <c r="F70" s="83">
        <f>AVERAGE(E70:E71)</f>
        <v>0.35288433135400338</v>
      </c>
      <c r="G70" s="84"/>
    </row>
    <row r="71" spans="1:10">
      <c r="A71" s="209"/>
      <c r="C71" s="78">
        <v>35895</v>
      </c>
      <c r="D71" s="78">
        <v>100792</v>
      </c>
      <c r="E71" s="85">
        <f t="shared" si="9"/>
        <v>0.35612945471862845</v>
      </c>
      <c r="F71" s="84"/>
      <c r="G71" s="84"/>
    </row>
    <row r="72" spans="1:10">
      <c r="A72" s="209"/>
      <c r="B72" s="78" t="s">
        <v>43</v>
      </c>
      <c r="C72" s="78">
        <v>94459</v>
      </c>
      <c r="D72" s="78">
        <v>59809</v>
      </c>
      <c r="E72" s="85">
        <f t="shared" si="9"/>
        <v>1.5793442458492868</v>
      </c>
      <c r="F72" s="83">
        <f>AVERAGE(E72:E73)</f>
        <v>1.5793542725914609</v>
      </c>
      <c r="G72" s="78">
        <f>F72/F70</f>
        <v>4.4755579442463205</v>
      </c>
      <c r="H72" s="78">
        <f>G72/$G$68</f>
        <v>0.50107944938523608</v>
      </c>
      <c r="J72" s="78">
        <f>E72/E70</f>
        <v>4.5170684801953493</v>
      </c>
    </row>
    <row r="73" spans="1:10">
      <c r="A73" s="209"/>
      <c r="C73" s="86">
        <v>80347</v>
      </c>
      <c r="D73" s="86">
        <v>50873</v>
      </c>
      <c r="E73" s="85">
        <f>C73/D73</f>
        <v>1.5793642993336348</v>
      </c>
      <c r="F73" s="84"/>
      <c r="G73" s="84"/>
      <c r="J73" s="78">
        <f>E73/E71</f>
        <v>4.4348039130362364</v>
      </c>
    </row>
    <row r="77" spans="1:10" ht="15.75">
      <c r="A77" s="80" t="s">
        <v>54</v>
      </c>
      <c r="B77" s="80" t="s">
        <v>56</v>
      </c>
      <c r="C77" s="80" t="s">
        <v>48</v>
      </c>
      <c r="D77" s="80" t="s">
        <v>49</v>
      </c>
      <c r="E77" s="80" t="s">
        <v>46</v>
      </c>
      <c r="F77" s="80" t="s">
        <v>47</v>
      </c>
      <c r="G77" s="80" t="s">
        <v>50</v>
      </c>
      <c r="H77" s="80" t="s">
        <v>51</v>
      </c>
      <c r="I77" s="81"/>
      <c r="J77" s="82" t="s">
        <v>57</v>
      </c>
    </row>
    <row r="78" spans="1:10">
      <c r="A78" s="208" t="s">
        <v>39</v>
      </c>
      <c r="B78" s="78" t="s">
        <v>52</v>
      </c>
      <c r="C78" s="78">
        <v>883</v>
      </c>
      <c r="D78" s="78">
        <v>17924</v>
      </c>
      <c r="E78" s="85">
        <f>C78/D78</f>
        <v>4.9263557241687121E-2</v>
      </c>
      <c r="F78" s="83">
        <f>AVERAGE(E78:E79)</f>
        <v>4.6757800746865683E-2</v>
      </c>
      <c r="G78" s="83"/>
    </row>
    <row r="79" spans="1:10">
      <c r="A79" s="208"/>
      <c r="C79" s="78">
        <v>184</v>
      </c>
      <c r="D79" s="78">
        <v>4158</v>
      </c>
      <c r="E79" s="85">
        <f>C79/D79</f>
        <v>4.4252044252044251E-2</v>
      </c>
    </row>
    <row r="80" spans="1:10">
      <c r="A80" s="208"/>
      <c r="B80" s="78" t="s">
        <v>43</v>
      </c>
      <c r="C80" s="78">
        <v>25712</v>
      </c>
      <c r="D80" s="78">
        <v>21538</v>
      </c>
      <c r="E80" s="85">
        <f t="shared" ref="E80:E84" si="10">C80/D80</f>
        <v>1.1937970099359272</v>
      </c>
      <c r="F80" s="83">
        <f>AVERAGE(E80:E81)</f>
        <v>1.6075950737980587</v>
      </c>
      <c r="G80" s="78">
        <f>F80/F78</f>
        <v>34.381323503668433</v>
      </c>
      <c r="H80" s="78">
        <f>G80/$G$80</f>
        <v>1</v>
      </c>
      <c r="J80" s="78">
        <f>E80/E78</f>
        <v>24.232862521054994</v>
      </c>
    </row>
    <row r="81" spans="1:10">
      <c r="A81" s="208"/>
      <c r="C81" s="78">
        <v>19559</v>
      </c>
      <c r="D81" s="78">
        <v>9676</v>
      </c>
      <c r="E81" s="85">
        <f t="shared" si="10"/>
        <v>2.0213931376601901</v>
      </c>
      <c r="F81" s="84"/>
      <c r="G81" s="84"/>
      <c r="J81" s="78">
        <f>E81/E79</f>
        <v>45.679090578212339</v>
      </c>
    </row>
    <row r="82" spans="1:10">
      <c r="A82" s="208" t="s">
        <v>53</v>
      </c>
      <c r="B82" s="78" t="s">
        <v>52</v>
      </c>
      <c r="C82" s="78">
        <v>314</v>
      </c>
      <c r="D82" s="78">
        <v>5983</v>
      </c>
      <c r="E82" s="85">
        <f t="shared" si="10"/>
        <v>5.2482032425204744E-2</v>
      </c>
      <c r="F82" s="83">
        <f>AVERAGE(E82:E83)</f>
        <v>5.6544046515632676E-2</v>
      </c>
      <c r="G82" s="84"/>
    </row>
    <row r="83" spans="1:10">
      <c r="A83" s="209"/>
      <c r="C83" s="78">
        <v>160</v>
      </c>
      <c r="D83" s="78">
        <v>2640</v>
      </c>
      <c r="E83" s="85">
        <f t="shared" si="10"/>
        <v>6.0606060606060608E-2</v>
      </c>
      <c r="F83" s="84"/>
      <c r="G83" s="84"/>
    </row>
    <row r="84" spans="1:10">
      <c r="A84" s="209"/>
      <c r="B84" s="78" t="s">
        <v>43</v>
      </c>
      <c r="C84" s="78">
        <v>2754</v>
      </c>
      <c r="D84" s="78">
        <v>1503</v>
      </c>
      <c r="E84" s="85">
        <f t="shared" si="10"/>
        <v>1.8323353293413174</v>
      </c>
      <c r="F84" s="83">
        <f>AVERAGE(E84:E85)</f>
        <v>1.2505398819458144</v>
      </c>
      <c r="G84" s="78">
        <f>F84/F82</f>
        <v>22.116207788561418</v>
      </c>
      <c r="H84" s="78">
        <f>G84/$G$80</f>
        <v>0.64326225795820957</v>
      </c>
      <c r="J84" s="78">
        <f>E84/E82</f>
        <v>34.913574125634085</v>
      </c>
    </row>
    <row r="85" spans="1:10">
      <c r="A85" s="209"/>
      <c r="C85" s="78">
        <v>2253</v>
      </c>
      <c r="D85" s="78">
        <v>3369</v>
      </c>
      <c r="E85" s="85">
        <f>C85/D85</f>
        <v>0.66874443455031163</v>
      </c>
      <c r="F85" s="84"/>
      <c r="G85" s="84"/>
      <c r="J85" s="78">
        <f>E85/E83</f>
        <v>11.034283170080142</v>
      </c>
    </row>
  </sheetData>
  <mergeCells count="14">
    <mergeCell ref="A34:A37"/>
    <mergeCell ref="A42:A45"/>
    <mergeCell ref="A46:A49"/>
    <mergeCell ref="A82:A85"/>
    <mergeCell ref="A54:A57"/>
    <mergeCell ref="A58:A61"/>
    <mergeCell ref="A66:A69"/>
    <mergeCell ref="A70:A73"/>
    <mergeCell ref="A78:A81"/>
    <mergeCell ref="A6:A9"/>
    <mergeCell ref="A10:A13"/>
    <mergeCell ref="A18:A21"/>
    <mergeCell ref="A22:A25"/>
    <mergeCell ref="A30:A3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85"/>
  <sheetViews>
    <sheetView topLeftCell="A45" zoomScale="150" zoomScaleNormal="150" workbookViewId="0">
      <selection activeCell="L20" sqref="L20"/>
    </sheetView>
  </sheetViews>
  <sheetFormatPr defaultColWidth="10.77734375" defaultRowHeight="15"/>
  <cols>
    <col min="1" max="2" width="10.77734375" style="54"/>
    <col min="3" max="3" width="11.44140625" style="54" bestFit="1" customWidth="1"/>
    <col min="4" max="4" width="10.77734375" style="54"/>
    <col min="5" max="5" width="16.44140625" style="186" bestFit="1" customWidth="1"/>
    <col min="6" max="6" width="16" style="186" bestFit="1" customWidth="1"/>
    <col min="7" max="7" width="16.44140625" style="186" bestFit="1" customWidth="1"/>
    <col min="8" max="8" width="16.77734375" style="186" bestFit="1" customWidth="1"/>
    <col min="9" max="9" width="10.77734375" style="186"/>
    <col min="10" max="10" width="24" style="186" customWidth="1"/>
    <col min="11" max="16384" width="10.77734375" style="54"/>
  </cols>
  <sheetData>
    <row r="3" spans="1:10" ht="15.75">
      <c r="D3" s="52"/>
    </row>
    <row r="5" spans="1:10" ht="15.75">
      <c r="A5" s="53" t="s">
        <v>54</v>
      </c>
      <c r="B5" s="53" t="s">
        <v>55</v>
      </c>
      <c r="C5" s="53" t="s">
        <v>48</v>
      </c>
      <c r="D5" s="53" t="s">
        <v>49</v>
      </c>
      <c r="E5" s="187" t="s">
        <v>46</v>
      </c>
      <c r="F5" s="187" t="s">
        <v>47</v>
      </c>
      <c r="G5" s="187" t="s">
        <v>50</v>
      </c>
      <c r="H5" s="187" t="s">
        <v>51</v>
      </c>
      <c r="I5" s="188"/>
      <c r="J5" s="189" t="s">
        <v>57</v>
      </c>
    </row>
    <row r="6" spans="1:10" ht="15.95">
      <c r="A6" s="210" t="s">
        <v>39</v>
      </c>
      <c r="B6" s="54" t="s">
        <v>52</v>
      </c>
      <c r="C6" s="55">
        <v>631</v>
      </c>
      <c r="D6" s="55">
        <v>53893</v>
      </c>
      <c r="E6" s="186">
        <f>C6/D6</f>
        <v>1.170838513350528E-2</v>
      </c>
      <c r="F6" s="190">
        <f>AVERAGE(E6:E7)</f>
        <v>1.1406265639198238E-2</v>
      </c>
      <c r="G6" s="190"/>
    </row>
    <row r="7" spans="1:10" ht="15.95">
      <c r="A7" s="210"/>
      <c r="C7" s="55">
        <v>496</v>
      </c>
      <c r="D7" s="55">
        <v>44668</v>
      </c>
      <c r="E7" s="186">
        <f t="shared" ref="E7:E13" si="0">C7/D7</f>
        <v>1.1104146144891197E-2</v>
      </c>
    </row>
    <row r="8" spans="1:10" ht="15.95">
      <c r="A8" s="210"/>
      <c r="B8" s="54" t="s">
        <v>43</v>
      </c>
      <c r="C8" s="55">
        <v>174080</v>
      </c>
      <c r="D8" s="55">
        <v>32886</v>
      </c>
      <c r="E8" s="186">
        <f t="shared" si="0"/>
        <v>5.2934379371160984</v>
      </c>
      <c r="F8" s="190">
        <f>AVERAGE(E8:E9)</f>
        <v>5.4373240388375805</v>
      </c>
      <c r="G8" s="186">
        <f>F8/F6</f>
        <v>476.69624843313551</v>
      </c>
      <c r="H8" s="186">
        <f>G8/$G$8</f>
        <v>1</v>
      </c>
      <c r="J8" s="186">
        <f>E8/E6</f>
        <v>452.10657804278588</v>
      </c>
    </row>
    <row r="9" spans="1:10" ht="15.95">
      <c r="A9" s="210"/>
      <c r="C9" s="55">
        <v>175903</v>
      </c>
      <c r="D9" s="55">
        <v>31517</v>
      </c>
      <c r="E9" s="186">
        <f t="shared" si="0"/>
        <v>5.5812101405590635</v>
      </c>
      <c r="J9" s="186">
        <f>E9/E7</f>
        <v>502.62398096470213</v>
      </c>
    </row>
    <row r="10" spans="1:10" ht="15.95">
      <c r="A10" s="210" t="s">
        <v>53</v>
      </c>
      <c r="B10" s="54" t="s">
        <v>52</v>
      </c>
      <c r="C10" s="55">
        <v>477</v>
      </c>
      <c r="D10" s="55">
        <v>45849</v>
      </c>
      <c r="E10" s="149">
        <f t="shared" si="0"/>
        <v>1.0403716547798206E-2</v>
      </c>
      <c r="F10" s="190">
        <f>AVERAGE(E10:E11)</f>
        <v>1.1056917929223893E-2</v>
      </c>
    </row>
    <row r="11" spans="1:10" ht="15.95">
      <c r="A11" s="211"/>
      <c r="C11" s="55">
        <v>477</v>
      </c>
      <c r="D11" s="55">
        <v>40734</v>
      </c>
      <c r="E11" s="149">
        <f>C11/D11</f>
        <v>1.171011931064958E-2</v>
      </c>
    </row>
    <row r="12" spans="1:10" ht="15.95">
      <c r="A12" s="211"/>
      <c r="B12" s="54" t="s">
        <v>43</v>
      </c>
      <c r="C12" s="55">
        <v>45380</v>
      </c>
      <c r="D12" s="55">
        <v>28148</v>
      </c>
      <c r="E12" s="186">
        <f t="shared" si="0"/>
        <v>1.6121926957510302</v>
      </c>
      <c r="F12" s="190">
        <f>AVERAGE(E12:E13)</f>
        <v>1.7305838775132594</v>
      </c>
      <c r="G12" s="186">
        <f>F12/F10</f>
        <v>156.51593767728477</v>
      </c>
      <c r="H12" s="186">
        <f>G12/$G$8</f>
        <v>0.32833473766940857</v>
      </c>
      <c r="J12" s="186">
        <f>E12/E10</f>
        <v>154.96315074945281</v>
      </c>
    </row>
    <row r="13" spans="1:10" ht="15.95">
      <c r="A13" s="211"/>
      <c r="C13" s="55">
        <v>61606</v>
      </c>
      <c r="D13" s="55">
        <v>33319</v>
      </c>
      <c r="E13" s="186">
        <f t="shared" si="0"/>
        <v>1.8489750592754886</v>
      </c>
      <c r="J13" s="186">
        <f>E13/E11</f>
        <v>157.8954927977521</v>
      </c>
    </row>
    <row r="14" spans="1:10" ht="15.95">
      <c r="C14" s="56"/>
      <c r="D14" s="56"/>
    </row>
    <row r="15" spans="1:10" ht="15.95">
      <c r="C15" s="56"/>
      <c r="D15" s="56"/>
    </row>
    <row r="17" spans="1:10" ht="15.75">
      <c r="A17" s="53" t="s">
        <v>54</v>
      </c>
      <c r="B17" s="53" t="s">
        <v>55</v>
      </c>
      <c r="C17" s="53" t="s">
        <v>48</v>
      </c>
      <c r="D17" s="53" t="s">
        <v>49</v>
      </c>
      <c r="E17" s="187" t="s">
        <v>46</v>
      </c>
      <c r="F17" s="187" t="s">
        <v>47</v>
      </c>
      <c r="G17" s="187" t="s">
        <v>50</v>
      </c>
      <c r="H17" s="187" t="s">
        <v>51</v>
      </c>
      <c r="I17" s="188"/>
      <c r="J17" s="189" t="s">
        <v>57</v>
      </c>
    </row>
    <row r="18" spans="1:10" ht="15.95">
      <c r="A18" s="210" t="s">
        <v>39</v>
      </c>
      <c r="B18" s="54" t="s">
        <v>52</v>
      </c>
      <c r="C18" s="55">
        <v>281</v>
      </c>
      <c r="D18" s="55">
        <v>40415</v>
      </c>
      <c r="E18" s="186">
        <f>C18/D18</f>
        <v>6.9528640356303351E-3</v>
      </c>
      <c r="F18" s="190">
        <f>AVERAGE(E18:E19)</f>
        <v>7.6492402554783952E-3</v>
      </c>
      <c r="G18" s="190"/>
    </row>
    <row r="19" spans="1:10" ht="15.95">
      <c r="A19" s="210"/>
      <c r="C19" s="55">
        <v>402</v>
      </c>
      <c r="D19" s="55">
        <v>48169</v>
      </c>
      <c r="E19" s="186">
        <f t="shared" ref="E19:E22" si="1">C19/D19</f>
        <v>8.3456164753264554E-3</v>
      </c>
    </row>
    <row r="20" spans="1:10" ht="15.95">
      <c r="A20" s="210"/>
      <c r="B20" s="54" t="s">
        <v>43</v>
      </c>
      <c r="C20" s="55">
        <v>489426</v>
      </c>
      <c r="D20" s="55">
        <v>65336</v>
      </c>
      <c r="E20" s="186">
        <f t="shared" si="1"/>
        <v>7.4909085343455368</v>
      </c>
      <c r="F20" s="190">
        <f>AVERAGE(E20:E21)</f>
        <v>7.6281209554224407</v>
      </c>
      <c r="G20" s="186">
        <f>F20/F18</f>
        <v>997.23903298228493</v>
      </c>
      <c r="H20" s="186">
        <f>G20/$G$20</f>
        <v>1</v>
      </c>
      <c r="J20" s="186">
        <f>E20/E18</f>
        <v>1077.3845851088074</v>
      </c>
    </row>
    <row r="21" spans="1:10" ht="15.95">
      <c r="A21" s="210"/>
      <c r="C21" s="55">
        <v>479719</v>
      </c>
      <c r="D21" s="55">
        <v>61777</v>
      </c>
      <c r="E21" s="186">
        <f t="shared" si="1"/>
        <v>7.7653333764993446</v>
      </c>
      <c r="J21" s="186">
        <f>E21/E19</f>
        <v>930.46851595173359</v>
      </c>
    </row>
    <row r="22" spans="1:10" ht="15.95">
      <c r="A22" s="210" t="s">
        <v>53</v>
      </c>
      <c r="B22" s="54" t="s">
        <v>52</v>
      </c>
      <c r="C22" s="55">
        <v>440</v>
      </c>
      <c r="D22" s="55">
        <v>58209</v>
      </c>
      <c r="E22" s="149">
        <f t="shared" si="1"/>
        <v>7.5589685443831706E-3</v>
      </c>
      <c r="F22" s="190">
        <f>AVERAGE(E22:E23)</f>
        <v>6.9962496712615892E-3</v>
      </c>
    </row>
    <row r="23" spans="1:10" ht="15.95">
      <c r="A23" s="211"/>
      <c r="C23" s="55">
        <v>303</v>
      </c>
      <c r="D23" s="55">
        <v>47097</v>
      </c>
      <c r="E23" s="149">
        <f>C23/D23</f>
        <v>6.4335307981400087E-3</v>
      </c>
    </row>
    <row r="24" spans="1:10" ht="15.95">
      <c r="A24" s="211"/>
      <c r="B24" s="54" t="s">
        <v>43</v>
      </c>
      <c r="C24" s="55">
        <v>116992</v>
      </c>
      <c r="D24" s="55">
        <v>50694</v>
      </c>
      <c r="E24" s="186">
        <f t="shared" ref="E24:E25" si="2">C24/D24</f>
        <v>2.3078076300942914</v>
      </c>
      <c r="F24" s="190">
        <f>AVERAGE(E24:E25)</f>
        <v>2.3306913404021152</v>
      </c>
      <c r="G24" s="186">
        <f>F24/F22</f>
        <v>333.13438626638327</v>
      </c>
      <c r="H24" s="186">
        <f>G24/$G$20</f>
        <v>0.33405670581318003</v>
      </c>
      <c r="J24" s="186">
        <f>E24/E22</f>
        <v>305.30721440945138</v>
      </c>
    </row>
    <row r="25" spans="1:10" ht="15.95">
      <c r="A25" s="211"/>
      <c r="C25" s="55">
        <v>111390</v>
      </c>
      <c r="D25" s="55">
        <v>47328</v>
      </c>
      <c r="E25" s="186">
        <f t="shared" si="2"/>
        <v>2.3535750507099391</v>
      </c>
      <c r="J25" s="186">
        <f>E25/E23</f>
        <v>365.82945268411225</v>
      </c>
    </row>
    <row r="29" spans="1:10" ht="15.75">
      <c r="A29" s="53" t="s">
        <v>54</v>
      </c>
      <c r="B29" s="53" t="s">
        <v>55</v>
      </c>
      <c r="C29" s="53" t="s">
        <v>48</v>
      </c>
      <c r="D29" s="53" t="s">
        <v>49</v>
      </c>
      <c r="E29" s="187" t="s">
        <v>46</v>
      </c>
      <c r="F29" s="187" t="s">
        <v>47</v>
      </c>
      <c r="G29" s="187" t="s">
        <v>50</v>
      </c>
      <c r="H29" s="187" t="s">
        <v>51</v>
      </c>
      <c r="I29" s="188"/>
      <c r="J29" s="189" t="s">
        <v>57</v>
      </c>
    </row>
    <row r="30" spans="1:10" ht="15.95">
      <c r="A30" s="210" t="s">
        <v>39</v>
      </c>
      <c r="B30" s="54" t="s">
        <v>52</v>
      </c>
      <c r="C30" s="57">
        <v>6433</v>
      </c>
      <c r="D30" s="57">
        <v>345678</v>
      </c>
      <c r="E30" s="186">
        <f>C30/D30</f>
        <v>1.8609804500141752E-2</v>
      </c>
      <c r="F30" s="190">
        <f>AVERAGE(E30:E31)</f>
        <v>1.1148624813723203E-2</v>
      </c>
      <c r="G30" s="190"/>
    </row>
    <row r="31" spans="1:10" ht="15.95">
      <c r="A31" s="210"/>
      <c r="C31" s="57">
        <v>1827</v>
      </c>
      <c r="D31" s="57">
        <v>495465</v>
      </c>
      <c r="E31" s="186">
        <f t="shared" ref="E31:E33" si="3">C31/D31</f>
        <v>3.6874451273046531E-3</v>
      </c>
    </row>
    <row r="32" spans="1:10" ht="15.95">
      <c r="A32" s="210"/>
      <c r="B32" s="54" t="s">
        <v>43</v>
      </c>
      <c r="C32" s="54">
        <v>3429201</v>
      </c>
      <c r="D32" s="54">
        <v>1001546</v>
      </c>
      <c r="E32" s="186">
        <f t="shared" si="3"/>
        <v>3.4239076387904301</v>
      </c>
      <c r="F32" s="190">
        <f>AVERAGE(E32:E33)</f>
        <v>3.4663603918357024</v>
      </c>
      <c r="G32" s="186">
        <f>F32/F30</f>
        <v>310.92268775327761</v>
      </c>
      <c r="H32" s="186">
        <f>G32/$G$32</f>
        <v>1</v>
      </c>
      <c r="J32" s="186">
        <f>E32/E30</f>
        <v>183.98407349009767</v>
      </c>
    </row>
    <row r="33" spans="1:10" ht="15.95">
      <c r="A33" s="210"/>
      <c r="C33" s="54">
        <v>3840003</v>
      </c>
      <c r="D33" s="54">
        <v>1094388</v>
      </c>
      <c r="E33" s="186">
        <f t="shared" si="3"/>
        <v>3.5088131448809747</v>
      </c>
      <c r="J33" s="186">
        <f>E33/E31</f>
        <v>951.5567076236739</v>
      </c>
    </row>
    <row r="34" spans="1:10" ht="15.95">
      <c r="A34" s="210" t="s">
        <v>53</v>
      </c>
      <c r="B34" s="54" t="s">
        <v>52</v>
      </c>
      <c r="C34" s="54">
        <v>3103</v>
      </c>
      <c r="D34" s="54">
        <v>362494</v>
      </c>
      <c r="E34" s="149">
        <f>C34/D34</f>
        <v>8.5601416851037535E-3</v>
      </c>
      <c r="F34" s="190">
        <f>AVERAGE(E34:E35)</f>
        <v>9.2979025115960991E-3</v>
      </c>
    </row>
    <row r="35" spans="1:10" ht="15.95">
      <c r="A35" s="211"/>
      <c r="C35" s="54">
        <v>2814</v>
      </c>
      <c r="D35" s="54">
        <v>280400</v>
      </c>
      <c r="E35" s="149">
        <f>C35/D35</f>
        <v>1.0035663338088445E-2</v>
      </c>
    </row>
    <row r="36" spans="1:10" ht="15.95">
      <c r="A36" s="211"/>
      <c r="B36" s="54" t="s">
        <v>43</v>
      </c>
      <c r="C36" s="54">
        <v>1658296</v>
      </c>
      <c r="D36" s="54">
        <v>1032690</v>
      </c>
      <c r="E36" s="186">
        <f t="shared" ref="E36:E37" si="4">C36/D36</f>
        <v>1.6058023220908502</v>
      </c>
      <c r="F36" s="190">
        <f>AVERAGE(E36:E37)</f>
        <v>1.5923291338174068</v>
      </c>
      <c r="G36" s="186">
        <f>F36/F34</f>
        <v>171.25681107448651</v>
      </c>
      <c r="H36" s="186">
        <f>G36/$G$32</f>
        <v>0.55080191256542099</v>
      </c>
      <c r="J36" s="186">
        <f>E36/E34</f>
        <v>187.59062421656481</v>
      </c>
    </row>
    <row r="37" spans="1:10" ht="15.95">
      <c r="A37" s="211"/>
      <c r="C37" s="54">
        <v>1599730</v>
      </c>
      <c r="D37" s="54">
        <v>1013221</v>
      </c>
      <c r="E37" s="186">
        <f t="shared" si="4"/>
        <v>1.5788559455439632</v>
      </c>
      <c r="J37" s="186">
        <f>E37/E35</f>
        <v>157.32452278981071</v>
      </c>
    </row>
    <row r="41" spans="1:10" ht="15.75">
      <c r="A41" s="53" t="s">
        <v>54</v>
      </c>
      <c r="B41" s="53" t="s">
        <v>55</v>
      </c>
      <c r="C41" s="53" t="s">
        <v>48</v>
      </c>
      <c r="D41" s="53" t="s">
        <v>49</v>
      </c>
      <c r="E41" s="187" t="s">
        <v>46</v>
      </c>
      <c r="F41" s="187" t="s">
        <v>47</v>
      </c>
      <c r="G41" s="187" t="s">
        <v>50</v>
      </c>
      <c r="H41" s="187" t="s">
        <v>51</v>
      </c>
      <c r="I41" s="188"/>
      <c r="J41" s="189" t="s">
        <v>57</v>
      </c>
    </row>
    <row r="42" spans="1:10" ht="15.95">
      <c r="A42" s="210" t="s">
        <v>39</v>
      </c>
      <c r="B42" s="54" t="s">
        <v>52</v>
      </c>
      <c r="C42" s="54">
        <v>12588</v>
      </c>
      <c r="D42" s="54">
        <v>1604155</v>
      </c>
      <c r="E42" s="186">
        <f>C42/D42</f>
        <v>7.8471220050431532E-3</v>
      </c>
      <c r="F42" s="190">
        <f>AVERAGE(E42:E43)</f>
        <v>5.582795130325403E-3</v>
      </c>
      <c r="G42" s="190"/>
    </row>
    <row r="43" spans="1:10" ht="15.95">
      <c r="A43" s="210"/>
      <c r="C43" s="54">
        <v>4691</v>
      </c>
      <c r="D43" s="54">
        <v>1413604</v>
      </c>
      <c r="E43" s="186">
        <f t="shared" ref="E43:E45" si="5">C43/D43</f>
        <v>3.3184682556076524E-3</v>
      </c>
    </row>
    <row r="44" spans="1:10" ht="15.95">
      <c r="A44" s="210"/>
      <c r="B44" s="54" t="s">
        <v>43</v>
      </c>
      <c r="C44" s="54">
        <v>5626263</v>
      </c>
      <c r="D44" s="54">
        <v>2037577</v>
      </c>
      <c r="E44" s="186">
        <f t="shared" si="5"/>
        <v>2.7612517220208121</v>
      </c>
      <c r="F44" s="190">
        <f>AVERAGE(E44:E45)</f>
        <v>2.7626215536161571</v>
      </c>
      <c r="G44" s="186">
        <f>F44/F42</f>
        <v>494.84559062713322</v>
      </c>
      <c r="H44" s="186">
        <f>G44/$G$44</f>
        <v>1</v>
      </c>
      <c r="J44" s="186">
        <f>E44/E42</f>
        <v>351.88081952163139</v>
      </c>
    </row>
    <row r="45" spans="1:10" ht="15.95">
      <c r="A45" s="210"/>
      <c r="C45" s="54">
        <v>4970494</v>
      </c>
      <c r="D45" s="54">
        <v>1798303</v>
      </c>
      <c r="E45" s="186">
        <f t="shared" si="5"/>
        <v>2.7639913852115021</v>
      </c>
      <c r="J45" s="186">
        <f>E45/E43</f>
        <v>832.91180518024305</v>
      </c>
    </row>
    <row r="46" spans="1:10" ht="15.95">
      <c r="A46" s="210" t="s">
        <v>53</v>
      </c>
      <c r="B46" s="54" t="s">
        <v>52</v>
      </c>
      <c r="C46" s="54">
        <v>8514</v>
      </c>
      <c r="D46" s="54">
        <v>1516567</v>
      </c>
      <c r="E46" s="149">
        <f>C46/D46</f>
        <v>5.6139952933170773E-3</v>
      </c>
      <c r="F46" s="190">
        <f>AVERAGE(E46:E47)</f>
        <v>4.3746883209967013E-3</v>
      </c>
    </row>
    <row r="47" spans="1:10" ht="15.95">
      <c r="A47" s="211"/>
      <c r="C47" s="54">
        <v>3662</v>
      </c>
      <c r="D47" s="54">
        <v>1167960</v>
      </c>
      <c r="E47" s="149">
        <f>C47/D47</f>
        <v>3.1353813486763244E-3</v>
      </c>
    </row>
    <row r="48" spans="1:10" ht="15.95">
      <c r="A48" s="211"/>
      <c r="B48" s="54" t="s">
        <v>43</v>
      </c>
      <c r="C48" s="54">
        <v>3206836</v>
      </c>
      <c r="D48" s="54">
        <v>2799342</v>
      </c>
      <c r="E48" s="186">
        <f t="shared" ref="E48:E49" si="6">C48/D48</f>
        <v>1.1455677798568378</v>
      </c>
      <c r="F48" s="190">
        <f>AVERAGE(E48:E49)</f>
        <v>1.1178325568323817</v>
      </c>
      <c r="G48" s="186">
        <f>F48/F46</f>
        <v>255.52278809606756</v>
      </c>
      <c r="H48" s="186">
        <f>G48/$G$44</f>
        <v>0.51636872781312571</v>
      </c>
      <c r="J48" s="186">
        <f>E48/E46</f>
        <v>204.0557072109637</v>
      </c>
    </row>
    <row r="49" spans="1:10" ht="15.95">
      <c r="A49" s="211"/>
      <c r="C49" s="54">
        <v>3087051</v>
      </c>
      <c r="D49" s="54">
        <v>2831904</v>
      </c>
      <c r="E49" s="186">
        <f t="shared" si="6"/>
        <v>1.0900973338079256</v>
      </c>
      <c r="J49" s="186">
        <f>E49/E47</f>
        <v>347.67615565109361</v>
      </c>
    </row>
    <row r="53" spans="1:10" ht="15.75">
      <c r="A53" s="53" t="s">
        <v>54</v>
      </c>
      <c r="B53" s="53" t="s">
        <v>55</v>
      </c>
      <c r="C53" s="53" t="s">
        <v>48</v>
      </c>
      <c r="D53" s="53" t="s">
        <v>49</v>
      </c>
      <c r="E53" s="187" t="s">
        <v>46</v>
      </c>
      <c r="F53" s="187" t="s">
        <v>47</v>
      </c>
      <c r="G53" s="187" t="s">
        <v>50</v>
      </c>
      <c r="H53" s="187" t="s">
        <v>51</v>
      </c>
      <c r="I53" s="188"/>
      <c r="J53" s="189" t="s">
        <v>57</v>
      </c>
    </row>
    <row r="54" spans="1:10" ht="15.95">
      <c r="A54" s="210" t="s">
        <v>39</v>
      </c>
      <c r="B54" s="54" t="s">
        <v>52</v>
      </c>
      <c r="C54" s="55">
        <v>545</v>
      </c>
      <c r="D54" s="55">
        <v>107155</v>
      </c>
      <c r="E54" s="186">
        <f>C54/D54</f>
        <v>5.0860902431057817E-3</v>
      </c>
      <c r="F54" s="190">
        <f>AVERAGE(E54:E55)</f>
        <v>4.4971432780053075E-3</v>
      </c>
      <c r="G54" s="190"/>
    </row>
    <row r="55" spans="1:10" ht="15.95">
      <c r="A55" s="210"/>
      <c r="C55" s="55">
        <v>502</v>
      </c>
      <c r="D55" s="55">
        <v>128448</v>
      </c>
      <c r="E55" s="186">
        <f t="shared" ref="E55:E61" si="7">C55/D55</f>
        <v>3.9081963129048332E-3</v>
      </c>
    </row>
    <row r="56" spans="1:10" ht="15.95">
      <c r="A56" s="210"/>
      <c r="B56" s="54" t="s">
        <v>43</v>
      </c>
      <c r="C56" s="55">
        <v>185003</v>
      </c>
      <c r="D56" s="55">
        <v>58250</v>
      </c>
      <c r="E56" s="186">
        <f t="shared" si="7"/>
        <v>3.1760171673819744</v>
      </c>
      <c r="F56" s="190">
        <f>AVERAGE(E56:E57)</f>
        <v>3.059285697338415</v>
      </c>
      <c r="G56" s="186">
        <f>F56/F54</f>
        <v>680.27312189514021</v>
      </c>
      <c r="H56" s="186">
        <f>G56/$G$56</f>
        <v>1</v>
      </c>
      <c r="J56" s="186">
        <f>E56/E54</f>
        <v>624.45159554278064</v>
      </c>
    </row>
    <row r="57" spans="1:10" ht="15.95">
      <c r="A57" s="210"/>
      <c r="C57" s="55">
        <v>217596</v>
      </c>
      <c r="D57" s="55">
        <v>73948</v>
      </c>
      <c r="E57" s="186">
        <f t="shared" si="7"/>
        <v>2.9425542272948557</v>
      </c>
      <c r="J57" s="186">
        <f>E57/E55</f>
        <v>752.918735831812</v>
      </c>
    </row>
    <row r="58" spans="1:10" ht="15.95">
      <c r="A58" s="210" t="s">
        <v>53</v>
      </c>
      <c r="B58" s="54" t="s">
        <v>52</v>
      </c>
      <c r="C58" s="55">
        <v>195</v>
      </c>
      <c r="D58" s="55">
        <v>60399</v>
      </c>
      <c r="E58" s="186">
        <f t="shared" si="7"/>
        <v>3.2285302736800277E-3</v>
      </c>
      <c r="F58" s="190">
        <f>AVERAGE(E58:E59)</f>
        <v>2.9735507567308934E-3</v>
      </c>
    </row>
    <row r="59" spans="1:10" ht="15.95">
      <c r="A59" s="211"/>
      <c r="C59" s="55">
        <v>144</v>
      </c>
      <c r="D59" s="55">
        <v>52969</v>
      </c>
      <c r="E59" s="186">
        <f t="shared" si="7"/>
        <v>2.718571239781759E-3</v>
      </c>
    </row>
    <row r="60" spans="1:10" ht="15.95">
      <c r="A60" s="211"/>
      <c r="B60" s="54" t="s">
        <v>43</v>
      </c>
      <c r="C60" s="55">
        <v>37532</v>
      </c>
      <c r="D60" s="55">
        <v>48140</v>
      </c>
      <c r="E60" s="186">
        <f t="shared" si="7"/>
        <v>0.77964270876609887</v>
      </c>
      <c r="F60" s="190">
        <f>AVERAGE(E60:E61)</f>
        <v>0.81593800948737738</v>
      </c>
      <c r="G60" s="186">
        <f>F60/F58</f>
        <v>274.3985478103678</v>
      </c>
      <c r="H60" s="186">
        <f>G60/$G$56</f>
        <v>0.40336526459539379</v>
      </c>
      <c r="J60" s="186">
        <f>E60/E58</f>
        <v>241.4853331628903</v>
      </c>
    </row>
    <row r="61" spans="1:10" ht="15.95">
      <c r="A61" s="211"/>
      <c r="C61" s="55">
        <v>31940</v>
      </c>
      <c r="D61" s="55">
        <v>37478</v>
      </c>
      <c r="E61" s="186">
        <f t="shared" si="7"/>
        <v>0.85223331020865578</v>
      </c>
      <c r="J61" s="186">
        <f>E61/E59</f>
        <v>313.48573755862702</v>
      </c>
    </row>
    <row r="65" spans="1:10" ht="15.75">
      <c r="A65" s="51"/>
      <c r="B65" s="51"/>
      <c r="C65" s="51"/>
      <c r="D65" s="51"/>
      <c r="E65" s="191"/>
      <c r="F65" s="191"/>
      <c r="G65" s="191"/>
      <c r="H65" s="191"/>
      <c r="J65" s="192"/>
    </row>
    <row r="66" spans="1:10" ht="15.95">
      <c r="A66" s="210"/>
      <c r="E66" s="149"/>
      <c r="F66" s="190"/>
      <c r="G66" s="190"/>
    </row>
    <row r="67" spans="1:10" ht="15.95">
      <c r="A67" s="210"/>
      <c r="E67" s="149"/>
    </row>
    <row r="68" spans="1:10" ht="15.95">
      <c r="A68" s="210"/>
      <c r="E68" s="149"/>
      <c r="F68" s="190"/>
    </row>
    <row r="69" spans="1:10">
      <c r="A69" s="210"/>
      <c r="E69" s="149"/>
    </row>
    <row r="70" spans="1:10">
      <c r="A70" s="210"/>
      <c r="E70" s="149"/>
      <c r="F70" s="190"/>
    </row>
    <row r="71" spans="1:10">
      <c r="A71" s="211"/>
      <c r="E71" s="149"/>
    </row>
    <row r="72" spans="1:10">
      <c r="A72" s="211"/>
      <c r="E72" s="149"/>
      <c r="F72" s="190"/>
    </row>
    <row r="73" spans="1:10">
      <c r="A73" s="211"/>
      <c r="C73" s="55"/>
      <c r="D73" s="55"/>
      <c r="E73" s="149"/>
    </row>
    <row r="77" spans="1:10" ht="15.75">
      <c r="A77" s="51"/>
      <c r="B77" s="51"/>
      <c r="C77" s="51"/>
      <c r="D77" s="51"/>
      <c r="E77" s="191"/>
      <c r="F77" s="191"/>
      <c r="G77" s="191"/>
      <c r="H77" s="191"/>
      <c r="J77" s="192"/>
    </row>
    <row r="78" spans="1:10">
      <c r="A78" s="210"/>
      <c r="E78" s="149"/>
      <c r="F78" s="190"/>
      <c r="G78" s="190"/>
    </row>
    <row r="79" spans="1:10">
      <c r="A79" s="210"/>
      <c r="E79" s="149"/>
    </row>
    <row r="80" spans="1:10">
      <c r="A80" s="210"/>
      <c r="E80" s="149"/>
      <c r="F80" s="190"/>
    </row>
    <row r="81" spans="1:6">
      <c r="A81" s="210"/>
      <c r="E81" s="149"/>
    </row>
    <row r="82" spans="1:6">
      <c r="A82" s="210"/>
      <c r="E82" s="149"/>
      <c r="F82" s="190"/>
    </row>
    <row r="83" spans="1:6">
      <c r="A83" s="211"/>
      <c r="E83" s="149"/>
    </row>
    <row r="84" spans="1:6">
      <c r="A84" s="211"/>
      <c r="E84" s="149"/>
      <c r="F84" s="190"/>
    </row>
    <row r="85" spans="1:6">
      <c r="A85" s="211"/>
      <c r="E85" s="149"/>
    </row>
  </sheetData>
  <mergeCells count="14">
    <mergeCell ref="A66:A69"/>
    <mergeCell ref="A70:A73"/>
    <mergeCell ref="A78:A81"/>
    <mergeCell ref="A82:A85"/>
    <mergeCell ref="A34:A37"/>
    <mergeCell ref="A42:A45"/>
    <mergeCell ref="A46:A49"/>
    <mergeCell ref="A54:A57"/>
    <mergeCell ref="A58:A61"/>
    <mergeCell ref="A6:A9"/>
    <mergeCell ref="A10:A13"/>
    <mergeCell ref="A18:A21"/>
    <mergeCell ref="A22:A25"/>
    <mergeCell ref="A30:A3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sqref="A1:XFD1048576"/>
    </sheetView>
  </sheetViews>
  <sheetFormatPr defaultColWidth="11.5546875" defaultRowHeight="15"/>
  <cols>
    <col min="2" max="2" width="18.109375" customWidth="1"/>
    <col min="4" max="4" width="16.33203125" customWidth="1"/>
    <col min="10" max="10" width="17.44140625" customWidth="1"/>
    <col min="13" max="13" width="19.109375" customWidth="1"/>
    <col min="15" max="15" width="25.44140625" customWidth="1"/>
  </cols>
  <sheetData>
    <row r="2" spans="1:15">
      <c r="B2" s="87" t="s">
        <v>58</v>
      </c>
    </row>
    <row r="5" spans="1:15" ht="18.75">
      <c r="A5" s="88"/>
      <c r="B5" s="89" t="s">
        <v>25</v>
      </c>
      <c r="C5" s="89" t="s">
        <v>1</v>
      </c>
      <c r="D5" s="89" t="s">
        <v>26</v>
      </c>
      <c r="E5" s="89" t="s">
        <v>3</v>
      </c>
      <c r="F5" s="88" t="s">
        <v>59</v>
      </c>
      <c r="G5" s="89" t="s">
        <v>27</v>
      </c>
      <c r="H5" s="89" t="s">
        <v>28</v>
      </c>
      <c r="I5" s="90" t="s">
        <v>4</v>
      </c>
      <c r="J5" s="90" t="s">
        <v>5</v>
      </c>
      <c r="K5" s="90" t="s">
        <v>6</v>
      </c>
      <c r="L5" s="91" t="s">
        <v>7</v>
      </c>
      <c r="M5" s="90" t="s">
        <v>8</v>
      </c>
      <c r="O5" s="90" t="s">
        <v>57</v>
      </c>
    </row>
    <row r="6" spans="1:15" ht="18.75">
      <c r="A6" s="92"/>
      <c r="B6" s="92" t="s">
        <v>34</v>
      </c>
      <c r="C6" s="93">
        <v>25.51</v>
      </c>
      <c r="D6" s="34">
        <f>AVERAGE(C6:C8)</f>
        <v>25.5</v>
      </c>
      <c r="E6" s="34">
        <f>STDEV(C6:C8)</f>
        <v>4.5825756949558587E-2</v>
      </c>
      <c r="F6" s="93">
        <v>22.03</v>
      </c>
      <c r="G6" s="34">
        <f>AVERAGE(F6:F8)</f>
        <v>21.953333333333333</v>
      </c>
      <c r="H6" s="34">
        <f>STDEV(F6:F8)</f>
        <v>7.094598884597611E-2</v>
      </c>
      <c r="I6" s="34">
        <f>D6-G6</f>
        <v>3.5466666666666669</v>
      </c>
      <c r="J6" s="34">
        <f>I6-I$6</f>
        <v>0</v>
      </c>
      <c r="K6" s="34">
        <f>SQRT(E6^2+H6^2)</f>
        <v>8.4459063062133147E-2</v>
      </c>
      <c r="L6" s="34">
        <f>2^-I6</f>
        <v>8.5575008059449481E-2</v>
      </c>
      <c r="M6" s="35">
        <f>2^-J6</f>
        <v>1</v>
      </c>
      <c r="O6" s="94">
        <f>C6-F6</f>
        <v>3.4800000000000004</v>
      </c>
    </row>
    <row r="7" spans="1:15" ht="18.75">
      <c r="A7" s="92"/>
      <c r="B7" s="95"/>
      <c r="C7" s="93">
        <v>25.54</v>
      </c>
      <c r="D7" s="96"/>
      <c r="E7" s="96"/>
      <c r="F7" s="93">
        <v>21.94</v>
      </c>
      <c r="G7" s="96"/>
      <c r="H7" s="96"/>
      <c r="I7" s="96"/>
      <c r="J7" s="96"/>
      <c r="K7" s="96"/>
      <c r="L7" s="96"/>
      <c r="M7" s="96"/>
      <c r="O7" s="94">
        <f t="shared" ref="O7:O12" si="0">C7-F7</f>
        <v>3.5999999999999979</v>
      </c>
    </row>
    <row r="8" spans="1:15" ht="18.75">
      <c r="A8" s="92"/>
      <c r="B8" s="95"/>
      <c r="C8" s="93">
        <v>25.45</v>
      </c>
      <c r="D8" s="96"/>
      <c r="E8" s="96"/>
      <c r="F8" s="93">
        <v>21.89</v>
      </c>
      <c r="G8" s="96"/>
      <c r="H8" s="96"/>
      <c r="I8" s="96"/>
      <c r="J8" s="96"/>
      <c r="K8" s="96"/>
      <c r="L8" s="96"/>
      <c r="M8" s="96"/>
      <c r="O8" s="94">
        <f t="shared" si="0"/>
        <v>3.5599999999999987</v>
      </c>
    </row>
    <row r="9" spans="1:15" ht="18.75">
      <c r="A9" s="92"/>
      <c r="B9" s="95"/>
      <c r="C9" s="93"/>
      <c r="D9" s="96"/>
      <c r="E9" s="96"/>
      <c r="F9" s="93"/>
      <c r="G9" s="96"/>
      <c r="H9" s="96"/>
      <c r="I9" s="96"/>
      <c r="J9" s="96"/>
      <c r="K9" s="96"/>
      <c r="L9" s="96"/>
      <c r="M9" s="96"/>
      <c r="O9" s="94">
        <f t="shared" si="0"/>
        <v>0</v>
      </c>
    </row>
    <row r="10" spans="1:15" ht="18.75">
      <c r="A10" s="92"/>
      <c r="B10" s="92" t="s">
        <v>60</v>
      </c>
      <c r="C10" s="93">
        <v>25.81</v>
      </c>
      <c r="D10" s="34">
        <f>AVERAGE(C10:C12)</f>
        <v>25.78</v>
      </c>
      <c r="E10" s="34">
        <f>STDEV(C10:C12)</f>
        <v>3.6055512754640112E-2</v>
      </c>
      <c r="F10" s="93">
        <v>21.87</v>
      </c>
      <c r="G10" s="34">
        <f>AVERAGE(F10:F12)</f>
        <v>21.86</v>
      </c>
      <c r="H10" s="34">
        <f>STDEV(F10:F12)</f>
        <v>0.10535653752852785</v>
      </c>
      <c r="I10" s="34">
        <f>D10-G10</f>
        <v>3.9200000000000017</v>
      </c>
      <c r="J10" s="34">
        <f>I10-I$6</f>
        <v>0.37333333333333485</v>
      </c>
      <c r="K10" s="34">
        <f>SQRT(E10^2+H10^2)</f>
        <v>0.11135528725660095</v>
      </c>
      <c r="L10" s="34">
        <f>2^-I10</f>
        <v>6.6063627535086211E-2</v>
      </c>
      <c r="M10" s="35">
        <f>2^-J10</f>
        <v>0.77199674336216717</v>
      </c>
      <c r="O10" s="94">
        <f t="shared" si="0"/>
        <v>3.9399999999999977</v>
      </c>
    </row>
    <row r="11" spans="1:15" ht="18.75">
      <c r="A11" s="92"/>
      <c r="B11" s="95"/>
      <c r="C11" s="93">
        <v>25.74</v>
      </c>
      <c r="D11" s="96"/>
      <c r="E11" s="96"/>
      <c r="F11" s="93">
        <v>21.96</v>
      </c>
      <c r="G11" s="96"/>
      <c r="H11" s="96"/>
      <c r="I11" s="96"/>
      <c r="J11" s="96"/>
      <c r="K11" s="96"/>
      <c r="L11" s="96"/>
      <c r="M11" s="92"/>
      <c r="O11" s="94">
        <f t="shared" si="0"/>
        <v>3.7799999999999976</v>
      </c>
    </row>
    <row r="12" spans="1:15" ht="18.75">
      <c r="A12" s="92"/>
      <c r="B12" s="92"/>
      <c r="C12" s="93">
        <v>25.79</v>
      </c>
      <c r="D12" s="93"/>
      <c r="E12" s="93"/>
      <c r="F12" s="93">
        <v>21.75</v>
      </c>
      <c r="G12" s="92"/>
      <c r="H12" s="92"/>
      <c r="I12" s="92"/>
      <c r="J12" s="92"/>
      <c r="K12" s="92"/>
      <c r="L12" s="92"/>
      <c r="M12" s="92"/>
      <c r="O12" s="94">
        <f t="shared" si="0"/>
        <v>4.0399999999999991</v>
      </c>
    </row>
    <row r="14" spans="1:15" ht="18.75">
      <c r="A14" s="88"/>
      <c r="B14" s="89" t="s">
        <v>25</v>
      </c>
      <c r="C14" s="89" t="s">
        <v>1</v>
      </c>
      <c r="D14" s="89" t="s">
        <v>26</v>
      </c>
      <c r="E14" s="89" t="s">
        <v>3</v>
      </c>
      <c r="F14" s="88" t="s">
        <v>59</v>
      </c>
      <c r="G14" s="89" t="s">
        <v>27</v>
      </c>
      <c r="H14" s="89" t="s">
        <v>28</v>
      </c>
      <c r="I14" s="90" t="s">
        <v>4</v>
      </c>
      <c r="J14" s="90" t="s">
        <v>5</v>
      </c>
      <c r="K14" s="90" t="s">
        <v>6</v>
      </c>
      <c r="L14" s="91" t="s">
        <v>7</v>
      </c>
      <c r="M14" s="90" t="s">
        <v>8</v>
      </c>
      <c r="O14" s="90" t="s">
        <v>57</v>
      </c>
    </row>
    <row r="15" spans="1:15" ht="18.75">
      <c r="A15" s="92"/>
      <c r="B15" s="92" t="s">
        <v>34</v>
      </c>
      <c r="C15" s="93">
        <v>25.49</v>
      </c>
      <c r="D15" s="34">
        <f>AVERAGE(C15:C17)</f>
        <v>25.64</v>
      </c>
      <c r="E15" s="34">
        <f>STDEV(C15:C17)</f>
        <v>0.14525839046334083</v>
      </c>
      <c r="F15" s="93">
        <v>22.15</v>
      </c>
      <c r="G15" s="34">
        <f>AVERAGE(F15:F17)</f>
        <v>22.133333333333336</v>
      </c>
      <c r="H15" s="34">
        <f>STDEV(F15:F17)</f>
        <v>9.6090235369329244E-2</v>
      </c>
      <c r="I15" s="34">
        <f>D15-G15</f>
        <v>3.5066666666666642</v>
      </c>
      <c r="J15" s="34">
        <f>I15-I$15</f>
        <v>0</v>
      </c>
      <c r="K15" s="34">
        <f>SQRT(E15^2+H15^2)</f>
        <v>0.17416467303484218</v>
      </c>
      <c r="L15" s="34">
        <f>2^-I15</f>
        <v>8.7980849002124509E-2</v>
      </c>
      <c r="M15" s="35">
        <f>2^-J15</f>
        <v>1</v>
      </c>
      <c r="O15" s="94">
        <f>C15-F15</f>
        <v>3.34</v>
      </c>
    </row>
    <row r="16" spans="1:15" ht="18.75">
      <c r="A16" s="92"/>
      <c r="B16" s="95"/>
      <c r="C16" s="93">
        <v>25.65</v>
      </c>
      <c r="D16" s="96"/>
      <c r="E16" s="96"/>
      <c r="F16" s="93">
        <v>22.03</v>
      </c>
      <c r="G16" s="96"/>
      <c r="H16" s="96"/>
      <c r="I16" s="96"/>
      <c r="J16" s="96"/>
      <c r="K16" s="96"/>
      <c r="L16" s="96"/>
      <c r="M16" s="96"/>
      <c r="O16" s="94">
        <f t="shared" ref="O16:O21" si="1">C16-F16</f>
        <v>3.6199999999999974</v>
      </c>
    </row>
    <row r="17" spans="1:15" ht="18.75">
      <c r="A17" s="92"/>
      <c r="B17" s="95"/>
      <c r="C17" s="93">
        <v>25.78</v>
      </c>
      <c r="D17" s="96"/>
      <c r="E17" s="96"/>
      <c r="F17" s="93">
        <v>22.22</v>
      </c>
      <c r="G17" s="96"/>
      <c r="H17" s="96"/>
      <c r="I17" s="96"/>
      <c r="J17" s="96"/>
      <c r="K17" s="96"/>
      <c r="L17" s="96"/>
      <c r="M17" s="96"/>
      <c r="O17" s="94">
        <f t="shared" si="1"/>
        <v>3.5600000000000023</v>
      </c>
    </row>
    <row r="18" spans="1:15" ht="18.75">
      <c r="A18" s="92"/>
      <c r="B18" s="95"/>
      <c r="C18" s="93"/>
      <c r="D18" s="96"/>
      <c r="E18" s="96"/>
      <c r="F18" s="93"/>
      <c r="G18" s="96"/>
      <c r="H18" s="96"/>
      <c r="I18" s="96"/>
      <c r="J18" s="96"/>
      <c r="K18" s="96"/>
      <c r="L18" s="96"/>
      <c r="M18" s="96"/>
      <c r="O18" s="94">
        <f t="shared" si="1"/>
        <v>0</v>
      </c>
    </row>
    <row r="19" spans="1:15" ht="18.75">
      <c r="A19" s="92"/>
      <c r="B19" s="92" t="s">
        <v>60</v>
      </c>
      <c r="C19" s="93">
        <v>26.11</v>
      </c>
      <c r="D19" s="34">
        <f>AVERAGE(C19:C21)</f>
        <v>26.223333333333333</v>
      </c>
      <c r="E19" s="34">
        <f>STDEV(C19:C21)</f>
        <v>0.17097758137642985</v>
      </c>
      <c r="F19" s="93">
        <v>21.96</v>
      </c>
      <c r="G19" s="34">
        <f>AVERAGE(F19:F21)</f>
        <v>21.796666666666667</v>
      </c>
      <c r="H19" s="34">
        <f>STDEV(F19:F21)</f>
        <v>0.15567059238447595</v>
      </c>
      <c r="I19" s="34">
        <f>D19-G19</f>
        <v>4.4266666666666659</v>
      </c>
      <c r="J19" s="34">
        <f>I19-I$15</f>
        <v>0.92000000000000171</v>
      </c>
      <c r="K19" s="34">
        <f>SQRT(E19^2+H19^2)</f>
        <v>0.23122860261366315</v>
      </c>
      <c r="L19" s="34">
        <f>2^-I19</f>
        <v>4.6498672309576113E-2</v>
      </c>
      <c r="M19" s="35">
        <f>2^-J19</f>
        <v>0.52850902028068958</v>
      </c>
      <c r="O19" s="94">
        <f t="shared" si="1"/>
        <v>4.1499999999999986</v>
      </c>
    </row>
    <row r="20" spans="1:15" ht="18.75">
      <c r="A20" s="92"/>
      <c r="B20" s="95"/>
      <c r="C20" s="93">
        <v>26.14</v>
      </c>
      <c r="D20" s="96"/>
      <c r="E20" s="96"/>
      <c r="F20" s="93">
        <v>21.78</v>
      </c>
      <c r="G20" s="96"/>
      <c r="H20" s="96"/>
      <c r="I20" s="96"/>
      <c r="J20" s="96"/>
      <c r="K20" s="96"/>
      <c r="L20" s="96"/>
      <c r="M20" s="92"/>
      <c r="O20" s="94">
        <f t="shared" si="1"/>
        <v>4.3599999999999994</v>
      </c>
    </row>
    <row r="21" spans="1:15" ht="18.75">
      <c r="A21" s="92"/>
      <c r="B21" s="92"/>
      <c r="C21" s="93">
        <v>26.42</v>
      </c>
      <c r="D21" s="93"/>
      <c r="E21" s="93"/>
      <c r="F21" s="93">
        <v>21.65</v>
      </c>
      <c r="G21" s="92"/>
      <c r="H21" s="92"/>
      <c r="I21" s="92"/>
      <c r="J21" s="92"/>
      <c r="K21" s="92"/>
      <c r="L21" s="92"/>
      <c r="M21" s="92"/>
      <c r="O21" s="94">
        <f t="shared" si="1"/>
        <v>4.7700000000000031</v>
      </c>
    </row>
    <row r="24" spans="1:15" ht="18.75">
      <c r="A24" s="88"/>
      <c r="B24" s="89" t="s">
        <v>25</v>
      </c>
      <c r="C24" s="89" t="s">
        <v>1</v>
      </c>
      <c r="D24" s="89" t="s">
        <v>26</v>
      </c>
      <c r="E24" s="89" t="s">
        <v>3</v>
      </c>
      <c r="F24" s="88" t="s">
        <v>59</v>
      </c>
      <c r="G24" s="89" t="s">
        <v>27</v>
      </c>
      <c r="H24" s="89" t="s">
        <v>28</v>
      </c>
      <c r="I24" s="90" t="s">
        <v>4</v>
      </c>
      <c r="J24" s="90" t="s">
        <v>5</v>
      </c>
      <c r="K24" s="90" t="s">
        <v>6</v>
      </c>
      <c r="L24" s="91" t="s">
        <v>7</v>
      </c>
      <c r="M24" s="90" t="s">
        <v>8</v>
      </c>
      <c r="O24" s="90" t="s">
        <v>57</v>
      </c>
    </row>
    <row r="25" spans="1:15" ht="18.75">
      <c r="A25" s="92"/>
      <c r="B25" s="92" t="s">
        <v>34</v>
      </c>
      <c r="C25" s="93">
        <v>25.78</v>
      </c>
      <c r="D25" s="34">
        <f>AVERAGE(C25:C27)</f>
        <v>25.586666666666662</v>
      </c>
      <c r="E25" s="34">
        <f>STDEV(C25:C27)</f>
        <v>0.21825062046494431</v>
      </c>
      <c r="F25" s="93">
        <v>22.01</v>
      </c>
      <c r="G25" s="34">
        <f>AVERAGE(F25:F27)</f>
        <v>21.916666666666668</v>
      </c>
      <c r="H25" s="34">
        <f>STDEV(F25:F27)</f>
        <v>0.12096831541082714</v>
      </c>
      <c r="I25" s="34">
        <f>D25-G25</f>
        <v>3.6699999999999946</v>
      </c>
      <c r="J25" s="34">
        <f>I25-I$25</f>
        <v>0</v>
      </c>
      <c r="K25" s="34">
        <f>SQRT(E25^2+H25^2)</f>
        <v>0.2495328969628384</v>
      </c>
      <c r="L25" s="34">
        <f>2^-I25</f>
        <v>7.8563335907614593E-2</v>
      </c>
      <c r="M25" s="35">
        <f>2^-J25</f>
        <v>1</v>
      </c>
      <c r="O25" s="94">
        <f>C25-F25</f>
        <v>3.7699999999999996</v>
      </c>
    </row>
    <row r="26" spans="1:15" ht="18.75">
      <c r="A26" s="92"/>
      <c r="B26" s="95"/>
      <c r="C26" s="93">
        <v>25.63</v>
      </c>
      <c r="D26" s="96"/>
      <c r="E26" s="96"/>
      <c r="F26" s="93">
        <v>21.78</v>
      </c>
      <c r="G26" s="96"/>
      <c r="H26" s="96"/>
      <c r="I26" s="96"/>
      <c r="J26" s="96"/>
      <c r="K26" s="96"/>
      <c r="L26" s="96"/>
      <c r="M26" s="96"/>
      <c r="O26" s="94">
        <f t="shared" ref="O26:O31" si="2">C26-F26</f>
        <v>3.8499999999999979</v>
      </c>
    </row>
    <row r="27" spans="1:15" ht="18.75">
      <c r="A27" s="92"/>
      <c r="B27" s="95"/>
      <c r="C27" s="93">
        <v>25.35</v>
      </c>
      <c r="D27" s="96"/>
      <c r="E27" s="96"/>
      <c r="F27" s="93">
        <v>21.96</v>
      </c>
      <c r="G27" s="96"/>
      <c r="H27" s="96"/>
      <c r="I27" s="96"/>
      <c r="J27" s="96"/>
      <c r="K27" s="96"/>
      <c r="L27" s="96"/>
      <c r="M27" s="96"/>
      <c r="O27" s="94">
        <f t="shared" si="2"/>
        <v>3.3900000000000006</v>
      </c>
    </row>
    <row r="28" spans="1:15" ht="18.75">
      <c r="A28" s="92"/>
      <c r="B28" s="95"/>
      <c r="C28" s="93"/>
      <c r="D28" s="96"/>
      <c r="E28" s="96"/>
      <c r="F28" s="93"/>
      <c r="G28" s="96"/>
      <c r="H28" s="96"/>
      <c r="I28" s="96"/>
      <c r="J28" s="96"/>
      <c r="K28" s="96"/>
      <c r="L28" s="96"/>
      <c r="M28" s="96"/>
      <c r="O28" s="94">
        <f t="shared" si="2"/>
        <v>0</v>
      </c>
    </row>
    <row r="29" spans="1:15" ht="18.75">
      <c r="A29" s="92"/>
      <c r="B29" s="92" t="s">
        <v>60</v>
      </c>
      <c r="C29" s="93">
        <v>26.31</v>
      </c>
      <c r="D29" s="34">
        <f>AVERAGE(C29:C31)</f>
        <v>26.293333333333333</v>
      </c>
      <c r="E29" s="34">
        <f>STDEV(C29:C31)</f>
        <v>6.6583281184795007E-2</v>
      </c>
      <c r="F29" s="93">
        <v>21.75</v>
      </c>
      <c r="G29" s="34">
        <f>AVERAGE(F29:F31)</f>
        <v>21.756666666666664</v>
      </c>
      <c r="H29" s="34">
        <f>STDEV(F29:F31)</f>
        <v>0.11015141094572324</v>
      </c>
      <c r="I29" s="34">
        <f>D29-G29</f>
        <v>4.5366666666666688</v>
      </c>
      <c r="J29" s="34">
        <f>I29-I$25</f>
        <v>0.86666666666667425</v>
      </c>
      <c r="K29" s="34">
        <f>SQRT(E29^2+H29^2)</f>
        <v>0.12871156384205373</v>
      </c>
      <c r="L29" s="34">
        <f>2^-I29</f>
        <v>4.3085114655805501E-2</v>
      </c>
      <c r="M29" s="35">
        <f>2^-J29</f>
        <v>0.54841248984731006</v>
      </c>
      <c r="O29" s="94">
        <f t="shared" si="2"/>
        <v>4.5599999999999987</v>
      </c>
    </row>
    <row r="30" spans="1:15" ht="18.75">
      <c r="A30" s="92"/>
      <c r="B30" s="95"/>
      <c r="C30" s="93">
        <v>26.22</v>
      </c>
      <c r="D30" s="96"/>
      <c r="E30" s="96"/>
      <c r="F30" s="93">
        <v>21.65</v>
      </c>
      <c r="G30" s="96"/>
      <c r="H30" s="96"/>
      <c r="I30" s="96"/>
      <c r="J30" s="96"/>
      <c r="K30" s="96"/>
      <c r="L30" s="96"/>
      <c r="M30" s="92"/>
      <c r="O30" s="94">
        <f t="shared" si="2"/>
        <v>4.57</v>
      </c>
    </row>
    <row r="31" spans="1:15" ht="18.75">
      <c r="A31" s="92"/>
      <c r="B31" s="92"/>
      <c r="C31" s="93">
        <v>26.35</v>
      </c>
      <c r="D31" s="93"/>
      <c r="E31" s="93"/>
      <c r="F31" s="93">
        <v>21.87</v>
      </c>
      <c r="G31" s="92"/>
      <c r="H31" s="92"/>
      <c r="I31" s="92"/>
      <c r="J31" s="92"/>
      <c r="K31" s="92"/>
      <c r="L31" s="92"/>
      <c r="M31" s="92"/>
      <c r="O31" s="94">
        <f t="shared" si="2"/>
        <v>4.48000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F35" sqref="F35"/>
    </sheetView>
  </sheetViews>
  <sheetFormatPr defaultColWidth="11.5546875" defaultRowHeight="15"/>
  <cols>
    <col min="1" max="1" width="18.109375" customWidth="1"/>
    <col min="2" max="2" width="15.33203125" customWidth="1"/>
    <col min="10" max="10" width="17.6640625" customWidth="1"/>
    <col min="13" max="13" width="22.33203125" customWidth="1"/>
    <col min="15" max="15" width="24" customWidth="1"/>
  </cols>
  <sheetData>
    <row r="2" spans="1:15">
      <c r="A2" s="87" t="s">
        <v>58</v>
      </c>
    </row>
    <row r="5" spans="1:15" ht="18.75">
      <c r="A5" s="88"/>
      <c r="B5" s="89" t="s">
        <v>25</v>
      </c>
      <c r="C5" s="89" t="s">
        <v>1</v>
      </c>
      <c r="D5" s="89" t="s">
        <v>26</v>
      </c>
      <c r="E5" s="89" t="s">
        <v>3</v>
      </c>
      <c r="F5" s="88" t="s">
        <v>59</v>
      </c>
      <c r="G5" s="89" t="s">
        <v>27</v>
      </c>
      <c r="H5" s="89" t="s">
        <v>28</v>
      </c>
      <c r="I5" s="90" t="s">
        <v>4</v>
      </c>
      <c r="J5" s="90" t="s">
        <v>5</v>
      </c>
      <c r="K5" s="90" t="s">
        <v>6</v>
      </c>
      <c r="L5" s="91" t="s">
        <v>7</v>
      </c>
      <c r="M5" s="90" t="s">
        <v>8</v>
      </c>
      <c r="O5" s="90" t="s">
        <v>57</v>
      </c>
    </row>
    <row r="6" spans="1:15" ht="18.75">
      <c r="A6" s="92"/>
      <c r="B6" s="92" t="s">
        <v>34</v>
      </c>
      <c r="C6" s="93">
        <v>25.49</v>
      </c>
      <c r="D6" s="34">
        <f>AVERAGE(C6:C8)</f>
        <v>25.320000000000004</v>
      </c>
      <c r="E6" s="34">
        <f>STDEV(C6:C8)</f>
        <v>0.18681541692269291</v>
      </c>
      <c r="F6" s="93">
        <v>21.95</v>
      </c>
      <c r="G6" s="34">
        <f>AVERAGE(F6:F8)</f>
        <v>22.053333333333331</v>
      </c>
      <c r="H6" s="34">
        <f>STDEV(F6:F8)</f>
        <v>0.10016652800877776</v>
      </c>
      <c r="I6" s="34">
        <f>D6-G6</f>
        <v>3.2666666666666728</v>
      </c>
      <c r="J6" s="34">
        <f>I6-I$6</f>
        <v>0</v>
      </c>
      <c r="K6" s="34">
        <f>SQRT(E6^2+H6^2)</f>
        <v>0.21197484127446078</v>
      </c>
      <c r="L6" s="34">
        <f>2^-I6</f>
        <v>0.10390473701784805</v>
      </c>
      <c r="M6" s="35">
        <f>2^-J6</f>
        <v>1</v>
      </c>
      <c r="O6" s="94">
        <f>C6-F6</f>
        <v>3.5399999999999991</v>
      </c>
    </row>
    <row r="7" spans="1:15" ht="18.75">
      <c r="A7" s="92"/>
      <c r="B7" s="95"/>
      <c r="C7" s="93">
        <v>25.35</v>
      </c>
      <c r="D7" s="96"/>
      <c r="E7" s="96"/>
      <c r="F7" s="93">
        <v>22.06</v>
      </c>
      <c r="G7" s="96"/>
      <c r="H7" s="96"/>
      <c r="I7" s="96"/>
      <c r="J7" s="96"/>
      <c r="K7" s="96"/>
      <c r="L7" s="96"/>
      <c r="M7" s="96"/>
      <c r="O7" s="94">
        <f t="shared" ref="O7:O12" si="0">C7-F7</f>
        <v>3.2900000000000027</v>
      </c>
    </row>
    <row r="8" spans="1:15" ht="18.75">
      <c r="A8" s="92"/>
      <c r="B8" s="95"/>
      <c r="C8" s="93">
        <v>25.12</v>
      </c>
      <c r="D8" s="96"/>
      <c r="E8" s="96"/>
      <c r="F8" s="93">
        <v>22.15</v>
      </c>
      <c r="G8" s="96"/>
      <c r="H8" s="96"/>
      <c r="I8" s="96"/>
      <c r="J8" s="96"/>
      <c r="K8" s="96"/>
      <c r="L8" s="96"/>
      <c r="M8" s="96"/>
      <c r="O8" s="94">
        <f t="shared" si="0"/>
        <v>2.9700000000000024</v>
      </c>
    </row>
    <row r="9" spans="1:15" ht="18.75">
      <c r="A9" s="92"/>
      <c r="B9" s="95"/>
      <c r="C9" s="93"/>
      <c r="D9" s="96"/>
      <c r="E9" s="96"/>
      <c r="F9" s="93"/>
      <c r="G9" s="96"/>
      <c r="H9" s="96"/>
      <c r="I9" s="96"/>
      <c r="J9" s="96"/>
      <c r="K9" s="96"/>
      <c r="L9" s="96"/>
      <c r="M9" s="96"/>
      <c r="O9" s="94">
        <f t="shared" si="0"/>
        <v>0</v>
      </c>
    </row>
    <row r="10" spans="1:15" ht="18.75">
      <c r="A10" s="92"/>
      <c r="B10" s="92" t="s">
        <v>61</v>
      </c>
      <c r="C10" s="93">
        <v>25.85</v>
      </c>
      <c r="D10" s="34">
        <f>AVERAGE(C10:C12)</f>
        <v>25.786666666666665</v>
      </c>
      <c r="E10" s="34">
        <f>STDEV(C10:C12)</f>
        <v>0.17387735140993399</v>
      </c>
      <c r="F10" s="93">
        <v>22.23</v>
      </c>
      <c r="G10" s="34">
        <f>AVERAGE(F10:F12)</f>
        <v>22.123333333333335</v>
      </c>
      <c r="H10" s="34">
        <f>STDEV(F10:F12)</f>
        <v>0.15143755588800814</v>
      </c>
      <c r="I10" s="34">
        <f>D10-G10</f>
        <v>3.6633333333333304</v>
      </c>
      <c r="J10" s="34">
        <f>I10-I$6</f>
        <v>0.39666666666665762</v>
      </c>
      <c r="K10" s="34">
        <f>SQRT(E10^2+H10^2)</f>
        <v>0.23057898140695146</v>
      </c>
      <c r="L10" s="34">
        <f>2^-I10</f>
        <v>7.8927215699477693E-2</v>
      </c>
      <c r="M10" s="35">
        <f>2^-J10</f>
        <v>0.75961133211780441</v>
      </c>
      <c r="O10" s="94">
        <f t="shared" si="0"/>
        <v>3.620000000000001</v>
      </c>
    </row>
    <row r="11" spans="1:15" ht="18.75">
      <c r="A11" s="92"/>
      <c r="B11" s="95"/>
      <c r="C11" s="93">
        <v>25.59</v>
      </c>
      <c r="D11" s="96"/>
      <c r="E11" s="96"/>
      <c r="F11" s="93">
        <v>22.19</v>
      </c>
      <c r="G11" s="96"/>
      <c r="H11" s="96"/>
      <c r="I11" s="96"/>
      <c r="J11" s="96"/>
      <c r="K11" s="96"/>
      <c r="L11" s="96"/>
      <c r="M11" s="92"/>
      <c r="O11" s="94">
        <f t="shared" si="0"/>
        <v>3.3999999999999986</v>
      </c>
    </row>
    <row r="12" spans="1:15" ht="18.75">
      <c r="A12" s="92"/>
      <c r="B12" s="92"/>
      <c r="C12" s="93">
        <v>25.92</v>
      </c>
      <c r="D12" s="93"/>
      <c r="E12" s="93"/>
      <c r="F12" s="93">
        <v>21.95</v>
      </c>
      <c r="G12" s="92"/>
      <c r="H12" s="92"/>
      <c r="I12" s="92"/>
      <c r="J12" s="92"/>
      <c r="K12" s="92"/>
      <c r="L12" s="92"/>
      <c r="M12" s="92"/>
      <c r="O12" s="94">
        <f t="shared" si="0"/>
        <v>3.9700000000000024</v>
      </c>
    </row>
    <row r="14" spans="1:15" ht="18.75">
      <c r="A14" s="88"/>
      <c r="B14" s="89" t="s">
        <v>25</v>
      </c>
      <c r="C14" s="89" t="s">
        <v>1</v>
      </c>
      <c r="D14" s="89" t="s">
        <v>26</v>
      </c>
      <c r="E14" s="89" t="s">
        <v>3</v>
      </c>
      <c r="F14" s="88" t="s">
        <v>59</v>
      </c>
      <c r="G14" s="89" t="s">
        <v>27</v>
      </c>
      <c r="H14" s="89" t="s">
        <v>28</v>
      </c>
      <c r="I14" s="90" t="s">
        <v>4</v>
      </c>
      <c r="J14" s="90" t="s">
        <v>5</v>
      </c>
      <c r="K14" s="90" t="s">
        <v>6</v>
      </c>
      <c r="L14" s="91" t="s">
        <v>7</v>
      </c>
      <c r="M14" s="90" t="s">
        <v>8</v>
      </c>
      <c r="O14" s="90" t="s">
        <v>57</v>
      </c>
    </row>
    <row r="15" spans="1:15" ht="18.75">
      <c r="A15" s="92"/>
      <c r="B15" s="92" t="s">
        <v>34</v>
      </c>
      <c r="C15" s="93">
        <v>25.51</v>
      </c>
      <c r="D15" s="34">
        <f>AVERAGE(C15:C17)</f>
        <v>25.5</v>
      </c>
      <c r="E15" s="34">
        <f>STDEV(C15:C17)</f>
        <v>4.5825756949558587E-2</v>
      </c>
      <c r="F15" s="93">
        <v>22.03</v>
      </c>
      <c r="G15" s="34">
        <f>AVERAGE(F15:F17)</f>
        <v>22.023333333333337</v>
      </c>
      <c r="H15" s="34">
        <f>STDEV(F15:F17)</f>
        <v>4.0414518843273087E-2</v>
      </c>
      <c r="I15" s="34">
        <f>D15-G15</f>
        <v>3.476666666666663</v>
      </c>
      <c r="J15" s="34">
        <f>I15-I$15</f>
        <v>0</v>
      </c>
      <c r="K15" s="34">
        <f>SQRT(E15^2+H15^2)</f>
        <v>6.1101009266077533E-2</v>
      </c>
      <c r="L15" s="34">
        <f>2^-I15</f>
        <v>8.9829513661182803E-2</v>
      </c>
      <c r="M15" s="35">
        <f>2^-J15</f>
        <v>1</v>
      </c>
      <c r="O15" s="94">
        <f>C15-F15</f>
        <v>3.4800000000000004</v>
      </c>
    </row>
    <row r="16" spans="1:15" ht="18.75">
      <c r="A16" s="92"/>
      <c r="B16" s="95"/>
      <c r="C16" s="93">
        <v>25.54</v>
      </c>
      <c r="D16" s="96"/>
      <c r="E16" s="96"/>
      <c r="F16" s="93">
        <v>21.98</v>
      </c>
      <c r="G16" s="96"/>
      <c r="H16" s="96"/>
      <c r="I16" s="96"/>
      <c r="J16" s="96"/>
      <c r="K16" s="96"/>
      <c r="L16" s="96"/>
      <c r="M16" s="96"/>
      <c r="O16" s="94">
        <f t="shared" ref="O16:O21" si="1">C16-F16</f>
        <v>3.5599999999999987</v>
      </c>
    </row>
    <row r="17" spans="1:15" ht="18.75">
      <c r="A17" s="92"/>
      <c r="B17" s="95"/>
      <c r="C17" s="93">
        <v>25.45</v>
      </c>
      <c r="D17" s="96"/>
      <c r="E17" s="96"/>
      <c r="F17" s="93">
        <v>22.06</v>
      </c>
      <c r="G17" s="96"/>
      <c r="H17" s="96"/>
      <c r="I17" s="96"/>
      <c r="J17" s="96"/>
      <c r="K17" s="96"/>
      <c r="L17" s="96"/>
      <c r="M17" s="96"/>
      <c r="O17" s="94">
        <f t="shared" si="1"/>
        <v>3.3900000000000006</v>
      </c>
    </row>
    <row r="18" spans="1:15" ht="18.75">
      <c r="A18" s="92"/>
      <c r="B18" s="95"/>
      <c r="C18" s="93"/>
      <c r="D18" s="96"/>
      <c r="E18" s="96"/>
      <c r="F18" s="93"/>
      <c r="G18" s="96"/>
      <c r="H18" s="96"/>
      <c r="I18" s="96"/>
      <c r="J18" s="96"/>
      <c r="K18" s="96"/>
      <c r="L18" s="96"/>
      <c r="M18" s="96"/>
      <c r="O18" s="94">
        <f t="shared" si="1"/>
        <v>0</v>
      </c>
    </row>
    <row r="19" spans="1:15" ht="18.75">
      <c r="A19" s="92"/>
      <c r="B19" s="92" t="s">
        <v>61</v>
      </c>
      <c r="C19" s="93">
        <v>26.43</v>
      </c>
      <c r="D19" s="34">
        <f>AVERAGE(C19:C21)</f>
        <v>26.686666666666667</v>
      </c>
      <c r="E19" s="34">
        <f>STDEV(C19:C21)</f>
        <v>0.28290163190291584</v>
      </c>
      <c r="F19" s="93">
        <v>22.19</v>
      </c>
      <c r="G19" s="34">
        <f>AVERAGE(F19:F21)</f>
        <v>22.066666666666663</v>
      </c>
      <c r="H19" s="34">
        <f>STDEV(F19:F21)</f>
        <v>0.18009256878986843</v>
      </c>
      <c r="I19" s="34">
        <f>D19-G19</f>
        <v>4.6200000000000045</v>
      </c>
      <c r="J19" s="34">
        <f>I19-I$15</f>
        <v>1.1433333333333415</v>
      </c>
      <c r="K19" s="34">
        <f>SQRT(E19^2+H19^2)</f>
        <v>0.33536050254415228</v>
      </c>
      <c r="L19" s="34">
        <f>2^-I19</f>
        <v>4.0666932982560293E-2</v>
      </c>
      <c r="M19" s="35">
        <f>2^-J19</f>
        <v>0.45271238065416941</v>
      </c>
      <c r="O19" s="94">
        <f t="shared" si="1"/>
        <v>4.2399999999999984</v>
      </c>
    </row>
    <row r="20" spans="1:15" ht="18.75">
      <c r="A20" s="92"/>
      <c r="B20" s="95"/>
      <c r="C20" s="93">
        <v>26.64</v>
      </c>
      <c r="D20" s="96"/>
      <c r="E20" s="96"/>
      <c r="F20" s="93">
        <v>21.86</v>
      </c>
      <c r="G20" s="96"/>
      <c r="H20" s="96"/>
      <c r="I20" s="96"/>
      <c r="J20" s="96"/>
      <c r="K20" s="96"/>
      <c r="L20" s="96"/>
      <c r="M20" s="92"/>
      <c r="O20" s="94">
        <f t="shared" si="1"/>
        <v>4.7800000000000011</v>
      </c>
    </row>
    <row r="21" spans="1:15" ht="18.75">
      <c r="A21" s="92"/>
      <c r="B21" s="92"/>
      <c r="C21" s="93">
        <v>26.99</v>
      </c>
      <c r="D21" s="93"/>
      <c r="E21" s="93"/>
      <c r="F21" s="93">
        <v>22.15</v>
      </c>
      <c r="G21" s="92"/>
      <c r="H21" s="92"/>
      <c r="I21" s="92"/>
      <c r="J21" s="92"/>
      <c r="K21" s="92"/>
      <c r="L21" s="92"/>
      <c r="M21" s="92"/>
      <c r="O21" s="94">
        <f t="shared" si="1"/>
        <v>4.84</v>
      </c>
    </row>
    <row r="24" spans="1:15" ht="18.75">
      <c r="A24" s="88"/>
      <c r="B24" s="89" t="s">
        <v>25</v>
      </c>
      <c r="C24" s="89" t="s">
        <v>1</v>
      </c>
      <c r="D24" s="89" t="s">
        <v>26</v>
      </c>
      <c r="E24" s="89" t="s">
        <v>3</v>
      </c>
      <c r="F24" s="88" t="s">
        <v>59</v>
      </c>
      <c r="G24" s="89" t="s">
        <v>27</v>
      </c>
      <c r="H24" s="89" t="s">
        <v>28</v>
      </c>
      <c r="I24" s="90" t="s">
        <v>4</v>
      </c>
      <c r="J24" s="90" t="s">
        <v>5</v>
      </c>
      <c r="K24" s="90" t="s">
        <v>6</v>
      </c>
      <c r="L24" s="91" t="s">
        <v>7</v>
      </c>
      <c r="M24" s="90" t="s">
        <v>8</v>
      </c>
      <c r="O24" s="90" t="s">
        <v>57</v>
      </c>
    </row>
    <row r="25" spans="1:15" ht="18.75">
      <c r="A25" s="92"/>
      <c r="B25" s="92" t="s">
        <v>34</v>
      </c>
      <c r="C25" s="93">
        <v>25.67</v>
      </c>
      <c r="D25" s="34">
        <f>AVERAGE(C25:C27)</f>
        <v>25.590000000000003</v>
      </c>
      <c r="E25" s="34">
        <f>STDEV(C25:C27)</f>
        <v>0.24020824298928684</v>
      </c>
      <c r="F25" s="93">
        <v>21.89</v>
      </c>
      <c r="G25" s="34">
        <f>AVERAGE(F25:F27)</f>
        <v>21.97</v>
      </c>
      <c r="H25" s="34">
        <f>STDEV(F25:F27)</f>
        <v>8.5440037453174328E-2</v>
      </c>
      <c r="I25" s="34">
        <f>D25-G25</f>
        <v>3.6200000000000045</v>
      </c>
      <c r="J25" s="34">
        <f>I25-I$25</f>
        <v>0</v>
      </c>
      <c r="K25" s="34">
        <f>SQRT(E25^2+H25^2)</f>
        <v>0.25495097567963942</v>
      </c>
      <c r="L25" s="34">
        <f>2^-I25</f>
        <v>8.13338659651206E-2</v>
      </c>
      <c r="M25" s="35">
        <f>2^-J25</f>
        <v>1</v>
      </c>
      <c r="O25" s="94">
        <f>C25-F25</f>
        <v>3.7800000000000011</v>
      </c>
    </row>
    <row r="26" spans="1:15" ht="18.75">
      <c r="A26" s="92"/>
      <c r="B26" s="95"/>
      <c r="C26" s="93">
        <v>25.78</v>
      </c>
      <c r="D26" s="96"/>
      <c r="E26" s="96"/>
      <c r="F26" s="93">
        <v>22.06</v>
      </c>
      <c r="G26" s="96"/>
      <c r="H26" s="96"/>
      <c r="I26" s="96"/>
      <c r="J26" s="96"/>
      <c r="K26" s="96"/>
      <c r="L26" s="96"/>
      <c r="M26" s="96"/>
      <c r="O26" s="94">
        <f t="shared" ref="O26:O31" si="2">C26-F26</f>
        <v>3.7200000000000024</v>
      </c>
    </row>
    <row r="27" spans="1:15" ht="18.75">
      <c r="A27" s="92"/>
      <c r="B27" s="95"/>
      <c r="C27" s="93">
        <v>25.32</v>
      </c>
      <c r="D27" s="96"/>
      <c r="E27" s="96"/>
      <c r="F27" s="93">
        <v>21.96</v>
      </c>
      <c r="G27" s="96"/>
      <c r="H27" s="96"/>
      <c r="I27" s="96"/>
      <c r="J27" s="96"/>
      <c r="K27" s="96"/>
      <c r="L27" s="96"/>
      <c r="M27" s="96"/>
      <c r="O27" s="94">
        <f t="shared" si="2"/>
        <v>3.3599999999999994</v>
      </c>
    </row>
    <row r="28" spans="1:15" ht="18.75">
      <c r="A28" s="92"/>
      <c r="B28" s="95"/>
      <c r="C28" s="93"/>
      <c r="D28" s="96"/>
      <c r="E28" s="96"/>
      <c r="F28" s="93"/>
      <c r="G28" s="96"/>
      <c r="H28" s="96"/>
      <c r="I28" s="96"/>
      <c r="J28" s="96"/>
      <c r="K28" s="96"/>
      <c r="L28" s="96"/>
      <c r="M28" s="96"/>
      <c r="O28" s="94">
        <f t="shared" si="2"/>
        <v>0</v>
      </c>
    </row>
    <row r="29" spans="1:15" ht="18.75">
      <c r="A29" s="92"/>
      <c r="B29" s="92" t="s">
        <v>61</v>
      </c>
      <c r="C29" s="93">
        <v>27.01</v>
      </c>
      <c r="D29" s="34">
        <f>AVERAGE(C29:C31)</f>
        <v>26.796666666666667</v>
      </c>
      <c r="E29" s="34">
        <f>STDEV(C29:C31)</f>
        <v>0.23797758998135493</v>
      </c>
      <c r="F29" s="93">
        <v>22.36</v>
      </c>
      <c r="G29" s="34">
        <f>AVERAGE(F29:F31)</f>
        <v>22.233333333333334</v>
      </c>
      <c r="H29" s="34">
        <f>STDEV(F29:F31)</f>
        <v>0.11015141094572174</v>
      </c>
      <c r="I29" s="34">
        <f>D29-G29</f>
        <v>4.5633333333333326</v>
      </c>
      <c r="J29" s="34">
        <f>I29-I$25</f>
        <v>0.94333333333332803</v>
      </c>
      <c r="K29" s="34">
        <f>SQRT(E29^2+H29^2)</f>
        <v>0.2622339922028934</v>
      </c>
      <c r="L29" s="34">
        <f>2^-I29</f>
        <v>4.2296047629288971E-2</v>
      </c>
      <c r="M29" s="35">
        <f>2^-J29</f>
        <v>0.52002996694424086</v>
      </c>
      <c r="O29" s="94">
        <f t="shared" si="2"/>
        <v>4.6500000000000021</v>
      </c>
    </row>
    <row r="30" spans="1:15" ht="18.75">
      <c r="A30" s="92"/>
      <c r="B30" s="95"/>
      <c r="C30" s="93">
        <v>26.84</v>
      </c>
      <c r="D30" s="96"/>
      <c r="E30" s="96"/>
      <c r="F30" s="93">
        <v>22.18</v>
      </c>
      <c r="G30" s="96"/>
      <c r="H30" s="96"/>
      <c r="I30" s="96"/>
      <c r="J30" s="96"/>
      <c r="K30" s="96"/>
      <c r="L30" s="96"/>
      <c r="M30" s="92"/>
      <c r="O30" s="94">
        <f t="shared" si="2"/>
        <v>4.66</v>
      </c>
    </row>
    <row r="31" spans="1:15" ht="18.75">
      <c r="A31" s="92"/>
      <c r="B31" s="92"/>
      <c r="C31" s="93">
        <v>26.54</v>
      </c>
      <c r="D31" s="93"/>
      <c r="E31" s="93"/>
      <c r="F31" s="93">
        <v>22.16</v>
      </c>
      <c r="G31" s="92"/>
      <c r="H31" s="92"/>
      <c r="I31" s="92"/>
      <c r="J31" s="92"/>
      <c r="K31" s="92"/>
      <c r="L31" s="92"/>
      <c r="M31" s="92"/>
      <c r="O31" s="94">
        <f t="shared" si="2"/>
        <v>4.37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C24" sqref="C24"/>
    </sheetView>
  </sheetViews>
  <sheetFormatPr defaultColWidth="11.5546875" defaultRowHeight="15"/>
  <cols>
    <col min="1" max="1" width="16.33203125" customWidth="1"/>
    <col min="2" max="2" width="16" customWidth="1"/>
    <col min="3" max="3" width="15" customWidth="1"/>
    <col min="10" max="10" width="16.77734375" customWidth="1"/>
    <col min="13" max="13" width="19.6640625" customWidth="1"/>
    <col min="15" max="15" width="23.33203125" customWidth="1"/>
  </cols>
  <sheetData>
    <row r="2" spans="1:15">
      <c r="A2" s="87" t="s">
        <v>58</v>
      </c>
    </row>
    <row r="5" spans="1:15" ht="18.75">
      <c r="A5" s="88"/>
      <c r="B5" s="89" t="s">
        <v>25</v>
      </c>
      <c r="C5" s="89" t="s">
        <v>1</v>
      </c>
      <c r="D5" s="89" t="s">
        <v>26</v>
      </c>
      <c r="E5" s="89" t="s">
        <v>3</v>
      </c>
      <c r="F5" s="88" t="s">
        <v>59</v>
      </c>
      <c r="G5" s="89" t="s">
        <v>27</v>
      </c>
      <c r="H5" s="89" t="s">
        <v>28</v>
      </c>
      <c r="I5" s="90" t="s">
        <v>4</v>
      </c>
      <c r="J5" s="90" t="s">
        <v>5</v>
      </c>
      <c r="K5" s="90" t="s">
        <v>6</v>
      </c>
      <c r="L5" s="91" t="s">
        <v>7</v>
      </c>
      <c r="M5" s="90" t="s">
        <v>8</v>
      </c>
      <c r="O5" s="90" t="s">
        <v>57</v>
      </c>
    </row>
    <row r="6" spans="1:15" ht="18.75">
      <c r="A6" s="92"/>
      <c r="B6" s="92" t="s">
        <v>34</v>
      </c>
      <c r="C6" s="93">
        <v>25.51</v>
      </c>
      <c r="D6" s="34">
        <f>AVERAGE(C6:C8)</f>
        <v>25.5</v>
      </c>
      <c r="E6" s="34">
        <f>STDEV(C6:C8)</f>
        <v>4.5825756949558587E-2</v>
      </c>
      <c r="F6" s="93">
        <v>22.03</v>
      </c>
      <c r="G6" s="34">
        <f>AVERAGE(F6:F8)</f>
        <v>21.953333333333333</v>
      </c>
      <c r="H6" s="34">
        <f>STDEV(F6:F8)</f>
        <v>7.094598884597611E-2</v>
      </c>
      <c r="I6" s="34">
        <f>D6-G6</f>
        <v>3.5466666666666669</v>
      </c>
      <c r="J6" s="34">
        <f>I6-I$6</f>
        <v>0</v>
      </c>
      <c r="K6" s="34">
        <f>SQRT(E6^2+H6^2)</f>
        <v>8.4459063062133147E-2</v>
      </c>
      <c r="L6" s="34">
        <f>2^-I6</f>
        <v>8.5575008059449481E-2</v>
      </c>
      <c r="M6" s="35">
        <f>2^-J6</f>
        <v>1</v>
      </c>
      <c r="O6" s="97">
        <f>C6-F6</f>
        <v>3.4800000000000004</v>
      </c>
    </row>
    <row r="7" spans="1:15" ht="18.75">
      <c r="A7" s="92"/>
      <c r="B7" s="95"/>
      <c r="C7" s="93">
        <v>25.54</v>
      </c>
      <c r="D7" s="96"/>
      <c r="E7" s="96"/>
      <c r="F7" s="93">
        <v>21.94</v>
      </c>
      <c r="G7" s="96"/>
      <c r="H7" s="96"/>
      <c r="I7" s="96"/>
      <c r="J7" s="96"/>
      <c r="K7" s="96"/>
      <c r="L7" s="96"/>
      <c r="M7" s="96"/>
      <c r="O7" s="97">
        <f t="shared" ref="O7:O12" si="0">C7-F7</f>
        <v>3.5999999999999979</v>
      </c>
    </row>
    <row r="8" spans="1:15" ht="18.75">
      <c r="A8" s="92"/>
      <c r="B8" s="95"/>
      <c r="C8" s="93">
        <v>25.45</v>
      </c>
      <c r="D8" s="96"/>
      <c r="E8" s="96"/>
      <c r="F8" s="93">
        <v>21.89</v>
      </c>
      <c r="G8" s="96"/>
      <c r="H8" s="96"/>
      <c r="I8" s="96"/>
      <c r="J8" s="96"/>
      <c r="K8" s="96"/>
      <c r="L8" s="96"/>
      <c r="M8" s="96"/>
      <c r="O8" s="97">
        <f t="shared" si="0"/>
        <v>3.5599999999999987</v>
      </c>
    </row>
    <row r="9" spans="1:15" ht="18.75">
      <c r="A9" s="92"/>
      <c r="B9" s="95"/>
      <c r="C9" s="93"/>
      <c r="D9" s="96"/>
      <c r="E9" s="96"/>
      <c r="F9" s="93"/>
      <c r="G9" s="96"/>
      <c r="H9" s="96"/>
      <c r="I9" s="96"/>
      <c r="J9" s="96"/>
      <c r="K9" s="96"/>
      <c r="L9" s="96"/>
      <c r="M9" s="96"/>
      <c r="O9" s="97"/>
    </row>
    <row r="10" spans="1:15" ht="18.75">
      <c r="A10" s="92"/>
      <c r="B10" s="92" t="s">
        <v>62</v>
      </c>
      <c r="C10" s="93">
        <v>25.81</v>
      </c>
      <c r="D10" s="34">
        <f>AVERAGE(C10:C12)</f>
        <v>25.78</v>
      </c>
      <c r="E10" s="34">
        <f>STDEV(C10:C12)</f>
        <v>3.6055512754640112E-2</v>
      </c>
      <c r="F10" s="93">
        <v>21.87</v>
      </c>
      <c r="G10" s="34">
        <f>AVERAGE(F10:F12)</f>
        <v>21.86</v>
      </c>
      <c r="H10" s="34">
        <f>STDEV(F10:F12)</f>
        <v>0.10535653752852785</v>
      </c>
      <c r="I10" s="34">
        <f>D10-G10</f>
        <v>3.9200000000000017</v>
      </c>
      <c r="J10" s="34">
        <f>I10-I$6</f>
        <v>0.37333333333333485</v>
      </c>
      <c r="K10" s="34">
        <f>SQRT(E10^2+H10^2)</f>
        <v>0.11135528725660095</v>
      </c>
      <c r="L10" s="34">
        <f>2^-I10</f>
        <v>6.6063627535086211E-2</v>
      </c>
      <c r="M10" s="35">
        <f>2^-J10</f>
        <v>0.77199674336216717</v>
      </c>
      <c r="O10" s="97">
        <f t="shared" si="0"/>
        <v>3.9399999999999977</v>
      </c>
    </row>
    <row r="11" spans="1:15" ht="18.75">
      <c r="A11" s="92"/>
      <c r="B11" s="95"/>
      <c r="C11" s="93">
        <v>25.74</v>
      </c>
      <c r="D11" s="96"/>
      <c r="E11" s="96"/>
      <c r="F11" s="93">
        <v>21.96</v>
      </c>
      <c r="G11" s="96"/>
      <c r="H11" s="96"/>
      <c r="I11" s="96"/>
      <c r="J11" s="96"/>
      <c r="K11" s="96"/>
      <c r="L11" s="96"/>
      <c r="M11" s="92"/>
      <c r="O11" s="97">
        <f t="shared" si="0"/>
        <v>3.7799999999999976</v>
      </c>
    </row>
    <row r="12" spans="1:15" ht="18.75">
      <c r="A12" s="92"/>
      <c r="B12" s="92"/>
      <c r="C12" s="93">
        <v>25.79</v>
      </c>
      <c r="D12" s="93"/>
      <c r="E12" s="93"/>
      <c r="F12" s="93">
        <v>21.75</v>
      </c>
      <c r="G12" s="92"/>
      <c r="H12" s="92"/>
      <c r="I12" s="92"/>
      <c r="J12" s="92"/>
      <c r="K12" s="92"/>
      <c r="L12" s="92"/>
      <c r="M12" s="92"/>
      <c r="O12" s="97">
        <f t="shared" si="0"/>
        <v>4.0399999999999991</v>
      </c>
    </row>
    <row r="13" spans="1:15">
      <c r="O13" s="98"/>
    </row>
    <row r="14" spans="1:15" ht="18.75">
      <c r="A14" s="88"/>
      <c r="B14" s="89" t="s">
        <v>25</v>
      </c>
      <c r="C14" s="89" t="s">
        <v>1</v>
      </c>
      <c r="D14" s="89" t="s">
        <v>26</v>
      </c>
      <c r="E14" s="89" t="s">
        <v>3</v>
      </c>
      <c r="F14" s="88" t="s">
        <v>59</v>
      </c>
      <c r="G14" s="89" t="s">
        <v>27</v>
      </c>
      <c r="H14" s="89" t="s">
        <v>28</v>
      </c>
      <c r="I14" s="90" t="s">
        <v>4</v>
      </c>
      <c r="J14" s="90" t="s">
        <v>5</v>
      </c>
      <c r="K14" s="90" t="s">
        <v>6</v>
      </c>
      <c r="L14" s="91" t="s">
        <v>7</v>
      </c>
      <c r="M14" s="90" t="s">
        <v>8</v>
      </c>
      <c r="O14" s="90" t="s">
        <v>57</v>
      </c>
    </row>
    <row r="15" spans="1:15" ht="18.75">
      <c r="A15" s="92"/>
      <c r="B15" s="92" t="s">
        <v>34</v>
      </c>
      <c r="C15" s="93">
        <v>25.49</v>
      </c>
      <c r="D15" s="34">
        <f>AVERAGE(C15:C17)</f>
        <v>25.64</v>
      </c>
      <c r="E15" s="34">
        <f>STDEV(C15:C17)</f>
        <v>0.14525839046334083</v>
      </c>
      <c r="F15" s="93">
        <v>22.15</v>
      </c>
      <c r="G15" s="34">
        <f>AVERAGE(F15:F17)</f>
        <v>22.133333333333336</v>
      </c>
      <c r="H15" s="34">
        <f>STDEV(F15:F17)</f>
        <v>9.6090235369329244E-2</v>
      </c>
      <c r="I15" s="34">
        <f>D15-G15</f>
        <v>3.5066666666666642</v>
      </c>
      <c r="J15" s="34">
        <f>I15-I$15</f>
        <v>0</v>
      </c>
      <c r="K15" s="34">
        <f>SQRT(E15^2+H15^2)</f>
        <v>0.17416467303484218</v>
      </c>
      <c r="L15" s="34">
        <f>2^-I15</f>
        <v>8.7980849002124509E-2</v>
      </c>
      <c r="M15" s="35">
        <f>2^-J15</f>
        <v>1</v>
      </c>
      <c r="O15" s="97">
        <f>C15-F15</f>
        <v>3.34</v>
      </c>
    </row>
    <row r="16" spans="1:15" ht="18.75">
      <c r="A16" s="92"/>
      <c r="B16" s="95"/>
      <c r="C16" s="93">
        <v>25.65</v>
      </c>
      <c r="D16" s="96"/>
      <c r="E16" s="96"/>
      <c r="F16" s="93">
        <v>22.03</v>
      </c>
      <c r="G16" s="96"/>
      <c r="H16" s="96"/>
      <c r="I16" s="96"/>
      <c r="J16" s="96"/>
      <c r="K16" s="96"/>
      <c r="L16" s="96"/>
      <c r="M16" s="96"/>
      <c r="O16" s="97">
        <f t="shared" ref="O16:O21" si="1">C16-F16</f>
        <v>3.6199999999999974</v>
      </c>
    </row>
    <row r="17" spans="1:15" ht="18.75">
      <c r="A17" s="92"/>
      <c r="B17" s="95"/>
      <c r="C17" s="93">
        <v>25.78</v>
      </c>
      <c r="D17" s="96"/>
      <c r="E17" s="96"/>
      <c r="F17" s="93">
        <v>22.22</v>
      </c>
      <c r="G17" s="96"/>
      <c r="H17" s="96"/>
      <c r="I17" s="96"/>
      <c r="J17" s="96"/>
      <c r="K17" s="96"/>
      <c r="L17" s="96"/>
      <c r="M17" s="96"/>
      <c r="O17" s="97">
        <f t="shared" si="1"/>
        <v>3.5600000000000023</v>
      </c>
    </row>
    <row r="18" spans="1:15" ht="18.75">
      <c r="A18" s="92"/>
      <c r="B18" s="95"/>
      <c r="C18" s="93"/>
      <c r="D18" s="96"/>
      <c r="E18" s="96"/>
      <c r="F18" s="93"/>
      <c r="G18" s="96"/>
      <c r="H18" s="96"/>
      <c r="I18" s="96"/>
      <c r="J18" s="96"/>
      <c r="K18" s="96"/>
      <c r="L18" s="96"/>
      <c r="M18" s="96"/>
      <c r="O18" s="97"/>
    </row>
    <row r="19" spans="1:15" ht="18.75">
      <c r="A19" s="92"/>
      <c r="B19" s="92" t="s">
        <v>62</v>
      </c>
      <c r="C19" s="93">
        <v>26.11</v>
      </c>
      <c r="D19" s="34">
        <f>AVERAGE(C19:C21)</f>
        <v>26.223333333333333</v>
      </c>
      <c r="E19" s="34">
        <f>STDEV(C19:C21)</f>
        <v>0.17097758137642985</v>
      </c>
      <c r="F19" s="93">
        <v>21.96</v>
      </c>
      <c r="G19" s="34">
        <f>AVERAGE(F19:F21)</f>
        <v>21.796666666666667</v>
      </c>
      <c r="H19" s="34">
        <f>STDEV(F19:F21)</f>
        <v>0.15567059238447595</v>
      </c>
      <c r="I19" s="34">
        <f>D19-G19</f>
        <v>4.4266666666666659</v>
      </c>
      <c r="J19" s="34">
        <f>I19-I$15</f>
        <v>0.92000000000000171</v>
      </c>
      <c r="K19" s="34">
        <f>SQRT(E19^2+H19^2)</f>
        <v>0.23122860261366315</v>
      </c>
      <c r="L19" s="34">
        <f>2^-I19</f>
        <v>4.6498672309576113E-2</v>
      </c>
      <c r="M19" s="35">
        <f>2^-J19</f>
        <v>0.52850902028068958</v>
      </c>
      <c r="O19" s="97">
        <f t="shared" si="1"/>
        <v>4.1499999999999986</v>
      </c>
    </row>
    <row r="20" spans="1:15" ht="18.75">
      <c r="A20" s="92"/>
      <c r="B20" s="95"/>
      <c r="C20" s="93">
        <v>26.14</v>
      </c>
      <c r="D20" s="96"/>
      <c r="E20" s="96"/>
      <c r="F20" s="93">
        <v>21.78</v>
      </c>
      <c r="G20" s="96"/>
      <c r="H20" s="96"/>
      <c r="I20" s="96"/>
      <c r="J20" s="96"/>
      <c r="K20" s="96"/>
      <c r="L20" s="96"/>
      <c r="M20" s="92"/>
      <c r="O20" s="97">
        <f t="shared" si="1"/>
        <v>4.3599999999999994</v>
      </c>
    </row>
    <row r="21" spans="1:15" ht="18.75">
      <c r="A21" s="92"/>
      <c r="B21" s="92"/>
      <c r="C21" s="93">
        <v>26.42</v>
      </c>
      <c r="D21" s="93"/>
      <c r="E21" s="93"/>
      <c r="F21" s="93">
        <v>21.65</v>
      </c>
      <c r="G21" s="92"/>
      <c r="H21" s="92"/>
      <c r="I21" s="92"/>
      <c r="J21" s="92"/>
      <c r="K21" s="92"/>
      <c r="L21" s="92"/>
      <c r="M21" s="92"/>
      <c r="O21" s="97">
        <f t="shared" si="1"/>
        <v>4.7700000000000031</v>
      </c>
    </row>
    <row r="22" spans="1:15">
      <c r="O22" s="98"/>
    </row>
    <row r="23" spans="1:15">
      <c r="O23" s="98"/>
    </row>
    <row r="24" spans="1:15" ht="18.75">
      <c r="A24" s="88"/>
      <c r="B24" s="89" t="s">
        <v>25</v>
      </c>
      <c r="C24" s="89" t="s">
        <v>1</v>
      </c>
      <c r="D24" s="89" t="s">
        <v>26</v>
      </c>
      <c r="E24" s="89" t="s">
        <v>3</v>
      </c>
      <c r="F24" s="88" t="s">
        <v>59</v>
      </c>
      <c r="G24" s="89" t="s">
        <v>27</v>
      </c>
      <c r="H24" s="89" t="s">
        <v>28</v>
      </c>
      <c r="I24" s="90" t="s">
        <v>4</v>
      </c>
      <c r="J24" s="90" t="s">
        <v>5</v>
      </c>
      <c r="K24" s="90" t="s">
        <v>6</v>
      </c>
      <c r="L24" s="91" t="s">
        <v>7</v>
      </c>
      <c r="M24" s="90" t="s">
        <v>8</v>
      </c>
      <c r="O24" s="90" t="s">
        <v>57</v>
      </c>
    </row>
    <row r="25" spans="1:15" ht="18.75">
      <c r="A25" s="92"/>
      <c r="B25" s="92" t="s">
        <v>34</v>
      </c>
      <c r="C25" s="93">
        <v>25.78</v>
      </c>
      <c r="D25" s="34">
        <f>AVERAGE(C25:C27)</f>
        <v>25.586666666666662</v>
      </c>
      <c r="E25" s="34">
        <f>STDEV(C25:C27)</f>
        <v>0.21825062046494431</v>
      </c>
      <c r="F25" s="93">
        <v>22.01</v>
      </c>
      <c r="G25" s="34">
        <f>AVERAGE(F25:F27)</f>
        <v>21.916666666666668</v>
      </c>
      <c r="H25" s="34">
        <f>STDEV(F25:F27)</f>
        <v>0.12096831541082714</v>
      </c>
      <c r="I25" s="34">
        <f>D25-G25</f>
        <v>3.6699999999999946</v>
      </c>
      <c r="J25" s="34">
        <f>I25-I$25</f>
        <v>0</v>
      </c>
      <c r="K25" s="34">
        <f>SQRT(E25^2+H25^2)</f>
        <v>0.2495328969628384</v>
      </c>
      <c r="L25" s="34">
        <f>2^-I25</f>
        <v>7.8563335907614593E-2</v>
      </c>
      <c r="M25" s="35">
        <f>2^-J25</f>
        <v>1</v>
      </c>
      <c r="O25" s="97">
        <f>C25-F25</f>
        <v>3.7699999999999996</v>
      </c>
    </row>
    <row r="26" spans="1:15" ht="18.75">
      <c r="A26" s="92"/>
      <c r="B26" s="95"/>
      <c r="C26" s="93">
        <v>25.63</v>
      </c>
      <c r="D26" s="96"/>
      <c r="E26" s="96"/>
      <c r="F26" s="93">
        <v>21.78</v>
      </c>
      <c r="G26" s="96"/>
      <c r="H26" s="96"/>
      <c r="I26" s="96"/>
      <c r="J26" s="96"/>
      <c r="K26" s="96"/>
      <c r="L26" s="96"/>
      <c r="M26" s="96"/>
      <c r="O26" s="97">
        <f t="shared" ref="O26:O31" si="2">C26-F26</f>
        <v>3.8499999999999979</v>
      </c>
    </row>
    <row r="27" spans="1:15" ht="18.75">
      <c r="A27" s="92"/>
      <c r="B27" s="95"/>
      <c r="C27" s="93">
        <v>25.35</v>
      </c>
      <c r="D27" s="96"/>
      <c r="E27" s="96"/>
      <c r="F27" s="93">
        <v>21.96</v>
      </c>
      <c r="G27" s="96"/>
      <c r="H27" s="96"/>
      <c r="I27" s="96"/>
      <c r="J27" s="96"/>
      <c r="K27" s="96"/>
      <c r="L27" s="96"/>
      <c r="M27" s="96"/>
      <c r="O27" s="97">
        <f t="shared" si="2"/>
        <v>3.3900000000000006</v>
      </c>
    </row>
    <row r="28" spans="1:15" ht="18.75">
      <c r="A28" s="92"/>
      <c r="B28" s="95"/>
      <c r="C28" s="93"/>
      <c r="D28" s="96"/>
      <c r="E28" s="96"/>
      <c r="F28" s="93"/>
      <c r="G28" s="96"/>
      <c r="H28" s="96"/>
      <c r="I28" s="96"/>
      <c r="J28" s="96"/>
      <c r="K28" s="96"/>
      <c r="L28" s="96"/>
      <c r="M28" s="96"/>
      <c r="O28" s="97"/>
    </row>
    <row r="29" spans="1:15" ht="18.75">
      <c r="A29" s="92"/>
      <c r="B29" s="92" t="s">
        <v>62</v>
      </c>
      <c r="C29" s="93">
        <v>26.31</v>
      </c>
      <c r="D29" s="34">
        <f>AVERAGE(C29:C31)</f>
        <v>26.293333333333333</v>
      </c>
      <c r="E29" s="34">
        <f>STDEV(C29:C31)</f>
        <v>6.6583281184795007E-2</v>
      </c>
      <c r="F29" s="93">
        <v>21.75</v>
      </c>
      <c r="G29" s="34">
        <f>AVERAGE(F29:F31)</f>
        <v>21.756666666666664</v>
      </c>
      <c r="H29" s="34">
        <f>STDEV(F29:F31)</f>
        <v>0.11015141094572324</v>
      </c>
      <c r="I29" s="34">
        <f>D29-G29</f>
        <v>4.5366666666666688</v>
      </c>
      <c r="J29" s="34">
        <f>I29-I$25</f>
        <v>0.86666666666667425</v>
      </c>
      <c r="K29" s="34">
        <f>SQRT(E29^2+H29^2)</f>
        <v>0.12871156384205373</v>
      </c>
      <c r="L29" s="34">
        <f>2^-I29</f>
        <v>4.3085114655805501E-2</v>
      </c>
      <c r="M29" s="35">
        <f>2^-J29</f>
        <v>0.54841248984731006</v>
      </c>
      <c r="O29" s="97">
        <f t="shared" si="2"/>
        <v>4.5599999999999987</v>
      </c>
    </row>
    <row r="30" spans="1:15" ht="18.75">
      <c r="A30" s="92"/>
      <c r="B30" s="95"/>
      <c r="C30" s="93">
        <v>26.22</v>
      </c>
      <c r="D30" s="96"/>
      <c r="E30" s="96"/>
      <c r="F30" s="93">
        <v>21.65</v>
      </c>
      <c r="G30" s="96"/>
      <c r="H30" s="96"/>
      <c r="I30" s="96"/>
      <c r="J30" s="96"/>
      <c r="K30" s="96"/>
      <c r="L30" s="96"/>
      <c r="M30" s="92"/>
      <c r="O30" s="97">
        <f t="shared" si="2"/>
        <v>4.57</v>
      </c>
    </row>
    <row r="31" spans="1:15" ht="18.75">
      <c r="A31" s="92"/>
      <c r="B31" s="92"/>
      <c r="C31" s="93">
        <v>26.35</v>
      </c>
      <c r="D31" s="93"/>
      <c r="E31" s="93"/>
      <c r="F31" s="93">
        <v>21.87</v>
      </c>
      <c r="G31" s="92"/>
      <c r="H31" s="92"/>
      <c r="I31" s="92"/>
      <c r="J31" s="92"/>
      <c r="K31" s="92"/>
      <c r="L31" s="92"/>
      <c r="M31" s="92"/>
      <c r="O31" s="97">
        <f t="shared" si="2"/>
        <v>4.4800000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workbookViewId="0">
      <selection activeCell="D3" sqref="D3"/>
    </sheetView>
  </sheetViews>
  <sheetFormatPr defaultColWidth="11.5546875" defaultRowHeight="15"/>
  <cols>
    <col min="4" max="6" width="26.109375" style="197" customWidth="1"/>
  </cols>
  <sheetData>
    <row r="1" spans="1:7" ht="15.95">
      <c r="A1" s="99"/>
      <c r="B1" s="99"/>
      <c r="C1" s="99"/>
      <c r="D1" s="193"/>
      <c r="E1" s="193"/>
      <c r="F1" s="193"/>
      <c r="G1" s="99"/>
    </row>
    <row r="2" spans="1:7" ht="15.95">
      <c r="A2" s="99"/>
      <c r="B2" s="99"/>
      <c r="C2" s="99"/>
      <c r="D2" s="193"/>
      <c r="E2" s="193"/>
      <c r="F2" s="193"/>
      <c r="G2" s="99"/>
    </row>
    <row r="3" spans="1:7" ht="15.75">
      <c r="A3" s="99"/>
      <c r="B3" s="99"/>
      <c r="C3" s="99"/>
      <c r="D3" s="159" t="s">
        <v>63</v>
      </c>
      <c r="E3" s="193"/>
      <c r="F3" s="193"/>
      <c r="G3" s="99"/>
    </row>
    <row r="4" spans="1:7" ht="15.75">
      <c r="A4" s="100" t="s">
        <v>55</v>
      </c>
      <c r="B4" s="100" t="s">
        <v>48</v>
      </c>
      <c r="C4" s="100" t="s">
        <v>49</v>
      </c>
      <c r="D4" s="195" t="s">
        <v>46</v>
      </c>
      <c r="E4" s="195" t="s">
        <v>47</v>
      </c>
      <c r="F4" s="195" t="s">
        <v>64</v>
      </c>
      <c r="G4" s="99"/>
    </row>
    <row r="5" spans="1:7" ht="15.95">
      <c r="A5" s="101" t="s">
        <v>65</v>
      </c>
      <c r="B5" s="101">
        <v>166174</v>
      </c>
      <c r="C5" s="101">
        <v>15795</v>
      </c>
      <c r="D5" s="196">
        <f>B5/C5</f>
        <v>10.520671098448876</v>
      </c>
      <c r="E5" s="196">
        <v>10.550497273018928</v>
      </c>
      <c r="F5" s="196">
        <v>1</v>
      </c>
      <c r="G5" s="99"/>
    </row>
    <row r="6" spans="1:7" ht="15.95">
      <c r="A6" s="101" t="s">
        <v>65</v>
      </c>
      <c r="B6" s="101">
        <v>162685</v>
      </c>
      <c r="C6" s="101">
        <v>15375</v>
      </c>
      <c r="D6" s="196">
        <f>B6/C6</f>
        <v>10.581138211382115</v>
      </c>
      <c r="E6" s="196"/>
      <c r="F6" s="196"/>
      <c r="G6" s="99"/>
    </row>
    <row r="7" spans="1:7" ht="15.95">
      <c r="A7" s="101"/>
      <c r="B7" s="101"/>
      <c r="C7" s="101"/>
      <c r="D7" s="196"/>
      <c r="E7" s="196"/>
      <c r="F7" s="196"/>
      <c r="G7" s="99"/>
    </row>
    <row r="8" spans="1:7" ht="15.95">
      <c r="A8" s="102" t="s">
        <v>66</v>
      </c>
      <c r="B8" s="101">
        <v>5051</v>
      </c>
      <c r="C8" s="101">
        <v>1002</v>
      </c>
      <c r="D8" s="196">
        <f>B8/C8</f>
        <v>5.0409181636726546</v>
      </c>
      <c r="E8" s="196">
        <v>4.619989588755856</v>
      </c>
      <c r="F8" s="196">
        <v>0.43789306505681774</v>
      </c>
      <c r="G8" s="99"/>
    </row>
    <row r="9" spans="1:7" ht="15.95">
      <c r="A9" s="102" t="s">
        <v>66</v>
      </c>
      <c r="B9" s="101">
        <v>3824</v>
      </c>
      <c r="C9" s="101">
        <v>919</v>
      </c>
      <c r="D9" s="196">
        <f>B9/C9</f>
        <v>4.1610446137105548</v>
      </c>
      <c r="E9" s="196"/>
      <c r="F9" s="196"/>
      <c r="G9" s="99"/>
    </row>
    <row r="10" spans="1:7" ht="15.95">
      <c r="A10" s="101"/>
      <c r="B10" s="101"/>
      <c r="C10" s="101"/>
      <c r="D10" s="196"/>
      <c r="E10" s="196"/>
      <c r="F10" s="196"/>
      <c r="G10" s="99"/>
    </row>
    <row r="11" spans="1:7" ht="15.95">
      <c r="A11" s="101" t="s">
        <v>67</v>
      </c>
      <c r="B11" s="101">
        <v>18912</v>
      </c>
      <c r="C11" s="101">
        <v>5051</v>
      </c>
      <c r="D11" s="196">
        <f>B11/C11</f>
        <v>3.7442090675113837</v>
      </c>
      <c r="E11" s="196">
        <v>3.5347779561262707</v>
      </c>
      <c r="F11" s="196">
        <v>0.33503425143437116</v>
      </c>
      <c r="G11" s="99"/>
    </row>
    <row r="12" spans="1:7" ht="15.95">
      <c r="A12" s="101" t="s">
        <v>67</v>
      </c>
      <c r="B12" s="101">
        <v>20727</v>
      </c>
      <c r="C12" s="101">
        <v>6163</v>
      </c>
      <c r="D12" s="196">
        <f>B12/C12</f>
        <v>3.3631348369300667</v>
      </c>
      <c r="E12" s="196"/>
      <c r="F12" s="196"/>
      <c r="G12" s="99"/>
    </row>
    <row r="13" spans="1:7" ht="15.95">
      <c r="A13" s="101"/>
      <c r="B13" s="101"/>
      <c r="C13" s="101"/>
      <c r="D13" s="196"/>
      <c r="E13" s="196"/>
      <c r="F13" s="196"/>
      <c r="G13" s="99"/>
    </row>
    <row r="14" spans="1:7" ht="15.95">
      <c r="A14" s="102" t="s">
        <v>68</v>
      </c>
      <c r="B14" s="101">
        <v>15047</v>
      </c>
      <c r="C14" s="101">
        <v>17367</v>
      </c>
      <c r="D14" s="196">
        <f>B14/C14</f>
        <v>0.8664133126043646</v>
      </c>
      <c r="E14" s="196">
        <v>0.84820671713776274</v>
      </c>
      <c r="F14" s="196">
        <v>8.0394951554265098E-2</v>
      </c>
      <c r="G14" s="99"/>
    </row>
    <row r="15" spans="1:7" ht="15.95">
      <c r="A15" s="102" t="s">
        <v>68</v>
      </c>
      <c r="B15" s="101">
        <v>13971</v>
      </c>
      <c r="C15" s="101">
        <v>16844</v>
      </c>
      <c r="D15" s="196">
        <f>B15/C15</f>
        <v>0.82943481358347182</v>
      </c>
      <c r="E15" s="196"/>
      <c r="F15" s="196"/>
      <c r="G15" s="99"/>
    </row>
    <row r="16" spans="1:7" ht="15.95">
      <c r="A16" s="101"/>
      <c r="B16" s="101"/>
      <c r="C16" s="101"/>
      <c r="D16" s="196"/>
      <c r="E16" s="196"/>
      <c r="F16" s="196"/>
      <c r="G16" s="99"/>
    </row>
    <row r="17" spans="1:7" ht="15.95">
      <c r="A17" s="101"/>
      <c r="B17" s="101"/>
      <c r="C17" s="101"/>
      <c r="D17" s="196"/>
      <c r="E17" s="196"/>
      <c r="F17" s="196"/>
      <c r="G17" s="99"/>
    </row>
    <row r="18" spans="1:7" ht="15.75">
      <c r="A18" s="100" t="s">
        <v>55</v>
      </c>
      <c r="B18" s="100" t="s">
        <v>48</v>
      </c>
      <c r="C18" s="100" t="s">
        <v>49</v>
      </c>
      <c r="D18" s="195" t="s">
        <v>46</v>
      </c>
      <c r="E18" s="195" t="s">
        <v>47</v>
      </c>
      <c r="F18" s="195" t="s">
        <v>64</v>
      </c>
      <c r="G18" s="99"/>
    </row>
    <row r="19" spans="1:7" ht="15.95">
      <c r="A19" s="101" t="s">
        <v>65</v>
      </c>
      <c r="B19" s="101">
        <v>131320</v>
      </c>
      <c r="C19" s="101">
        <v>15373</v>
      </c>
      <c r="D19" s="196">
        <f>B19/C19</f>
        <v>8.5422493982957128</v>
      </c>
      <c r="E19" s="196">
        <v>8.9160978650459715</v>
      </c>
      <c r="F19" s="196">
        <v>1</v>
      </c>
      <c r="G19" s="99"/>
    </row>
    <row r="20" spans="1:7" ht="15.95">
      <c r="A20" s="101" t="s">
        <v>65</v>
      </c>
      <c r="B20" s="101">
        <v>154753</v>
      </c>
      <c r="C20" s="101">
        <v>16712</v>
      </c>
      <c r="D20" s="196">
        <f>B20/C20</f>
        <v>9.2599928195308756</v>
      </c>
      <c r="E20" s="196"/>
      <c r="F20" s="196"/>
      <c r="G20" s="99"/>
    </row>
    <row r="21" spans="1:7" ht="15.95">
      <c r="A21" s="101"/>
      <c r="B21" s="101"/>
      <c r="C21" s="101"/>
      <c r="D21" s="196"/>
      <c r="E21" s="196"/>
      <c r="F21" s="196"/>
      <c r="G21" s="99"/>
    </row>
    <row r="22" spans="1:7" ht="15.95">
      <c r="A22" s="102" t="s">
        <v>66</v>
      </c>
      <c r="B22" s="101">
        <v>25799</v>
      </c>
      <c r="C22" s="101">
        <v>7102</v>
      </c>
      <c r="D22" s="196">
        <f>B22/C22</f>
        <v>3.6326386933258239</v>
      </c>
      <c r="E22" s="196">
        <v>3.7720795660036166</v>
      </c>
      <c r="F22" s="196">
        <v>0.42306394827623034</v>
      </c>
      <c r="G22" s="99"/>
    </row>
    <row r="23" spans="1:7" ht="15.95">
      <c r="A23" s="102" t="s">
        <v>66</v>
      </c>
      <c r="B23" s="101">
        <v>26350</v>
      </c>
      <c r="C23" s="101">
        <v>6723</v>
      </c>
      <c r="D23" s="196">
        <f>B23/C23</f>
        <v>3.9193812286181764</v>
      </c>
      <c r="E23" s="196"/>
      <c r="F23" s="196"/>
      <c r="G23" s="99"/>
    </row>
    <row r="24" spans="1:7" ht="15.95">
      <c r="A24" s="101"/>
      <c r="B24" s="101"/>
      <c r="C24" s="101"/>
      <c r="D24" s="196"/>
      <c r="E24" s="196"/>
      <c r="F24" s="196"/>
      <c r="G24" s="99"/>
    </row>
    <row r="25" spans="1:7" ht="15.95">
      <c r="A25" s="101" t="s">
        <v>67</v>
      </c>
      <c r="B25" s="101">
        <v>30825</v>
      </c>
      <c r="C25" s="101">
        <v>7573</v>
      </c>
      <c r="D25" s="196">
        <f>B25/C25</f>
        <v>4.0703816189092832</v>
      </c>
      <c r="E25" s="196">
        <v>4.4712479861197174</v>
      </c>
      <c r="F25" s="196">
        <v>0.50148036212662894</v>
      </c>
      <c r="G25" s="99"/>
    </row>
    <row r="26" spans="1:7" ht="15.95">
      <c r="A26" s="101" t="s">
        <v>67</v>
      </c>
      <c r="B26" s="101">
        <v>41332</v>
      </c>
      <c r="C26" s="101">
        <v>8565</v>
      </c>
      <c r="D26" s="196">
        <f>B26/C26</f>
        <v>4.8256859311150029</v>
      </c>
      <c r="E26" s="196"/>
      <c r="F26" s="196"/>
      <c r="G26" s="99"/>
    </row>
    <row r="27" spans="1:7" ht="15.95">
      <c r="A27" s="101"/>
      <c r="B27" s="101"/>
      <c r="C27" s="101"/>
      <c r="D27" s="196"/>
      <c r="E27" s="196"/>
      <c r="F27" s="196"/>
      <c r="G27" s="99"/>
    </row>
    <row r="28" spans="1:7" ht="15.95">
      <c r="A28" s="102" t="s">
        <v>68</v>
      </c>
      <c r="B28" s="101">
        <v>16106</v>
      </c>
      <c r="C28" s="101">
        <v>7581</v>
      </c>
      <c r="D28" s="196">
        <f>B28/C28</f>
        <v>2.124521830893022</v>
      </c>
      <c r="E28" s="196">
        <v>2.382348496297416</v>
      </c>
      <c r="F28" s="196">
        <v>0.26719631528911358</v>
      </c>
      <c r="G28" s="99"/>
    </row>
    <row r="29" spans="1:7" ht="15.95">
      <c r="A29" s="102" t="s">
        <v>68</v>
      </c>
      <c r="B29" s="101">
        <v>15422</v>
      </c>
      <c r="C29" s="101">
        <v>5653</v>
      </c>
      <c r="D29" s="196">
        <f>B29/C29</f>
        <v>2.7281089686891917</v>
      </c>
      <c r="E29" s="196"/>
      <c r="F29" s="196"/>
      <c r="G29" s="99"/>
    </row>
    <row r="30" spans="1:7" ht="15.95">
      <c r="A30" s="101"/>
      <c r="B30" s="101"/>
      <c r="C30" s="101"/>
      <c r="D30" s="196"/>
      <c r="E30" s="196"/>
      <c r="F30" s="196"/>
      <c r="G30" s="99"/>
    </row>
    <row r="31" spans="1:7" ht="15.95">
      <c r="A31" s="101"/>
      <c r="B31" s="101"/>
      <c r="C31" s="101"/>
      <c r="D31" s="196"/>
      <c r="E31" s="196"/>
      <c r="F31" s="196"/>
      <c r="G31" s="99"/>
    </row>
    <row r="32" spans="1:7" ht="15.95">
      <c r="A32" s="101"/>
      <c r="B32" s="101"/>
      <c r="C32" s="101"/>
      <c r="D32" s="196"/>
      <c r="E32" s="196"/>
      <c r="F32" s="196"/>
      <c r="G32" s="99"/>
    </row>
    <row r="33" spans="1:7" ht="15.95">
      <c r="A33" s="101"/>
      <c r="B33" s="101"/>
      <c r="C33" s="101"/>
      <c r="D33" s="196"/>
      <c r="E33" s="196"/>
      <c r="F33" s="196"/>
      <c r="G33" s="99"/>
    </row>
    <row r="34" spans="1:7" ht="15.75">
      <c r="A34" s="100" t="s">
        <v>55</v>
      </c>
      <c r="B34" s="100" t="s">
        <v>48</v>
      </c>
      <c r="C34" s="100" t="s">
        <v>49</v>
      </c>
      <c r="D34" s="195" t="s">
        <v>46</v>
      </c>
      <c r="E34" s="195" t="s">
        <v>47</v>
      </c>
      <c r="F34" s="195" t="s">
        <v>64</v>
      </c>
      <c r="G34" s="99"/>
    </row>
    <row r="35" spans="1:7" ht="15.95">
      <c r="A35" s="101" t="s">
        <v>65</v>
      </c>
      <c r="B35" s="101">
        <v>25552</v>
      </c>
      <c r="C35" s="101">
        <v>6536</v>
      </c>
      <c r="D35" s="196">
        <f>B35/C35</f>
        <v>3.9094247246022031</v>
      </c>
      <c r="E35" s="196">
        <v>3.8446654751728961</v>
      </c>
      <c r="F35" s="196">
        <v>1</v>
      </c>
      <c r="G35" s="99"/>
    </row>
    <row r="36" spans="1:7" ht="15.95">
      <c r="A36" s="101" t="s">
        <v>65</v>
      </c>
      <c r="B36" s="101">
        <v>23925</v>
      </c>
      <c r="C36" s="101">
        <v>6333</v>
      </c>
      <c r="D36" s="196">
        <f>B36/C36</f>
        <v>3.7778304121269541</v>
      </c>
      <c r="E36" s="196"/>
      <c r="F36" s="196"/>
      <c r="G36" s="99"/>
    </row>
    <row r="37" spans="1:7">
      <c r="A37" s="101"/>
      <c r="B37" s="101"/>
      <c r="C37" s="101"/>
      <c r="D37" s="196"/>
      <c r="E37" s="196"/>
      <c r="F37" s="196"/>
      <c r="G37" s="99"/>
    </row>
    <row r="38" spans="1:7">
      <c r="A38" s="102" t="s">
        <v>66</v>
      </c>
      <c r="B38" s="101">
        <v>13880</v>
      </c>
      <c r="C38" s="101">
        <v>6070</v>
      </c>
      <c r="D38" s="196">
        <f>B38/C38</f>
        <v>2.28665568369028</v>
      </c>
      <c r="E38" s="196">
        <v>2.0686346863468636</v>
      </c>
      <c r="F38" s="196">
        <v>0.53805323238267855</v>
      </c>
      <c r="G38" s="99"/>
    </row>
    <row r="39" spans="1:7">
      <c r="A39" s="102" t="s">
        <v>66</v>
      </c>
      <c r="B39" s="101">
        <v>14150</v>
      </c>
      <c r="C39" s="101">
        <v>7480</v>
      </c>
      <c r="D39" s="196">
        <f>B39/C39</f>
        <v>1.891711229946524</v>
      </c>
      <c r="E39" s="196"/>
      <c r="F39" s="196"/>
      <c r="G39" s="99"/>
    </row>
    <row r="40" spans="1:7">
      <c r="A40" s="101"/>
      <c r="B40" s="101"/>
      <c r="C40" s="101"/>
      <c r="D40" s="196"/>
      <c r="E40" s="196"/>
      <c r="F40" s="196"/>
      <c r="G40" s="99"/>
    </row>
    <row r="41" spans="1:7">
      <c r="A41" s="101" t="s">
        <v>67</v>
      </c>
      <c r="B41" s="101">
        <v>12763</v>
      </c>
      <c r="C41" s="101">
        <v>9806</v>
      </c>
      <c r="D41" s="196">
        <f>B41/C41</f>
        <v>1.3015500713848664</v>
      </c>
      <c r="E41" s="196">
        <v>1.2976104272266473</v>
      </c>
      <c r="F41" s="196">
        <v>0.33750931923883265</v>
      </c>
      <c r="G41" s="99"/>
    </row>
    <row r="42" spans="1:7">
      <c r="A42" s="101" t="s">
        <v>67</v>
      </c>
      <c r="B42" s="101">
        <v>12325</v>
      </c>
      <c r="C42" s="101">
        <v>9528</v>
      </c>
      <c r="D42" s="196">
        <f>B42/C42</f>
        <v>1.2935558354324097</v>
      </c>
      <c r="E42" s="196"/>
      <c r="F42" s="196"/>
      <c r="G42" s="99"/>
    </row>
    <row r="43" spans="1:7">
      <c r="A43" s="101"/>
      <c r="B43" s="101"/>
      <c r="C43" s="101"/>
      <c r="D43" s="196"/>
      <c r="E43" s="196"/>
      <c r="F43" s="196"/>
      <c r="G43" s="99"/>
    </row>
    <row r="44" spans="1:7">
      <c r="A44" s="102" t="s">
        <v>68</v>
      </c>
      <c r="B44" s="101">
        <v>4479</v>
      </c>
      <c r="C44" s="101">
        <v>11275</v>
      </c>
      <c r="D44" s="196">
        <f>B44/C44</f>
        <v>0.39725055432372508</v>
      </c>
      <c r="E44" s="196">
        <v>0.45401124169647422</v>
      </c>
      <c r="F44" s="196">
        <v>0.11808862035677035</v>
      </c>
      <c r="G44" s="99"/>
    </row>
    <row r="45" spans="1:7">
      <c r="A45" s="102" t="s">
        <v>68</v>
      </c>
      <c r="B45" s="101">
        <v>2629</v>
      </c>
      <c r="C45" s="101">
        <v>4381</v>
      </c>
      <c r="D45" s="196">
        <f>B45/C45</f>
        <v>0.60009130335539829</v>
      </c>
      <c r="E45" s="196"/>
      <c r="F45" s="196"/>
      <c r="G45" s="99"/>
    </row>
    <row r="46" spans="1:7">
      <c r="A46" s="101"/>
      <c r="B46" s="101"/>
      <c r="C46" s="101"/>
      <c r="D46" s="196"/>
      <c r="E46" s="196"/>
      <c r="F46" s="196"/>
      <c r="G46" s="99"/>
    </row>
    <row r="47" spans="1:7">
      <c r="A47" s="101"/>
      <c r="B47" s="101"/>
      <c r="C47" s="101"/>
      <c r="D47" s="196"/>
      <c r="E47" s="196"/>
      <c r="F47" s="196"/>
      <c r="G47" s="99"/>
    </row>
    <row r="48" spans="1:7">
      <c r="A48" s="101"/>
      <c r="B48" s="101"/>
      <c r="C48" s="101"/>
      <c r="D48" s="196"/>
      <c r="E48" s="196"/>
      <c r="F48" s="196"/>
      <c r="G48" s="99"/>
    </row>
    <row r="49" spans="1:7">
      <c r="A49" s="101"/>
      <c r="B49" s="101"/>
      <c r="C49" s="101"/>
      <c r="D49" s="196"/>
      <c r="E49" s="196"/>
      <c r="F49" s="196"/>
      <c r="G49" s="99"/>
    </row>
    <row r="50" spans="1:7" ht="15.75">
      <c r="A50" s="100" t="s">
        <v>55</v>
      </c>
      <c r="B50" s="100" t="s">
        <v>48</v>
      </c>
      <c r="C50" s="100" t="s">
        <v>49</v>
      </c>
      <c r="D50" s="195" t="s">
        <v>46</v>
      </c>
      <c r="E50" s="195" t="s">
        <v>47</v>
      </c>
      <c r="F50" s="195" t="s">
        <v>64</v>
      </c>
      <c r="G50" s="99"/>
    </row>
    <row r="51" spans="1:7">
      <c r="A51" s="101" t="s">
        <v>65</v>
      </c>
      <c r="B51" s="101">
        <v>24062</v>
      </c>
      <c r="C51" s="101">
        <v>5797</v>
      </c>
      <c r="D51" s="196">
        <f>B51/C51</f>
        <v>4.1507676384336722</v>
      </c>
      <c r="E51" s="196">
        <v>3.8999159663865548</v>
      </c>
      <c r="F51" s="196">
        <v>1</v>
      </c>
      <c r="G51" s="99"/>
    </row>
    <row r="52" spans="1:7">
      <c r="A52" s="101" t="s">
        <v>65</v>
      </c>
      <c r="B52" s="101">
        <v>22347</v>
      </c>
      <c r="C52" s="101">
        <v>6103</v>
      </c>
      <c r="D52" s="196">
        <f>B52/C52</f>
        <v>3.6616418155005737</v>
      </c>
      <c r="E52" s="196"/>
      <c r="F52" s="196"/>
      <c r="G52" s="99"/>
    </row>
    <row r="53" spans="1:7">
      <c r="A53" s="101"/>
      <c r="B53" s="101"/>
      <c r="C53" s="101"/>
      <c r="D53" s="196"/>
      <c r="E53" s="196"/>
      <c r="F53" s="196"/>
      <c r="G53" s="99"/>
    </row>
    <row r="54" spans="1:7">
      <c r="A54" s="101" t="s">
        <v>69</v>
      </c>
      <c r="B54" s="101">
        <v>9390</v>
      </c>
      <c r="C54" s="101">
        <v>4740</v>
      </c>
      <c r="D54" s="196">
        <f>B54/C54</f>
        <v>1.981012658227848</v>
      </c>
      <c r="E54" s="196">
        <v>1.8067978533094813</v>
      </c>
      <c r="F54" s="196">
        <v>0.46329148342741333</v>
      </c>
      <c r="G54" s="99"/>
    </row>
    <row r="55" spans="1:7">
      <c r="A55" s="101" t="s">
        <v>69</v>
      </c>
      <c r="B55" s="101">
        <v>10810</v>
      </c>
      <c r="C55" s="101">
        <v>6440</v>
      </c>
      <c r="D55" s="196">
        <f>B55/C55</f>
        <v>1.6785714285714286</v>
      </c>
      <c r="E55" s="196"/>
      <c r="F55" s="196"/>
      <c r="G55" s="99"/>
    </row>
    <row r="56" spans="1:7">
      <c r="A56" s="101"/>
      <c r="B56" s="101"/>
      <c r="C56" s="101"/>
      <c r="D56" s="196"/>
      <c r="E56" s="196"/>
      <c r="F56" s="196"/>
      <c r="G56" s="99"/>
    </row>
    <row r="57" spans="1:7">
      <c r="A57" s="101" t="s">
        <v>67</v>
      </c>
      <c r="B57" s="101">
        <v>6060</v>
      </c>
      <c r="C57" s="101">
        <v>4725</v>
      </c>
      <c r="D57" s="196">
        <f>B57/C57</f>
        <v>1.2825396825396826</v>
      </c>
      <c r="E57" s="196">
        <v>1.2298463063956371</v>
      </c>
      <c r="F57" s="196">
        <v>0.31535200168303734</v>
      </c>
      <c r="G57" s="99"/>
    </row>
    <row r="58" spans="1:7">
      <c r="A58" s="101" t="s">
        <v>67</v>
      </c>
      <c r="B58" s="101">
        <v>6343</v>
      </c>
      <c r="C58" s="101">
        <v>5360</v>
      </c>
      <c r="D58" s="196">
        <f>B58/C58</f>
        <v>1.1833955223880597</v>
      </c>
      <c r="E58" s="196"/>
      <c r="F58" s="196"/>
      <c r="G58" s="99"/>
    </row>
    <row r="59" spans="1:7">
      <c r="A59" s="101"/>
      <c r="B59" s="101"/>
      <c r="C59" s="101"/>
      <c r="D59" s="196"/>
      <c r="E59" s="196"/>
      <c r="F59" s="196"/>
      <c r="G59" s="99"/>
    </row>
    <row r="60" spans="1:7">
      <c r="A60" s="101" t="s">
        <v>70</v>
      </c>
      <c r="B60" s="101">
        <v>2340</v>
      </c>
      <c r="C60" s="101">
        <v>2101</v>
      </c>
      <c r="D60" s="196">
        <f>B60/C60</f>
        <v>1.113755354593051</v>
      </c>
      <c r="E60" s="196">
        <v>1.1198722672562025</v>
      </c>
      <c r="F60" s="196">
        <v>0.28715292250099783</v>
      </c>
      <c r="G60" s="99"/>
    </row>
    <row r="61" spans="1:7">
      <c r="A61" s="101" t="s">
        <v>70</v>
      </c>
      <c r="B61" s="101">
        <v>2219</v>
      </c>
      <c r="C61" s="101">
        <v>1970</v>
      </c>
      <c r="D61" s="196">
        <f>B61/C61</f>
        <v>1.1263959390862943</v>
      </c>
      <c r="E61" s="196"/>
      <c r="F61" s="196"/>
      <c r="G61" s="99"/>
    </row>
    <row r="62" spans="1:7">
      <c r="A62" s="99"/>
      <c r="B62" s="99"/>
      <c r="C62" s="99"/>
      <c r="D62" s="193"/>
      <c r="E62" s="193"/>
      <c r="F62" s="193"/>
      <c r="G62" s="99"/>
    </row>
    <row r="63" spans="1:7">
      <c r="A63" s="99"/>
      <c r="B63" s="99"/>
      <c r="C63" s="99"/>
      <c r="D63" s="193"/>
      <c r="E63" s="193"/>
      <c r="F63" s="193"/>
      <c r="G63" s="99"/>
    </row>
    <row r="64" spans="1:7">
      <c r="A64" s="99"/>
      <c r="B64" s="99"/>
      <c r="C64" s="99"/>
      <c r="D64" s="193"/>
      <c r="E64" s="193"/>
      <c r="F64" s="193"/>
      <c r="G64" s="99"/>
    </row>
    <row r="65" spans="1:7">
      <c r="A65" s="99"/>
      <c r="B65" s="99"/>
      <c r="C65" s="99"/>
      <c r="D65" s="193"/>
      <c r="E65" s="193"/>
      <c r="F65" s="193"/>
      <c r="G65" s="99"/>
    </row>
    <row r="66" spans="1:7">
      <c r="A66" s="99"/>
      <c r="B66" s="99"/>
      <c r="C66" s="99"/>
      <c r="D66" s="193"/>
      <c r="E66" s="193"/>
      <c r="F66" s="193"/>
      <c r="G66" s="99"/>
    </row>
    <row r="67" spans="1:7">
      <c r="A67" s="99"/>
      <c r="B67" s="99"/>
      <c r="C67" s="99"/>
      <c r="D67" s="193"/>
      <c r="E67" s="193"/>
      <c r="F67" s="193"/>
      <c r="G67" s="99"/>
    </row>
    <row r="68" spans="1:7">
      <c r="A68" s="99"/>
      <c r="B68" s="99"/>
      <c r="C68" s="99"/>
      <c r="D68" s="193"/>
      <c r="E68" s="193"/>
      <c r="F68" s="193"/>
      <c r="G68" s="99"/>
    </row>
    <row r="69" spans="1:7">
      <c r="A69" s="99"/>
      <c r="B69" s="99"/>
      <c r="C69" s="99"/>
      <c r="D69" s="193"/>
      <c r="E69" s="193"/>
      <c r="F69" s="193"/>
      <c r="G69" s="99"/>
    </row>
    <row r="70" spans="1:7">
      <c r="A70" s="99"/>
      <c r="B70" s="99"/>
      <c r="C70" s="99"/>
      <c r="D70" s="193"/>
      <c r="E70" s="193"/>
      <c r="F70" s="193"/>
      <c r="G70" s="99"/>
    </row>
    <row r="71" spans="1:7">
      <c r="A71" s="99"/>
      <c r="B71" s="99"/>
      <c r="C71" s="99"/>
      <c r="D71" s="193"/>
      <c r="E71" s="193"/>
      <c r="F71" s="193"/>
      <c r="G71" s="99"/>
    </row>
    <row r="72" spans="1:7">
      <c r="A72" s="99"/>
      <c r="B72" s="99"/>
      <c r="C72" s="99"/>
      <c r="D72" s="193"/>
      <c r="E72" s="193"/>
      <c r="F72" s="193"/>
      <c r="G72" s="99"/>
    </row>
    <row r="73" spans="1:7">
      <c r="A73" s="99"/>
      <c r="B73" s="99"/>
      <c r="C73" s="99"/>
      <c r="D73" s="193"/>
      <c r="E73" s="193"/>
      <c r="F73" s="193"/>
      <c r="G73" s="99"/>
    </row>
    <row r="74" spans="1:7">
      <c r="A74" s="99"/>
      <c r="B74" s="99"/>
      <c r="C74" s="99"/>
      <c r="D74" s="193"/>
      <c r="E74" s="193"/>
      <c r="F74" s="193"/>
      <c r="G74" s="99"/>
    </row>
    <row r="75" spans="1:7">
      <c r="A75" s="99"/>
      <c r="B75" s="99"/>
      <c r="C75" s="99"/>
      <c r="D75" s="193"/>
      <c r="E75" s="193"/>
      <c r="F75" s="193"/>
      <c r="G75" s="99"/>
    </row>
    <row r="76" spans="1:7">
      <c r="A76" s="99"/>
      <c r="B76" s="99"/>
      <c r="C76" s="99"/>
      <c r="D76" s="193"/>
      <c r="E76" s="193"/>
      <c r="F76" s="193"/>
      <c r="G76" s="99"/>
    </row>
    <row r="77" spans="1:7">
      <c r="A77" s="99"/>
      <c r="B77" s="99"/>
      <c r="C77" s="99"/>
      <c r="D77" s="193"/>
      <c r="E77" s="193"/>
      <c r="F77" s="193"/>
      <c r="G77" s="99"/>
    </row>
    <row r="78" spans="1:7">
      <c r="A78" s="99"/>
      <c r="B78" s="99"/>
      <c r="C78" s="99"/>
      <c r="D78" s="193"/>
      <c r="E78" s="193"/>
      <c r="F78" s="193"/>
      <c r="G78" s="99"/>
    </row>
    <row r="79" spans="1:7">
      <c r="A79" s="99"/>
      <c r="B79" s="99"/>
      <c r="C79" s="99"/>
      <c r="D79" s="193"/>
      <c r="E79" s="193"/>
      <c r="F79" s="193"/>
      <c r="G79" s="99"/>
    </row>
    <row r="80" spans="1:7">
      <c r="A80" s="99"/>
      <c r="B80" s="99"/>
      <c r="C80" s="99"/>
      <c r="D80" s="193"/>
      <c r="E80" s="193"/>
      <c r="F80" s="193"/>
      <c r="G80" s="99"/>
    </row>
    <row r="81" spans="1:7">
      <c r="A81" s="99"/>
      <c r="B81" s="99"/>
      <c r="C81" s="99"/>
      <c r="D81" s="193"/>
      <c r="E81" s="193"/>
      <c r="F81" s="193"/>
      <c r="G81" s="99"/>
    </row>
    <row r="82" spans="1:7">
      <c r="A82" s="99"/>
      <c r="B82" s="99"/>
      <c r="C82" s="99"/>
      <c r="D82" s="193"/>
      <c r="E82" s="193"/>
      <c r="F82" s="193"/>
      <c r="G82" s="99"/>
    </row>
    <row r="83" spans="1:7">
      <c r="A83" s="99"/>
      <c r="B83" s="99"/>
      <c r="C83" s="99"/>
      <c r="D83" s="193"/>
      <c r="E83" s="193"/>
      <c r="F83" s="193"/>
      <c r="G83" s="99"/>
    </row>
    <row r="84" spans="1:7">
      <c r="A84" s="99"/>
      <c r="B84" s="99"/>
      <c r="C84" s="99"/>
      <c r="D84" s="193"/>
      <c r="E84" s="193"/>
      <c r="F84" s="193"/>
      <c r="G84" s="99"/>
    </row>
    <row r="85" spans="1:7">
      <c r="A85" s="99"/>
      <c r="B85" s="99"/>
      <c r="C85" s="99"/>
      <c r="D85" s="193"/>
      <c r="E85" s="193"/>
      <c r="F85" s="193"/>
      <c r="G85" s="9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"/>
  <sheetViews>
    <sheetView topLeftCell="A16" workbookViewId="0">
      <selection activeCell="F1" sqref="F1:F1048576"/>
    </sheetView>
  </sheetViews>
  <sheetFormatPr defaultColWidth="11.5546875" defaultRowHeight="15"/>
  <cols>
    <col min="1" max="1" width="16.77734375" customWidth="1"/>
    <col min="3" max="3" width="12.77734375" customWidth="1"/>
    <col min="4" max="4" width="12.44140625" customWidth="1"/>
    <col min="5" max="5" width="14.109375" customWidth="1"/>
    <col min="6" max="6" width="15.77734375" style="160" bestFit="1" customWidth="1"/>
    <col min="7" max="7" width="26" style="197" customWidth="1"/>
    <col min="8" max="8" width="15" style="197" bestFit="1" customWidth="1"/>
    <col min="9" max="9" width="13.6640625" style="160" bestFit="1" customWidth="1"/>
  </cols>
  <sheetData>
    <row r="2" spans="1:9" ht="15.75">
      <c r="G2" s="194" t="s">
        <v>63</v>
      </c>
    </row>
    <row r="3" spans="1:9" s="52" customFormat="1" ht="15.75">
      <c r="A3" s="53" t="s">
        <v>71</v>
      </c>
      <c r="B3" s="53" t="s">
        <v>55</v>
      </c>
      <c r="C3" s="53" t="s">
        <v>56</v>
      </c>
      <c r="D3" s="53" t="s">
        <v>48</v>
      </c>
      <c r="E3" s="53" t="s">
        <v>49</v>
      </c>
      <c r="F3" s="187" t="s">
        <v>46</v>
      </c>
      <c r="G3" s="187" t="s">
        <v>72</v>
      </c>
      <c r="H3" s="187" t="s">
        <v>73</v>
      </c>
      <c r="I3" s="187" t="s">
        <v>74</v>
      </c>
    </row>
    <row r="4" spans="1:9" ht="15.95">
      <c r="A4" s="212" t="s">
        <v>39</v>
      </c>
      <c r="B4" s="212" t="s">
        <v>65</v>
      </c>
      <c r="C4" t="s">
        <v>75</v>
      </c>
      <c r="D4" s="104">
        <v>125019</v>
      </c>
      <c r="E4" s="105">
        <v>57247</v>
      </c>
      <c r="F4" s="161">
        <v>2.1838524289482417</v>
      </c>
      <c r="G4" s="160">
        <v>13.824588274700719</v>
      </c>
      <c r="H4" s="160">
        <v>14.441246955077892</v>
      </c>
      <c r="I4" s="160">
        <f>H4/$H$4</f>
        <v>1</v>
      </c>
    </row>
    <row r="5" spans="1:9" ht="15.95">
      <c r="A5" s="212"/>
      <c r="B5" s="212"/>
      <c r="D5" s="104">
        <v>138790</v>
      </c>
      <c r="E5" s="105">
        <v>61791</v>
      </c>
      <c r="F5" s="161">
        <v>2.2461199851111004</v>
      </c>
      <c r="G5" s="160">
        <v>15.095948530158273</v>
      </c>
      <c r="H5" s="160"/>
    </row>
    <row r="6" spans="1:9" ht="15.95">
      <c r="A6" s="212"/>
      <c r="B6" s="212"/>
      <c r="C6" t="s">
        <v>76</v>
      </c>
      <c r="D6" s="104">
        <v>9553</v>
      </c>
      <c r="E6" s="105">
        <v>60474</v>
      </c>
      <c r="F6" s="161">
        <v>0.15796871382742997</v>
      </c>
      <c r="G6" s="160"/>
      <c r="H6" s="160"/>
    </row>
    <row r="7" spans="1:9" ht="15.95">
      <c r="A7" s="212"/>
      <c r="B7" s="212"/>
      <c r="D7" s="104">
        <v>9330</v>
      </c>
      <c r="E7" s="105">
        <v>62706</v>
      </c>
      <c r="F7" s="161">
        <v>0.14878958951296525</v>
      </c>
      <c r="G7" s="160"/>
      <c r="H7" s="160"/>
    </row>
    <row r="8" spans="1:9" ht="15.95">
      <c r="A8" s="212"/>
      <c r="B8" s="210" t="s">
        <v>77</v>
      </c>
      <c r="C8" t="s">
        <v>75</v>
      </c>
      <c r="D8" s="104">
        <v>20820</v>
      </c>
      <c r="E8" s="105">
        <v>54307</v>
      </c>
      <c r="F8" s="161">
        <v>0.38337599204522438</v>
      </c>
      <c r="G8" s="160">
        <v>11.295200174391859</v>
      </c>
      <c r="H8" s="160">
        <v>12.655075832000142</v>
      </c>
      <c r="I8" s="160">
        <f>H8/$H$4</f>
        <v>0.87631461960078949</v>
      </c>
    </row>
    <row r="9" spans="1:9" ht="15.95">
      <c r="A9" s="212"/>
      <c r="B9" s="212"/>
      <c r="D9" s="104">
        <v>25222</v>
      </c>
      <c r="E9" s="105">
        <v>60104</v>
      </c>
      <c r="F9" s="161">
        <v>0.4196392918940503</v>
      </c>
      <c r="G9" s="160">
        <v>14.219029934543798</v>
      </c>
      <c r="H9" s="160"/>
    </row>
    <row r="10" spans="1:9" ht="15.95">
      <c r="A10" s="212"/>
      <c r="B10" s="212"/>
      <c r="C10" t="s">
        <v>76</v>
      </c>
      <c r="D10" s="104">
        <v>1918</v>
      </c>
      <c r="E10" s="105">
        <v>56509</v>
      </c>
      <c r="F10" s="161">
        <v>3.3941496044877804E-2</v>
      </c>
      <c r="G10" s="160"/>
      <c r="H10" s="160"/>
    </row>
    <row r="11" spans="1:9" ht="15.95">
      <c r="A11" s="212"/>
      <c r="B11" s="212"/>
      <c r="D11" s="104">
        <v>1749</v>
      </c>
      <c r="E11" s="105">
        <v>59263</v>
      </c>
      <c r="F11" s="161">
        <v>2.9512512022678569E-2</v>
      </c>
      <c r="G11" s="160"/>
      <c r="H11" s="160"/>
    </row>
    <row r="12" spans="1:9" ht="15.95">
      <c r="A12" s="210" t="s">
        <v>53</v>
      </c>
      <c r="B12" s="212" t="s">
        <v>65</v>
      </c>
      <c r="C12" t="s">
        <v>75</v>
      </c>
      <c r="D12" s="104">
        <v>216781</v>
      </c>
      <c r="E12" s="105">
        <v>29468</v>
      </c>
      <c r="F12" s="161">
        <v>7.3564883941903085</v>
      </c>
      <c r="G12" s="160">
        <v>30.853234352292827</v>
      </c>
      <c r="H12" s="160">
        <v>32.112797757931716</v>
      </c>
      <c r="I12" s="160">
        <f>H12/$H$4</f>
        <v>2.2236859363893142</v>
      </c>
    </row>
    <row r="13" spans="1:9" ht="15.95">
      <c r="A13" s="210"/>
      <c r="B13" s="212"/>
      <c r="D13" s="104">
        <v>226242</v>
      </c>
      <c r="E13" s="105">
        <v>30201</v>
      </c>
      <c r="F13" s="161">
        <v>7.4912089003675373</v>
      </c>
      <c r="G13" s="160">
        <v>33.453973504905662</v>
      </c>
      <c r="H13" s="160"/>
    </row>
    <row r="14" spans="1:9" ht="15.95">
      <c r="A14" s="210"/>
      <c r="B14" s="212"/>
      <c r="C14" t="s">
        <v>76</v>
      </c>
      <c r="D14" s="104">
        <v>6752</v>
      </c>
      <c r="E14" s="105">
        <v>28318</v>
      </c>
      <c r="F14" s="161">
        <v>0.23843491772017797</v>
      </c>
      <c r="G14" s="160"/>
      <c r="H14" s="160"/>
    </row>
    <row r="15" spans="1:9" ht="15.95">
      <c r="A15" s="210"/>
      <c r="B15" s="212"/>
      <c r="D15" s="104">
        <v>6280</v>
      </c>
      <c r="E15" s="105">
        <v>28045</v>
      </c>
      <c r="F15" s="161">
        <v>0.22392583348190409</v>
      </c>
      <c r="G15" s="160"/>
      <c r="H15" s="160"/>
    </row>
    <row r="16" spans="1:9" ht="15.95">
      <c r="A16" s="210"/>
      <c r="B16" s="210" t="s">
        <v>77</v>
      </c>
      <c r="C16" t="s">
        <v>75</v>
      </c>
      <c r="D16" s="104">
        <v>32657</v>
      </c>
      <c r="E16" s="105">
        <v>28590</v>
      </c>
      <c r="F16" s="161">
        <v>1.1422525358516964</v>
      </c>
      <c r="G16" s="160">
        <v>26.139183745610325</v>
      </c>
      <c r="H16" s="160">
        <v>22.667480129610937</v>
      </c>
      <c r="I16" s="160">
        <f>H16/$H$4</f>
        <v>1.5696345474959488</v>
      </c>
    </row>
    <row r="17" spans="1:9" ht="15.95">
      <c r="A17" s="210"/>
      <c r="B17" s="212"/>
      <c r="D17" s="104">
        <v>29270</v>
      </c>
      <c r="E17" s="105">
        <v>29286</v>
      </c>
      <c r="F17" s="161">
        <v>0.99945366386669399</v>
      </c>
      <c r="G17" s="160">
        <v>19.680178237089791</v>
      </c>
      <c r="H17" s="160"/>
    </row>
    <row r="18" spans="1:9" ht="15.95">
      <c r="A18" s="210"/>
      <c r="B18" s="212"/>
      <c r="C18" t="s">
        <v>76</v>
      </c>
      <c r="D18" s="104">
        <v>1223</v>
      </c>
      <c r="E18" s="105">
        <v>27987</v>
      </c>
      <c r="F18" s="161">
        <v>4.3698860185085932E-2</v>
      </c>
      <c r="G18" s="160"/>
      <c r="H18" s="160"/>
    </row>
    <row r="19" spans="1:9" ht="15.75">
      <c r="A19" s="210"/>
      <c r="B19" s="212"/>
      <c r="C19" s="106"/>
      <c r="D19" s="104">
        <v>1346</v>
      </c>
      <c r="E19" s="105">
        <v>26504</v>
      </c>
      <c r="F19" s="161">
        <v>5.0784787201931782E-2</v>
      </c>
      <c r="G19" s="160"/>
      <c r="H19" s="160"/>
    </row>
    <row r="20" spans="1:9" ht="15.75">
      <c r="A20" s="106"/>
      <c r="B20" s="106"/>
      <c r="C20" s="106"/>
      <c r="D20" s="103"/>
      <c r="E20" s="103"/>
      <c r="G20" s="160"/>
      <c r="H20" s="160"/>
    </row>
    <row r="21" spans="1:9" s="52" customFormat="1" ht="15.75">
      <c r="A21" s="53" t="s">
        <v>71</v>
      </c>
      <c r="B21" s="53" t="s">
        <v>55</v>
      </c>
      <c r="C21" s="53" t="s">
        <v>56</v>
      </c>
      <c r="D21" s="53" t="s">
        <v>48</v>
      </c>
      <c r="E21" s="53" t="s">
        <v>49</v>
      </c>
      <c r="F21" s="187" t="s">
        <v>46</v>
      </c>
      <c r="G21" s="187" t="s">
        <v>72</v>
      </c>
      <c r="H21" s="187" t="s">
        <v>73</v>
      </c>
      <c r="I21" s="187" t="s">
        <v>74</v>
      </c>
    </row>
    <row r="22" spans="1:9" ht="15.95">
      <c r="A22" s="212" t="s">
        <v>39</v>
      </c>
      <c r="B22" s="212" t="s">
        <v>65</v>
      </c>
      <c r="C22" t="s">
        <v>75</v>
      </c>
      <c r="D22" s="103">
        <v>110463</v>
      </c>
      <c r="E22" s="103">
        <v>24494</v>
      </c>
      <c r="F22" s="160">
        <v>4.5097983179554175</v>
      </c>
      <c r="G22" s="160">
        <v>43.143182902947956</v>
      </c>
      <c r="H22" s="160">
        <v>39.399674434411502</v>
      </c>
      <c r="I22" s="160">
        <f>H22/$H$22</f>
        <v>1</v>
      </c>
    </row>
    <row r="23" spans="1:9" ht="15.95">
      <c r="A23" s="212"/>
      <c r="B23" s="212"/>
      <c r="D23" s="103">
        <v>142399</v>
      </c>
      <c r="E23" s="103">
        <v>31218</v>
      </c>
      <c r="F23" s="160">
        <v>4.5614389134473701</v>
      </c>
      <c r="G23" s="160">
        <v>36.286740830040308</v>
      </c>
      <c r="H23" s="160"/>
    </row>
    <row r="24" spans="1:9" ht="15.95">
      <c r="A24" s="212"/>
      <c r="B24" s="212"/>
      <c r="C24" t="s">
        <v>76</v>
      </c>
      <c r="D24" s="103">
        <v>2983</v>
      </c>
      <c r="E24" s="103">
        <v>28537</v>
      </c>
      <c r="F24" s="160">
        <v>0.10453095980656692</v>
      </c>
      <c r="G24" s="160"/>
      <c r="H24" s="160"/>
    </row>
    <row r="25" spans="1:9" ht="15.95">
      <c r="A25" s="212"/>
      <c r="B25" s="212"/>
      <c r="D25" s="103">
        <v>3230</v>
      </c>
      <c r="E25" s="103">
        <v>25695</v>
      </c>
      <c r="F25" s="160">
        <v>0.12570539015372639</v>
      </c>
      <c r="G25" s="160"/>
      <c r="H25" s="160"/>
    </row>
    <row r="26" spans="1:9" ht="15.95">
      <c r="A26" s="212"/>
      <c r="B26" s="210" t="s">
        <v>77</v>
      </c>
      <c r="C26" t="s">
        <v>75</v>
      </c>
      <c r="D26" s="103">
        <v>92568</v>
      </c>
      <c r="E26" s="103">
        <v>26982</v>
      </c>
      <c r="F26" s="160">
        <v>3.4307315988436735</v>
      </c>
      <c r="G26" s="160">
        <v>37.116139509310244</v>
      </c>
      <c r="H26" s="160">
        <v>34.09508610781409</v>
      </c>
      <c r="I26" s="160">
        <f>H26/$H$22</f>
        <v>0.86536466600941231</v>
      </c>
    </row>
    <row r="27" spans="1:9" ht="15.95">
      <c r="A27" s="212"/>
      <c r="B27" s="212"/>
      <c r="D27" s="103">
        <v>98844</v>
      </c>
      <c r="E27" s="103">
        <v>34297</v>
      </c>
      <c r="F27" s="160">
        <v>2.8820013412251799</v>
      </c>
      <c r="G27" s="160">
        <v>31.083355875941535</v>
      </c>
      <c r="H27" s="160"/>
    </row>
    <row r="28" spans="1:9" ht="15.95">
      <c r="A28" s="212"/>
      <c r="B28" s="212"/>
      <c r="C28" t="s">
        <v>76</v>
      </c>
      <c r="D28" s="103">
        <v>2681</v>
      </c>
      <c r="E28" s="103">
        <v>29005</v>
      </c>
      <c r="F28" s="160">
        <v>9.2432339251853124E-2</v>
      </c>
      <c r="G28" s="160"/>
      <c r="H28" s="160"/>
    </row>
    <row r="29" spans="1:9" ht="15.95">
      <c r="A29" s="212"/>
      <c r="B29" s="212"/>
      <c r="D29" s="103">
        <v>3219</v>
      </c>
      <c r="E29" s="103">
        <v>34718</v>
      </c>
      <c r="F29" s="160">
        <v>9.2718474566507281E-2</v>
      </c>
      <c r="G29" s="160"/>
      <c r="H29" s="160"/>
    </row>
    <row r="30" spans="1:9" ht="15.95">
      <c r="A30" s="210" t="s">
        <v>53</v>
      </c>
      <c r="B30" s="212" t="s">
        <v>65</v>
      </c>
      <c r="C30" t="s">
        <v>75</v>
      </c>
      <c r="D30" s="103">
        <v>197828</v>
      </c>
      <c r="E30" s="103">
        <v>23120</v>
      </c>
      <c r="F30" s="160">
        <v>8.5565743944636683</v>
      </c>
      <c r="G30" s="160">
        <v>86.44726416748054</v>
      </c>
      <c r="H30" s="160">
        <v>80.160021704619695</v>
      </c>
      <c r="I30" s="160">
        <f>H30/$H$22</f>
        <v>2.0345351289148796</v>
      </c>
    </row>
    <row r="31" spans="1:9" ht="15.95">
      <c r="A31" s="210"/>
      <c r="B31" s="212"/>
      <c r="D31" s="103">
        <v>224514</v>
      </c>
      <c r="E31" s="103">
        <v>26130</v>
      </c>
      <c r="F31" s="160">
        <v>8.5921928817451203</v>
      </c>
      <c r="G31" s="160">
        <v>74.746315795777505</v>
      </c>
      <c r="H31" s="160"/>
    </row>
    <row r="32" spans="1:9" ht="15.95">
      <c r="A32" s="210"/>
      <c r="B32" s="212"/>
      <c r="C32" t="s">
        <v>76</v>
      </c>
      <c r="D32" s="103">
        <v>2349</v>
      </c>
      <c r="E32" s="103">
        <v>23732</v>
      </c>
      <c r="F32" s="160">
        <v>9.8980279790999492E-2</v>
      </c>
      <c r="G32" s="160"/>
      <c r="H32" s="160"/>
    </row>
    <row r="33" spans="1:9" ht="15.95">
      <c r="A33" s="210"/>
      <c r="B33" s="212"/>
      <c r="D33" s="103">
        <v>2684</v>
      </c>
      <c r="E33" s="103">
        <v>23349</v>
      </c>
      <c r="F33" s="160">
        <v>0.11495138978114694</v>
      </c>
      <c r="G33" s="160"/>
      <c r="H33" s="160"/>
    </row>
    <row r="34" spans="1:9" ht="15.95">
      <c r="A34" s="210"/>
      <c r="B34" s="210" t="s">
        <v>77</v>
      </c>
      <c r="C34" t="s">
        <v>75</v>
      </c>
      <c r="D34" s="103">
        <v>159306</v>
      </c>
      <c r="E34" s="103">
        <v>26406</v>
      </c>
      <c r="F34" s="160">
        <v>6.0329470574869344</v>
      </c>
      <c r="G34" s="160">
        <v>72.208866092281554</v>
      </c>
      <c r="H34" s="160">
        <v>58.764010983228076</v>
      </c>
      <c r="I34" s="160">
        <f>H34/$H$22</f>
        <v>1.4914846842466254</v>
      </c>
    </row>
    <row r="35" spans="1:9" ht="15.95">
      <c r="A35" s="210"/>
      <c r="B35" s="212"/>
      <c r="D35" s="103">
        <v>177216</v>
      </c>
      <c r="E35" s="103">
        <v>32254</v>
      </c>
      <c r="F35" s="160">
        <v>5.4943882929249082</v>
      </c>
      <c r="G35" s="160">
        <v>48.789299363182209</v>
      </c>
      <c r="H35" s="160"/>
    </row>
    <row r="36" spans="1:9" ht="15.95">
      <c r="A36" s="210"/>
      <c r="B36" s="212"/>
      <c r="C36" t="s">
        <v>76</v>
      </c>
      <c r="D36" s="103">
        <v>2135</v>
      </c>
      <c r="E36" s="103">
        <v>25554</v>
      </c>
      <c r="F36" s="160">
        <v>8.3548563825624172E-2</v>
      </c>
      <c r="G36" s="160"/>
      <c r="H36" s="160"/>
    </row>
    <row r="37" spans="1:9" ht="15.75">
      <c r="A37" s="210"/>
      <c r="B37" s="212"/>
      <c r="C37" s="106"/>
      <c r="D37" s="103">
        <v>2530</v>
      </c>
      <c r="E37" s="103">
        <v>22466</v>
      </c>
      <c r="F37" s="160">
        <v>0.11261461764444049</v>
      </c>
      <c r="G37" s="160"/>
      <c r="H37" s="160"/>
    </row>
    <row r="38" spans="1:9" ht="15.75">
      <c r="A38" s="106"/>
      <c r="B38" s="106"/>
      <c r="C38" s="106"/>
      <c r="D38" s="103"/>
      <c r="E38" s="103"/>
      <c r="G38" s="160"/>
      <c r="H38" s="160"/>
    </row>
    <row r="39" spans="1:9" s="52" customFormat="1" ht="15.75">
      <c r="A39" s="53" t="s">
        <v>71</v>
      </c>
      <c r="B39" s="53" t="s">
        <v>55</v>
      </c>
      <c r="C39" s="53" t="s">
        <v>56</v>
      </c>
      <c r="D39" s="53" t="s">
        <v>48</v>
      </c>
      <c r="E39" s="53" t="s">
        <v>49</v>
      </c>
      <c r="F39" s="187" t="s">
        <v>46</v>
      </c>
      <c r="G39" s="187" t="s">
        <v>72</v>
      </c>
      <c r="H39" s="187" t="s">
        <v>73</v>
      </c>
      <c r="I39" s="187" t="s">
        <v>74</v>
      </c>
    </row>
    <row r="40" spans="1:9" ht="15.95">
      <c r="A40" s="212" t="s">
        <v>39</v>
      </c>
      <c r="B40" s="212" t="s">
        <v>65</v>
      </c>
      <c r="C40" t="s">
        <v>75</v>
      </c>
      <c r="D40" s="103">
        <v>310159</v>
      </c>
      <c r="E40" s="103">
        <v>47038</v>
      </c>
      <c r="F40" s="160">
        <v>6.5937965049534419</v>
      </c>
      <c r="G40" s="160">
        <v>31.585164081813978</v>
      </c>
      <c r="H40" s="160">
        <v>31.302421747437119</v>
      </c>
      <c r="I40" s="160">
        <f>H40/$H$40</f>
        <v>1</v>
      </c>
    </row>
    <row r="41" spans="1:9" ht="15.95">
      <c r="A41" s="212"/>
      <c r="B41" s="212"/>
      <c r="D41" s="103">
        <v>380535</v>
      </c>
      <c r="E41" s="103">
        <v>54388</v>
      </c>
      <c r="F41" s="160">
        <v>6.9966720600132382</v>
      </c>
      <c r="G41" s="160">
        <v>31.040554493519902</v>
      </c>
      <c r="H41" s="160"/>
    </row>
    <row r="42" spans="1:9" ht="15.95">
      <c r="A42" s="212"/>
      <c r="B42" s="212"/>
      <c r="C42" t="s">
        <v>76</v>
      </c>
      <c r="D42" s="103">
        <v>10054</v>
      </c>
      <c r="E42" s="103">
        <v>48160</v>
      </c>
      <c r="F42" s="160">
        <v>0.20876245847176081</v>
      </c>
      <c r="G42" s="160"/>
      <c r="H42" s="160"/>
    </row>
    <row r="43" spans="1:9" ht="15.95">
      <c r="A43" s="212"/>
      <c r="B43" s="212"/>
      <c r="D43" s="103">
        <v>12672</v>
      </c>
      <c r="E43" s="103">
        <v>56219</v>
      </c>
      <c r="F43" s="160">
        <v>0.22540422277166083</v>
      </c>
      <c r="G43" s="160"/>
      <c r="H43" s="160"/>
    </row>
    <row r="44" spans="1:9" ht="15.95">
      <c r="A44" s="212"/>
      <c r="B44" s="210" t="s">
        <v>77</v>
      </c>
      <c r="C44" t="s">
        <v>75</v>
      </c>
      <c r="D44" s="103">
        <v>233034</v>
      </c>
      <c r="E44" s="103">
        <v>62673</v>
      </c>
      <c r="F44" s="160">
        <v>3.7182518787994829</v>
      </c>
      <c r="G44" s="160">
        <v>24.015928985322208</v>
      </c>
      <c r="H44" s="160">
        <v>24.085085718337169</v>
      </c>
      <c r="I44" s="160">
        <f>H44/$H$40</f>
        <v>0.76943202390751542</v>
      </c>
    </row>
    <row r="45" spans="1:9" ht="15.95">
      <c r="A45" s="212"/>
      <c r="B45" s="212"/>
      <c r="D45" s="103">
        <v>291702</v>
      </c>
      <c r="E45" s="103">
        <v>65520</v>
      </c>
      <c r="F45" s="160">
        <v>4.4521062271062268</v>
      </c>
      <c r="G45" s="160">
        <v>24.143149094199835</v>
      </c>
      <c r="H45" s="160"/>
    </row>
    <row r="46" spans="1:9" ht="15.95">
      <c r="A46" s="212"/>
      <c r="B46" s="212"/>
      <c r="C46" t="s">
        <v>76</v>
      </c>
      <c r="D46" s="103">
        <v>8169</v>
      </c>
      <c r="E46" s="103">
        <v>52763</v>
      </c>
      <c r="F46" s="160">
        <v>0.15482440346454901</v>
      </c>
      <c r="G46" s="160"/>
      <c r="H46" s="160"/>
    </row>
    <row r="47" spans="1:9" ht="15.95">
      <c r="A47" s="212"/>
      <c r="B47" s="212"/>
      <c r="D47" s="103">
        <v>9755</v>
      </c>
      <c r="E47" s="103">
        <v>52900</v>
      </c>
      <c r="F47" s="160">
        <v>0.18440453686200378</v>
      </c>
      <c r="G47" s="160"/>
      <c r="H47" s="160"/>
    </row>
    <row r="48" spans="1:9" ht="15.95">
      <c r="A48" s="210" t="s">
        <v>53</v>
      </c>
      <c r="B48" s="212" t="s">
        <v>65</v>
      </c>
      <c r="C48" t="s">
        <v>75</v>
      </c>
      <c r="D48" s="103">
        <v>466950</v>
      </c>
      <c r="E48" s="103">
        <v>54550</v>
      </c>
      <c r="F48" s="160">
        <v>8.5600366636113652</v>
      </c>
      <c r="G48" s="160">
        <v>60.058647608569004</v>
      </c>
      <c r="H48" s="160">
        <v>60.302931758345501</v>
      </c>
      <c r="I48" s="160">
        <f>H48/$H$40</f>
        <v>1.9264621838175442</v>
      </c>
    </row>
    <row r="49" spans="1:9" ht="15.95">
      <c r="A49" s="210"/>
      <c r="B49" s="212"/>
      <c r="D49" s="103">
        <v>505830</v>
      </c>
      <c r="E49" s="103">
        <v>52166</v>
      </c>
      <c r="F49" s="160">
        <v>9.6965456427558188</v>
      </c>
      <c r="G49" s="160">
        <v>60.520241387499716</v>
      </c>
      <c r="H49" s="160"/>
    </row>
    <row r="50" spans="1:9" ht="15.95">
      <c r="A50" s="210"/>
      <c r="B50" s="212"/>
      <c r="C50" t="s">
        <v>76</v>
      </c>
      <c r="D50" s="103">
        <v>8474</v>
      </c>
      <c r="E50" s="103">
        <v>59455</v>
      </c>
      <c r="F50" s="160">
        <v>0.14252796232444706</v>
      </c>
      <c r="G50" s="160"/>
      <c r="H50" s="160"/>
    </row>
    <row r="51" spans="1:9" ht="15.95">
      <c r="A51" s="210"/>
      <c r="B51" s="212"/>
      <c r="D51" s="103">
        <v>8715</v>
      </c>
      <c r="E51" s="103">
        <v>54394</v>
      </c>
      <c r="F51" s="160">
        <v>0.16021987719233738</v>
      </c>
      <c r="G51" s="160"/>
      <c r="H51" s="160"/>
    </row>
    <row r="52" spans="1:9">
      <c r="A52" s="210"/>
      <c r="B52" s="210" t="s">
        <v>77</v>
      </c>
      <c r="C52" t="s">
        <v>75</v>
      </c>
      <c r="D52" s="103">
        <v>324641</v>
      </c>
      <c r="E52" s="103">
        <v>54697</v>
      </c>
      <c r="F52" s="160">
        <v>5.9352615317110624</v>
      </c>
      <c r="G52" s="160">
        <v>52.287339371677376</v>
      </c>
      <c r="H52" s="160">
        <v>51.755735681013903</v>
      </c>
      <c r="I52" s="160">
        <f>H52/$H$40</f>
        <v>1.6534099533449482</v>
      </c>
    </row>
    <row r="53" spans="1:9">
      <c r="A53" s="210"/>
      <c r="B53" s="212"/>
      <c r="D53" s="103">
        <v>355597</v>
      </c>
      <c r="E53" s="103">
        <v>53406</v>
      </c>
      <c r="F53" s="160">
        <v>6.6583717185334983</v>
      </c>
      <c r="G53" s="160">
        <v>51.290895619407195</v>
      </c>
      <c r="H53" s="160"/>
    </row>
    <row r="54" spans="1:9">
      <c r="A54" s="210"/>
      <c r="B54" s="212"/>
      <c r="C54" t="s">
        <v>76</v>
      </c>
      <c r="D54" s="103">
        <v>6077</v>
      </c>
      <c r="E54" s="103">
        <v>53536</v>
      </c>
      <c r="F54" s="160">
        <v>0.11351240286909743</v>
      </c>
      <c r="G54" s="160"/>
      <c r="H54" s="160"/>
    </row>
    <row r="55" spans="1:9" ht="15.75">
      <c r="A55" s="210"/>
      <c r="B55" s="212"/>
      <c r="C55" s="106"/>
      <c r="D55" s="103">
        <v>6648</v>
      </c>
      <c r="E55" s="103">
        <v>51211</v>
      </c>
      <c r="F55" s="160">
        <v>0.12981585987385522</v>
      </c>
      <c r="G55" s="160"/>
      <c r="H55" s="160"/>
    </row>
  </sheetData>
  <mergeCells count="18">
    <mergeCell ref="A4:A11"/>
    <mergeCell ref="B4:B7"/>
    <mergeCell ref="B8:B11"/>
    <mergeCell ref="A12:A19"/>
    <mergeCell ref="B12:B15"/>
    <mergeCell ref="B16:B19"/>
    <mergeCell ref="A22:A29"/>
    <mergeCell ref="B22:B25"/>
    <mergeCell ref="B26:B29"/>
    <mergeCell ref="A30:A37"/>
    <mergeCell ref="B30:B33"/>
    <mergeCell ref="B34:B37"/>
    <mergeCell ref="A40:A47"/>
    <mergeCell ref="B40:B43"/>
    <mergeCell ref="B44:B47"/>
    <mergeCell ref="A48:A55"/>
    <mergeCell ref="B48:B51"/>
    <mergeCell ref="B52:B5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93"/>
  <sheetViews>
    <sheetView workbookViewId="0">
      <selection activeCell="R31" sqref="R31"/>
    </sheetView>
  </sheetViews>
  <sheetFormatPr defaultColWidth="10.77734375" defaultRowHeight="18.75"/>
  <cols>
    <col min="1" max="1" width="18.6640625" style="36" customWidth="1"/>
    <col min="2" max="2" width="23.77734375" style="36" customWidth="1"/>
    <col min="3" max="9" width="10.77734375" style="36"/>
    <col min="10" max="10" width="13.33203125" style="36" customWidth="1"/>
    <col min="11" max="12" width="10.77734375" style="36"/>
    <col min="13" max="13" width="20" style="36" customWidth="1"/>
    <col min="14" max="14" width="10.77734375" style="36"/>
    <col min="15" max="15" width="22.109375" style="36" customWidth="1"/>
    <col min="16" max="16384" width="10.77734375" style="36"/>
  </cols>
  <sheetData>
    <row r="2" spans="1:15">
      <c r="A2" s="116" t="s">
        <v>58</v>
      </c>
    </row>
    <row r="5" spans="1:15">
      <c r="A5" s="115"/>
      <c r="B5" s="114" t="s">
        <v>25</v>
      </c>
      <c r="C5" s="114" t="s">
        <v>1</v>
      </c>
      <c r="D5" s="114" t="s">
        <v>26</v>
      </c>
      <c r="E5" s="114" t="s">
        <v>3</v>
      </c>
      <c r="F5" s="115" t="s">
        <v>59</v>
      </c>
      <c r="G5" s="114" t="s">
        <v>27</v>
      </c>
      <c r="H5" s="114" t="s">
        <v>28</v>
      </c>
      <c r="I5" s="112" t="s">
        <v>4</v>
      </c>
      <c r="J5" s="112" t="s">
        <v>5</v>
      </c>
      <c r="K5" s="112" t="s">
        <v>6</v>
      </c>
      <c r="L5" s="113" t="s">
        <v>7</v>
      </c>
      <c r="M5" s="112" t="s">
        <v>8</v>
      </c>
      <c r="O5" s="90" t="s">
        <v>57</v>
      </c>
    </row>
    <row r="6" spans="1:15">
      <c r="B6" s="36" t="s">
        <v>34</v>
      </c>
      <c r="C6" s="33">
        <v>25.49</v>
      </c>
      <c r="D6" s="34">
        <f>AVERAGE(C6:C8)</f>
        <v>25.49</v>
      </c>
      <c r="E6" s="34">
        <f>STDEV(C6:C8)</f>
        <v>2.9999999999999361E-2</v>
      </c>
      <c r="F6" s="33">
        <v>22.06</v>
      </c>
      <c r="G6" s="34">
        <f>AVERAGE(F6:F8)</f>
        <v>22.103333333333335</v>
      </c>
      <c r="H6" s="34">
        <f>STDEV(F6:F8)</f>
        <v>4.5092497528228768E-2</v>
      </c>
      <c r="I6" s="34">
        <f>D6-G6</f>
        <v>3.3866666666666632</v>
      </c>
      <c r="J6" s="34">
        <f>I6-I$6</f>
        <v>0</v>
      </c>
      <c r="K6" s="34">
        <f>SQRT(E6^2+H6^2)</f>
        <v>5.41602560309059E-2</v>
      </c>
      <c r="L6" s="34">
        <f>2^-I6</f>
        <v>9.5611855845249713E-2</v>
      </c>
      <c r="M6" s="35">
        <f>2^-J6</f>
        <v>1</v>
      </c>
      <c r="O6" s="97">
        <f>C6-F6</f>
        <v>3.4299999999999997</v>
      </c>
    </row>
    <row r="7" spans="1:15">
      <c r="B7" s="38"/>
      <c r="C7" s="33">
        <v>25.46</v>
      </c>
      <c r="D7" s="34"/>
      <c r="E7" s="34"/>
      <c r="F7" s="33">
        <v>22.1</v>
      </c>
      <c r="G7" s="34"/>
      <c r="H7" s="34"/>
      <c r="I7" s="34"/>
      <c r="J7" s="34"/>
      <c r="K7" s="34"/>
      <c r="L7" s="34"/>
      <c r="M7" s="34"/>
      <c r="O7" s="97">
        <f>C7-F7</f>
        <v>3.3599999999999994</v>
      </c>
    </row>
    <row r="8" spans="1:15" s="32" customFormat="1">
      <c r="A8" s="36"/>
      <c r="B8" s="38"/>
      <c r="C8" s="33">
        <v>25.52</v>
      </c>
      <c r="D8" s="34"/>
      <c r="E8" s="34"/>
      <c r="F8" s="33">
        <v>22.15</v>
      </c>
      <c r="G8" s="34"/>
      <c r="H8" s="34"/>
      <c r="I8" s="34"/>
      <c r="J8" s="34"/>
      <c r="K8" s="34"/>
      <c r="L8" s="34"/>
      <c r="M8" s="34"/>
      <c r="O8" s="97">
        <f>C8-F8</f>
        <v>3.370000000000001</v>
      </c>
    </row>
    <row r="9" spans="1:15" s="32" customFormat="1">
      <c r="A9" s="36"/>
      <c r="B9" s="38"/>
      <c r="C9" s="33"/>
      <c r="D9" s="34"/>
      <c r="E9" s="34"/>
      <c r="F9" s="33"/>
      <c r="G9" s="34"/>
      <c r="H9" s="34"/>
      <c r="I9" s="34"/>
      <c r="J9" s="34"/>
      <c r="K9" s="34"/>
      <c r="L9" s="34"/>
      <c r="M9" s="34"/>
      <c r="O9" s="97"/>
    </row>
    <row r="10" spans="1:15">
      <c r="B10" s="36" t="s">
        <v>35</v>
      </c>
      <c r="C10" s="33">
        <v>28.35</v>
      </c>
      <c r="D10" s="34">
        <f>AVERAGE(C10:C12)</f>
        <v>28.323333333333334</v>
      </c>
      <c r="E10" s="34">
        <f>STDEV(C10:C12)</f>
        <v>0.11239810200058373</v>
      </c>
      <c r="F10" s="33">
        <v>22.43</v>
      </c>
      <c r="G10" s="34">
        <f>AVERAGE(F10:F12)</f>
        <v>22.506666666666664</v>
      </c>
      <c r="H10" s="34">
        <f>STDEV(F10:F12)</f>
        <v>6.6583281184794105E-2</v>
      </c>
      <c r="I10" s="34">
        <f>D10-G10</f>
        <v>5.81666666666667</v>
      </c>
      <c r="J10" s="34">
        <f>I10-I$6</f>
        <v>2.4300000000000068</v>
      </c>
      <c r="K10" s="34">
        <f>SQRT(E10^2+H10^2)</f>
        <v>0.13063945294843737</v>
      </c>
      <c r="L10" s="34">
        <f>2^-I10</f>
        <v>1.774225670423242E-2</v>
      </c>
      <c r="M10" s="37">
        <f>2^-J10</f>
        <v>0.18556544632863028</v>
      </c>
      <c r="O10" s="97">
        <f>C10-F10</f>
        <v>5.9200000000000017</v>
      </c>
    </row>
    <row r="11" spans="1:15">
      <c r="B11" s="38"/>
      <c r="C11" s="33">
        <v>28.42</v>
      </c>
      <c r="D11" s="34"/>
      <c r="E11" s="34"/>
      <c r="F11" s="33">
        <v>22.54</v>
      </c>
      <c r="G11" s="34"/>
      <c r="H11" s="34"/>
      <c r="I11" s="34"/>
      <c r="J11" s="34"/>
      <c r="K11" s="34"/>
      <c r="L11" s="34"/>
      <c r="O11" s="97">
        <f>C11-F11</f>
        <v>5.8800000000000026</v>
      </c>
    </row>
    <row r="12" spans="1:15">
      <c r="C12" s="33">
        <v>28.2</v>
      </c>
      <c r="D12" s="33"/>
      <c r="E12" s="33"/>
      <c r="F12" s="33">
        <v>22.55</v>
      </c>
      <c r="O12" s="97">
        <f>C12-F12</f>
        <v>5.6499999999999986</v>
      </c>
    </row>
    <row r="13" spans="1:15">
      <c r="C13" s="33"/>
      <c r="D13" s="33"/>
      <c r="E13" s="33"/>
      <c r="F13" s="33"/>
    </row>
    <row r="14" spans="1:15">
      <c r="B14" s="36" t="s">
        <v>79</v>
      </c>
      <c r="C14" s="33">
        <v>25.45</v>
      </c>
      <c r="D14" s="34">
        <f>AVERAGE(C14:C16)</f>
        <v>25.486666666666665</v>
      </c>
      <c r="E14" s="34">
        <f>STDEV(C14:C16)</f>
        <v>0.12897028081435399</v>
      </c>
      <c r="F14" s="33">
        <v>22.34</v>
      </c>
      <c r="G14" s="34">
        <f>AVERAGE(F14:F16)</f>
        <v>22.436666666666667</v>
      </c>
      <c r="H14" s="34">
        <f>STDEV(F14:F16)</f>
        <v>0.10016652800877776</v>
      </c>
      <c r="I14" s="34">
        <f>D14-G14</f>
        <v>3.0499999999999972</v>
      </c>
      <c r="J14" s="34">
        <f>I14-I$6</f>
        <v>-0.336666666666666</v>
      </c>
      <c r="K14" s="34">
        <f>SQRT(E14^2+H14^2)</f>
        <v>0.16329931618554497</v>
      </c>
      <c r="L14" s="34">
        <f>2^-I14</f>
        <v>0.12074204111560592</v>
      </c>
      <c r="M14" s="37">
        <f>2^-J14</f>
        <v>1.2628354511916398</v>
      </c>
      <c r="O14" s="97">
        <f>C14-F14</f>
        <v>3.1099999999999994</v>
      </c>
    </row>
    <row r="15" spans="1:15">
      <c r="C15" s="33">
        <v>25.38</v>
      </c>
      <c r="D15" s="33"/>
      <c r="E15" s="33"/>
      <c r="F15" s="33">
        <v>22.43</v>
      </c>
      <c r="O15" s="97">
        <f>C15-F15</f>
        <v>2.9499999999999993</v>
      </c>
    </row>
    <row r="16" spans="1:15">
      <c r="C16" s="33">
        <v>25.63</v>
      </c>
      <c r="D16" s="33"/>
      <c r="E16" s="33"/>
      <c r="F16" s="33">
        <v>22.54</v>
      </c>
      <c r="O16" s="97">
        <f>C16-F16</f>
        <v>3.09</v>
      </c>
    </row>
    <row r="17" spans="1:15">
      <c r="C17" s="33"/>
      <c r="D17" s="33"/>
      <c r="E17" s="33"/>
      <c r="F17" s="33"/>
      <c r="O17" s="97"/>
    </row>
    <row r="18" spans="1:15">
      <c r="B18" s="36" t="s">
        <v>78</v>
      </c>
      <c r="C18" s="33">
        <v>27.1</v>
      </c>
      <c r="D18" s="34">
        <f>AVERAGE(C18:C20)</f>
        <v>26.943333333333332</v>
      </c>
      <c r="E18" s="34">
        <f>STDEV(C18:C20)</f>
        <v>0.17785762095938867</v>
      </c>
      <c r="F18" s="33">
        <v>22.48</v>
      </c>
      <c r="G18" s="34">
        <f>AVERAGE(F18:F20)</f>
        <v>22.5</v>
      </c>
      <c r="H18" s="34">
        <f>STDEV(F18:F20)</f>
        <v>0.13114877048604073</v>
      </c>
      <c r="I18" s="34">
        <f>D18-G18</f>
        <v>4.4433333333333316</v>
      </c>
      <c r="J18" s="34">
        <f>I18-I$6</f>
        <v>1.0566666666666684</v>
      </c>
      <c r="K18" s="34">
        <f>SQRT(E18^2+H18^2)</f>
        <v>0.22098265391956393</v>
      </c>
      <c r="L18" s="34">
        <f>2^-I18</f>
        <v>4.5964589505810997E-2</v>
      </c>
      <c r="M18" s="37">
        <f>2^-J18</f>
        <v>0.48074152624132593</v>
      </c>
      <c r="O18" s="97">
        <f>C18-F18</f>
        <v>4.620000000000001</v>
      </c>
    </row>
    <row r="19" spans="1:15">
      <c r="C19" s="33">
        <v>26.98</v>
      </c>
      <c r="D19" s="33"/>
      <c r="E19" s="33"/>
      <c r="F19" s="33">
        <v>22.64</v>
      </c>
      <c r="O19" s="97">
        <f>C19-F19</f>
        <v>4.34</v>
      </c>
    </row>
    <row r="20" spans="1:15">
      <c r="C20" s="33">
        <v>26.75</v>
      </c>
      <c r="D20" s="33"/>
      <c r="E20" s="33"/>
      <c r="F20" s="33">
        <v>22.38</v>
      </c>
      <c r="O20" s="97">
        <f>C20-F20</f>
        <v>4.370000000000001</v>
      </c>
    </row>
    <row r="21" spans="1:15">
      <c r="C21" s="33"/>
      <c r="D21" s="33"/>
      <c r="E21" s="33"/>
      <c r="F21" s="33"/>
    </row>
    <row r="23" spans="1:15">
      <c r="A23" s="115"/>
      <c r="B23" s="114" t="s">
        <v>25</v>
      </c>
      <c r="C23" s="114" t="s">
        <v>1</v>
      </c>
      <c r="D23" s="114" t="s">
        <v>26</v>
      </c>
      <c r="E23" s="114" t="s">
        <v>3</v>
      </c>
      <c r="F23" s="115" t="s">
        <v>59</v>
      </c>
      <c r="G23" s="114" t="s">
        <v>27</v>
      </c>
      <c r="H23" s="114" t="s">
        <v>28</v>
      </c>
      <c r="I23" s="112" t="s">
        <v>4</v>
      </c>
      <c r="J23" s="112" t="s">
        <v>5</v>
      </c>
      <c r="K23" s="112" t="s">
        <v>6</v>
      </c>
      <c r="L23" s="113" t="s">
        <v>7</v>
      </c>
      <c r="M23" s="112" t="s">
        <v>8</v>
      </c>
      <c r="O23" s="90" t="s">
        <v>57</v>
      </c>
    </row>
    <row r="24" spans="1:15">
      <c r="B24" s="36" t="s">
        <v>34</v>
      </c>
      <c r="C24" s="33">
        <v>25.23</v>
      </c>
      <c r="D24" s="34">
        <f>AVERAGE(C24:C26)</f>
        <v>25.286666666666665</v>
      </c>
      <c r="E24" s="34">
        <f>STDEV(C24:C26)</f>
        <v>4.932882862316202E-2</v>
      </c>
      <c r="F24" s="33">
        <v>20.12</v>
      </c>
      <c r="G24" s="34">
        <f>AVERAGE(F24:F26)</f>
        <v>20.116666666666671</v>
      </c>
      <c r="H24" s="34">
        <f>STDEV(F24:F26)</f>
        <v>0.13503086067019376</v>
      </c>
      <c r="I24" s="34">
        <f>D24-G24</f>
        <v>5.1699999999999946</v>
      </c>
      <c r="J24" s="34">
        <f>I24-I$24</f>
        <v>0</v>
      </c>
      <c r="K24" s="34">
        <f>SQRT(E24^2+H24^2)</f>
        <v>0.14375905768565184</v>
      </c>
      <c r="L24" s="34">
        <f>2^-I24</f>
        <v>2.7776333786455429E-2</v>
      </c>
      <c r="M24" s="35">
        <f>2^-J24</f>
        <v>1</v>
      </c>
      <c r="O24" s="97">
        <f>C24-F24</f>
        <v>5.1099999999999994</v>
      </c>
    </row>
    <row r="25" spans="1:15">
      <c r="B25" s="38"/>
      <c r="C25" s="33">
        <v>25.32</v>
      </c>
      <c r="D25" s="34"/>
      <c r="E25" s="34"/>
      <c r="F25" s="33">
        <v>20.25</v>
      </c>
      <c r="G25" s="34"/>
      <c r="H25" s="34"/>
      <c r="I25" s="34"/>
      <c r="J25" s="34"/>
      <c r="K25" s="34"/>
      <c r="L25" s="34"/>
      <c r="M25" s="34"/>
      <c r="O25" s="97">
        <f>C25-F25</f>
        <v>5.07</v>
      </c>
    </row>
    <row r="26" spans="1:15" s="43" customFormat="1">
      <c r="A26" s="36"/>
      <c r="B26" s="38"/>
      <c r="C26" s="33">
        <v>25.31</v>
      </c>
      <c r="D26" s="34"/>
      <c r="E26" s="34"/>
      <c r="F26" s="33">
        <v>19.98</v>
      </c>
      <c r="G26" s="34"/>
      <c r="H26" s="34"/>
      <c r="I26" s="34"/>
      <c r="J26" s="34"/>
      <c r="K26" s="34"/>
      <c r="L26" s="34"/>
      <c r="M26" s="34"/>
      <c r="O26" s="97">
        <f>C26-F26</f>
        <v>5.3299999999999983</v>
      </c>
    </row>
    <row r="27" spans="1:15" s="43" customFormat="1">
      <c r="A27" s="36"/>
      <c r="B27" s="38"/>
      <c r="C27" s="33"/>
      <c r="D27" s="34"/>
      <c r="E27" s="34"/>
      <c r="F27" s="33"/>
      <c r="G27" s="34"/>
      <c r="H27" s="34"/>
      <c r="I27" s="34"/>
      <c r="J27" s="34"/>
      <c r="K27" s="34"/>
      <c r="L27" s="34"/>
      <c r="M27" s="34"/>
      <c r="O27" s="97"/>
    </row>
    <row r="28" spans="1:15">
      <c r="B28" s="36" t="s">
        <v>35</v>
      </c>
      <c r="C28" s="33">
        <v>28.22</v>
      </c>
      <c r="D28" s="34">
        <f>AVERAGE(C28:C30)</f>
        <v>28.25333333333333</v>
      </c>
      <c r="E28" s="34">
        <f>STDEV(C28:C30)</f>
        <v>8.5049005481154377E-2</v>
      </c>
      <c r="F28" s="33">
        <v>20.45</v>
      </c>
      <c r="G28" s="34">
        <f>AVERAGE(F28:F30)</f>
        <v>20.733333333333334</v>
      </c>
      <c r="H28" s="34">
        <f>STDEV(F28:F30)</f>
        <v>0.40722639076235356</v>
      </c>
      <c r="I28" s="34">
        <f>D28-G28</f>
        <v>7.519999999999996</v>
      </c>
      <c r="J28" s="34">
        <f>I28-I$24</f>
        <v>2.3500000000000014</v>
      </c>
      <c r="K28" s="34">
        <f>SQRT(E28^2+H28^2)</f>
        <v>0.41601282031527165</v>
      </c>
      <c r="L28" s="34">
        <f>2^-I28</f>
        <v>5.4482174466812892E-3</v>
      </c>
      <c r="M28" s="37">
        <f>2^-J28</f>
        <v>0.1961460244741875</v>
      </c>
      <c r="O28" s="97">
        <f>C28-F28</f>
        <v>7.77</v>
      </c>
    </row>
    <row r="29" spans="1:15">
      <c r="B29" s="38"/>
      <c r="C29" s="33">
        <v>28.19</v>
      </c>
      <c r="D29" s="34"/>
      <c r="E29" s="34"/>
      <c r="F29" s="33">
        <v>21.2</v>
      </c>
      <c r="G29" s="34"/>
      <c r="H29" s="34"/>
      <c r="I29" s="34"/>
      <c r="J29" s="34"/>
      <c r="K29" s="34"/>
      <c r="L29" s="34"/>
      <c r="M29" s="38"/>
      <c r="O29" s="97">
        <f>C29-F29</f>
        <v>6.990000000000002</v>
      </c>
    </row>
    <row r="30" spans="1:15">
      <c r="C30" s="33">
        <v>28.35</v>
      </c>
      <c r="D30" s="33"/>
      <c r="E30" s="33"/>
      <c r="F30" s="33">
        <v>20.55</v>
      </c>
      <c r="O30" s="97">
        <f>C30-F30</f>
        <v>7.8000000000000007</v>
      </c>
    </row>
    <row r="31" spans="1:15">
      <c r="C31" s="33"/>
      <c r="D31" s="33"/>
      <c r="E31" s="33"/>
      <c r="F31" s="33"/>
    </row>
    <row r="32" spans="1:15">
      <c r="B32" s="36" t="s">
        <v>79</v>
      </c>
      <c r="C32" s="33">
        <v>25.89</v>
      </c>
      <c r="D32" s="34">
        <f>AVERAGE(C32:C34)</f>
        <v>25.696666666666669</v>
      </c>
      <c r="E32" s="34">
        <f>STDEV(C32:C34)</f>
        <v>0.20599352740640497</v>
      </c>
      <c r="F32" s="33">
        <v>20.36</v>
      </c>
      <c r="G32" s="34">
        <f>AVERAGE(F32:F34)</f>
        <v>20.56</v>
      </c>
      <c r="H32" s="34">
        <f>STDEV(F32:F34)</f>
        <v>0.21071307505705569</v>
      </c>
      <c r="I32" s="34">
        <f>D32-G32</f>
        <v>5.1366666666666703</v>
      </c>
      <c r="J32" s="34">
        <f>I32-I$24</f>
        <v>-3.3333333333324333E-2</v>
      </c>
      <c r="K32" s="34">
        <f>SQRT(E32^2+H32^2)</f>
        <v>0.29467496217584166</v>
      </c>
      <c r="L32" s="34">
        <f>2^-I32</f>
        <v>2.8425574812446237E-2</v>
      </c>
      <c r="M32" s="37">
        <f>2^-J32</f>
        <v>1.0233738919967685</v>
      </c>
      <c r="O32" s="97">
        <f>C32-F32</f>
        <v>5.5300000000000011</v>
      </c>
    </row>
    <row r="33" spans="1:15">
      <c r="C33" s="33">
        <v>25.72</v>
      </c>
      <c r="D33" s="33"/>
      <c r="E33" s="33"/>
      <c r="F33" s="33">
        <v>20.54</v>
      </c>
      <c r="O33" s="97">
        <f>C33-F33</f>
        <v>5.18</v>
      </c>
    </row>
    <row r="34" spans="1:15">
      <c r="C34" s="33">
        <v>25.48</v>
      </c>
      <c r="D34" s="33"/>
      <c r="E34" s="33"/>
      <c r="F34" s="33">
        <v>20.78</v>
      </c>
      <c r="O34" s="97">
        <f>C34-F34</f>
        <v>4.6999999999999993</v>
      </c>
    </row>
    <row r="35" spans="1:15">
      <c r="C35" s="33"/>
      <c r="D35" s="33"/>
      <c r="E35" s="33"/>
      <c r="F35" s="33"/>
      <c r="O35" s="97"/>
    </row>
    <row r="36" spans="1:15">
      <c r="B36" s="36" t="s">
        <v>78</v>
      </c>
      <c r="C36" s="33">
        <v>26</v>
      </c>
      <c r="D36" s="34">
        <f>AVERAGE(C36:C38)</f>
        <v>26.153333333333336</v>
      </c>
      <c r="E36" s="34">
        <f>STDEV(C36:C38)</f>
        <v>0.15502687938977916</v>
      </c>
      <c r="F36" s="33">
        <v>20.69</v>
      </c>
      <c r="G36" s="34">
        <f>AVERAGE(F36:F38)</f>
        <v>20.76</v>
      </c>
      <c r="H36" s="34">
        <f>STDEV(F36:F38)</f>
        <v>0.24269322199023294</v>
      </c>
      <c r="I36" s="34">
        <f>D36-G36</f>
        <v>5.3933333333333344</v>
      </c>
      <c r="J36" s="34">
        <f>I36-I$24</f>
        <v>0.22333333333333982</v>
      </c>
      <c r="K36" s="34">
        <f>SQRT(E36^2+H36^2)</f>
        <v>0.28798148088606951</v>
      </c>
      <c r="L36" s="34">
        <f>2^-I36</f>
        <v>2.3792763627066758E-2</v>
      </c>
      <c r="M36" s="37">
        <f>2^-J36</f>
        <v>0.85658401897045244</v>
      </c>
      <c r="O36" s="97">
        <f>C36-F36</f>
        <v>5.3099999999999987</v>
      </c>
    </row>
    <row r="37" spans="1:15">
      <c r="C37" s="33">
        <v>26.31</v>
      </c>
      <c r="D37" s="33"/>
      <c r="E37" s="33"/>
      <c r="F37" s="33">
        <v>21.03</v>
      </c>
      <c r="O37" s="97">
        <f>C37-F37</f>
        <v>5.2799999999999976</v>
      </c>
    </row>
    <row r="38" spans="1:15">
      <c r="C38" s="33">
        <v>26.15</v>
      </c>
      <c r="D38" s="33"/>
      <c r="E38" s="33"/>
      <c r="F38" s="33">
        <v>20.56</v>
      </c>
      <c r="O38" s="97">
        <f>C38-F38</f>
        <v>5.59</v>
      </c>
    </row>
    <row r="39" spans="1:15">
      <c r="C39" s="33"/>
      <c r="D39" s="33"/>
      <c r="E39" s="33"/>
      <c r="F39" s="33"/>
    </row>
    <row r="41" spans="1:15">
      <c r="A41" s="115"/>
      <c r="B41" s="114" t="s">
        <v>25</v>
      </c>
      <c r="C41" s="114" t="s">
        <v>1</v>
      </c>
      <c r="D41" s="114" t="s">
        <v>26</v>
      </c>
      <c r="E41" s="114" t="s">
        <v>3</v>
      </c>
      <c r="F41" s="115" t="s">
        <v>59</v>
      </c>
      <c r="G41" s="114" t="s">
        <v>27</v>
      </c>
      <c r="H41" s="114" t="s">
        <v>28</v>
      </c>
      <c r="I41" s="112" t="s">
        <v>4</v>
      </c>
      <c r="J41" s="112" t="s">
        <v>5</v>
      </c>
      <c r="K41" s="112" t="s">
        <v>6</v>
      </c>
      <c r="L41" s="113" t="s">
        <v>7</v>
      </c>
      <c r="M41" s="112" t="s">
        <v>8</v>
      </c>
      <c r="O41" s="90" t="s">
        <v>57</v>
      </c>
    </row>
    <row r="42" spans="1:15">
      <c r="B42" s="36" t="s">
        <v>34</v>
      </c>
      <c r="C42" s="33">
        <v>25.36</v>
      </c>
      <c r="D42" s="34">
        <f>AVERAGE(C42:C44)</f>
        <v>25.33</v>
      </c>
      <c r="E42" s="34">
        <f>STDEV(C42:C44)</f>
        <v>0.12767145334803681</v>
      </c>
      <c r="F42" s="33">
        <v>19.514779999999998</v>
      </c>
      <c r="G42" s="34">
        <f>AVERAGE(F42:F44)</f>
        <v>19.499033000000001</v>
      </c>
      <c r="H42" s="34">
        <f>STDEV(F42:F44)</f>
        <v>1.5545095335827507E-2</v>
      </c>
      <c r="I42" s="34">
        <f>D42-G42</f>
        <v>5.8309669999999976</v>
      </c>
      <c r="J42" s="34">
        <f>I42-I$42</f>
        <v>0</v>
      </c>
      <c r="K42" s="34">
        <f>SQRT(E42^2+H42^2)</f>
        <v>0.12861434596886889</v>
      </c>
      <c r="L42" s="34">
        <f>2^-I42</f>
        <v>1.7567260010437895E-2</v>
      </c>
      <c r="M42" s="35">
        <f>2^-J42</f>
        <v>1</v>
      </c>
      <c r="O42" s="97">
        <f>C42-F42</f>
        <v>5.8452200000000012</v>
      </c>
    </row>
    <row r="43" spans="1:15">
      <c r="B43" s="38"/>
      <c r="C43" s="33">
        <v>25.19</v>
      </c>
      <c r="D43" s="34"/>
      <c r="E43" s="34"/>
      <c r="F43" s="33">
        <v>19.483698</v>
      </c>
      <c r="G43" s="34"/>
      <c r="H43" s="34"/>
      <c r="I43" s="34"/>
      <c r="J43" s="34"/>
      <c r="K43" s="34"/>
      <c r="L43" s="34"/>
      <c r="M43" s="34"/>
      <c r="O43" s="97">
        <f>C43-F43</f>
        <v>5.7063020000000009</v>
      </c>
    </row>
    <row r="44" spans="1:15" s="43" customFormat="1">
      <c r="A44" s="36"/>
      <c r="B44" s="38"/>
      <c r="C44" s="33">
        <v>25.44</v>
      </c>
      <c r="D44" s="34"/>
      <c r="E44" s="34"/>
      <c r="F44" s="33">
        <v>19.498621</v>
      </c>
      <c r="G44" s="34"/>
      <c r="H44" s="34"/>
      <c r="I44" s="34"/>
      <c r="J44" s="34"/>
      <c r="K44" s="34"/>
      <c r="L44" s="34"/>
      <c r="M44" s="34"/>
      <c r="O44" s="97">
        <f>C44-F44</f>
        <v>5.9413790000000013</v>
      </c>
    </row>
    <row r="45" spans="1:15" s="43" customFormat="1">
      <c r="A45" s="36"/>
      <c r="B45" s="38"/>
      <c r="C45" s="33"/>
      <c r="D45" s="34"/>
      <c r="E45" s="34"/>
      <c r="F45" s="33"/>
      <c r="G45" s="34"/>
      <c r="H45" s="34"/>
      <c r="I45" s="34"/>
      <c r="J45" s="34"/>
      <c r="K45" s="34"/>
      <c r="L45" s="34"/>
      <c r="M45" s="34"/>
      <c r="O45" s="97"/>
    </row>
    <row r="46" spans="1:15">
      <c r="B46" s="36" t="s">
        <v>35</v>
      </c>
      <c r="C46" s="33">
        <v>27.07</v>
      </c>
      <c r="D46" s="34">
        <f>AVERAGE(C46:C48)</f>
        <v>27.046666666666667</v>
      </c>
      <c r="E46" s="34">
        <f>STDEV(C46:C48)</f>
        <v>2.5166114784236235E-2</v>
      </c>
      <c r="F46" s="33">
        <v>20.150782</v>
      </c>
      <c r="G46" s="34">
        <f>AVERAGE(F46:F48)</f>
        <v>19.997234000000002</v>
      </c>
      <c r="H46" s="34">
        <f>STDEV(F46:F48)</f>
        <v>0.1488972844883335</v>
      </c>
      <c r="I46" s="34">
        <f>D46-G46</f>
        <v>7.0494326666666645</v>
      </c>
      <c r="J46" s="34">
        <f>I46-I$42</f>
        <v>1.2184656666666669</v>
      </c>
      <c r="K46" s="34">
        <f>SQRT(E46^2+H46^2)</f>
        <v>0.15100905489848307</v>
      </c>
      <c r="L46" s="34">
        <f>2^-I46</f>
        <v>7.5493457323193083E-3</v>
      </c>
      <c r="M46" s="37">
        <f>2^-J46</f>
        <v>0.42973951133151878</v>
      </c>
      <c r="O46" s="97">
        <f>C46-F46</f>
        <v>6.9192180000000008</v>
      </c>
    </row>
    <row r="47" spans="1:15">
      <c r="B47" s="38"/>
      <c r="C47" s="33">
        <v>27.02</v>
      </c>
      <c r="D47" s="34"/>
      <c r="E47" s="34"/>
      <c r="F47" s="33">
        <v>19.853470000000002</v>
      </c>
      <c r="G47" s="34"/>
      <c r="H47" s="34"/>
      <c r="I47" s="34"/>
      <c r="J47" s="34"/>
      <c r="K47" s="34"/>
      <c r="L47" s="34"/>
      <c r="M47" s="38"/>
      <c r="O47" s="97">
        <f>C47-F47</f>
        <v>7.1665299999999981</v>
      </c>
    </row>
    <row r="48" spans="1:15">
      <c r="C48" s="33">
        <v>27.05</v>
      </c>
      <c r="D48" s="33"/>
      <c r="E48" s="33"/>
      <c r="F48" s="33">
        <v>19.987449999999999</v>
      </c>
      <c r="O48" s="97">
        <f>C48-F48</f>
        <v>7.0625500000000017</v>
      </c>
    </row>
    <row r="49" spans="1:15">
      <c r="C49" s="33"/>
      <c r="D49" s="33"/>
      <c r="E49" s="33"/>
      <c r="F49" s="33"/>
    </row>
    <row r="50" spans="1:15">
      <c r="B50" s="36" t="s">
        <v>79</v>
      </c>
      <c r="C50" s="33">
        <v>25.15</v>
      </c>
      <c r="D50" s="34">
        <f>AVERAGE(C50:C52)</f>
        <v>24.906666666666666</v>
      </c>
      <c r="E50" s="34">
        <f>STDEV(C50:C52)</f>
        <v>0.31564748269760157</v>
      </c>
      <c r="F50" s="33">
        <v>19.48</v>
      </c>
      <c r="G50" s="34">
        <f>AVERAGE(F50:F52)</f>
        <v>19.686666666666667</v>
      </c>
      <c r="H50" s="34">
        <f>STDEV(F50:F52)</f>
        <v>0.28360771028541115</v>
      </c>
      <c r="I50" s="34">
        <f>D50-G50</f>
        <v>5.2199999999999989</v>
      </c>
      <c r="J50" s="34">
        <f>I50-I$42</f>
        <v>-0.61096699999999871</v>
      </c>
      <c r="K50" s="34">
        <f>SQRT(E50^2+H50^2)</f>
        <v>0.42434262885864577</v>
      </c>
      <c r="L50" s="34">
        <f>2^-I50</f>
        <v>2.6830169888679825E-2</v>
      </c>
      <c r="M50" s="37">
        <f>2^-J50</f>
        <v>1.527282562718274</v>
      </c>
      <c r="O50" s="97">
        <f>C50-F50</f>
        <v>5.6699999999999982</v>
      </c>
    </row>
    <row r="51" spans="1:15">
      <c r="C51" s="33">
        <v>25.02</v>
      </c>
      <c r="D51" s="33"/>
      <c r="E51" s="33"/>
      <c r="F51" s="33">
        <v>20.010000000000002</v>
      </c>
      <c r="O51" s="97">
        <f>C51-F51</f>
        <v>5.009999999999998</v>
      </c>
    </row>
    <row r="52" spans="1:15">
      <c r="C52" s="33">
        <v>24.55</v>
      </c>
      <c r="D52" s="33"/>
      <c r="E52" s="33"/>
      <c r="F52" s="33">
        <v>19.57</v>
      </c>
      <c r="O52" s="97">
        <f>C52-F52</f>
        <v>4.9800000000000004</v>
      </c>
    </row>
    <row r="53" spans="1:15">
      <c r="C53" s="33"/>
      <c r="D53" s="33"/>
      <c r="E53" s="33"/>
      <c r="F53" s="33"/>
      <c r="O53" s="97"/>
    </row>
    <row r="54" spans="1:15">
      <c r="B54" s="36" t="s">
        <v>78</v>
      </c>
      <c r="C54" s="33">
        <v>26.51</v>
      </c>
      <c r="D54" s="34">
        <f>AVERAGE(C54:C56)</f>
        <v>26.436666666666667</v>
      </c>
      <c r="E54" s="34">
        <f>STDEV(C54:C56)</f>
        <v>0.48418316093533459</v>
      </c>
      <c r="F54" s="33">
        <v>20.03</v>
      </c>
      <c r="G54" s="34">
        <f>AVERAGE(F54:F56)</f>
        <v>20.3</v>
      </c>
      <c r="H54" s="34">
        <f>STDEV(F54:F56)</f>
        <v>0.24879710609249392</v>
      </c>
      <c r="I54" s="34">
        <f>D54-G54</f>
        <v>6.1366666666666667</v>
      </c>
      <c r="J54" s="34">
        <f>I54-I$42</f>
        <v>0.30569966666666915</v>
      </c>
      <c r="K54" s="34">
        <f>SQRT(E54^2+H54^2)</f>
        <v>0.54436507357960773</v>
      </c>
      <c r="L54" s="34">
        <f>2^-I54</f>
        <v>1.4212787406223146E-2</v>
      </c>
      <c r="M54" s="37">
        <f>2^-J54</f>
        <v>0.80904975492924791</v>
      </c>
      <c r="O54" s="97">
        <f>C54-F54</f>
        <v>6.48</v>
      </c>
    </row>
    <row r="55" spans="1:15">
      <c r="C55" s="33">
        <v>26.88</v>
      </c>
      <c r="D55" s="33"/>
      <c r="E55" s="33"/>
      <c r="F55" s="33">
        <v>20.52</v>
      </c>
      <c r="O55" s="97">
        <f>C55-F55</f>
        <v>6.3599999999999994</v>
      </c>
    </row>
    <row r="56" spans="1:15">
      <c r="C56" s="33">
        <v>25.92</v>
      </c>
      <c r="D56" s="33"/>
      <c r="E56" s="33"/>
      <c r="F56" s="33">
        <v>20.350000000000001</v>
      </c>
      <c r="O56" s="97">
        <f>C56-F56</f>
        <v>5.57</v>
      </c>
    </row>
    <row r="57" spans="1:15">
      <c r="C57" s="33"/>
      <c r="D57" s="33"/>
      <c r="E57" s="33"/>
      <c r="F57" s="33"/>
    </row>
    <row r="59" spans="1:15">
      <c r="A59" s="115"/>
      <c r="B59" s="114" t="s">
        <v>25</v>
      </c>
      <c r="C59" s="114" t="s">
        <v>1</v>
      </c>
      <c r="D59" s="114" t="s">
        <v>26</v>
      </c>
      <c r="E59" s="114" t="s">
        <v>3</v>
      </c>
      <c r="F59" s="115" t="s">
        <v>59</v>
      </c>
      <c r="G59" s="114" t="s">
        <v>27</v>
      </c>
      <c r="H59" s="114" t="s">
        <v>28</v>
      </c>
      <c r="I59" s="112" t="s">
        <v>4</v>
      </c>
      <c r="J59" s="112" t="s">
        <v>5</v>
      </c>
      <c r="K59" s="112" t="s">
        <v>6</v>
      </c>
      <c r="L59" s="113" t="s">
        <v>7</v>
      </c>
      <c r="M59" s="112" t="s">
        <v>8</v>
      </c>
      <c r="O59" s="90" t="s">
        <v>57</v>
      </c>
    </row>
    <row r="60" spans="1:15">
      <c r="B60" s="36" t="s">
        <v>34</v>
      </c>
      <c r="C60" s="33">
        <v>25.43</v>
      </c>
      <c r="D60" s="34">
        <f>AVERAGE(C60:C62)</f>
        <v>25.38</v>
      </c>
      <c r="E60" s="34">
        <f>STDEV(C60:C62)</f>
        <v>8.6602540378443046E-2</v>
      </c>
      <c r="F60" s="33">
        <v>19.23</v>
      </c>
      <c r="G60" s="34">
        <f>AVERAGE(F60:F62)</f>
        <v>19.2</v>
      </c>
      <c r="H60" s="34">
        <f>STDEV(F60:F62)</f>
        <v>4.3588989435407434E-2</v>
      </c>
      <c r="I60" s="34">
        <f>D60-G60</f>
        <v>6.18</v>
      </c>
      <c r="J60" s="34">
        <f>I60-I$60</f>
        <v>0</v>
      </c>
      <c r="K60" s="34">
        <f>SQRT(E60^2+H60^2)</f>
        <v>9.6953597148326159E-2</v>
      </c>
      <c r="L60" s="34">
        <f>2^-I60</f>
        <v>1.3792234317041484E-2</v>
      </c>
      <c r="M60" s="35">
        <f>2^-J60</f>
        <v>1</v>
      </c>
      <c r="O60" s="97">
        <f>C60-F60</f>
        <v>6.1999999999999993</v>
      </c>
    </row>
    <row r="61" spans="1:15">
      <c r="B61" s="38"/>
      <c r="C61" s="33">
        <v>25.28</v>
      </c>
      <c r="D61" s="34"/>
      <c r="E61" s="34"/>
      <c r="F61" s="33">
        <v>19.149999999999999</v>
      </c>
      <c r="G61" s="34"/>
      <c r="H61" s="34"/>
      <c r="I61" s="34"/>
      <c r="J61" s="34"/>
      <c r="K61" s="34"/>
      <c r="L61" s="34"/>
      <c r="M61" s="34"/>
      <c r="O61" s="97">
        <f>C61-F61</f>
        <v>6.1300000000000026</v>
      </c>
    </row>
    <row r="62" spans="1:15" s="43" customFormat="1">
      <c r="A62" s="36"/>
      <c r="B62" s="38"/>
      <c r="C62" s="33">
        <v>25.43</v>
      </c>
      <c r="D62" s="34"/>
      <c r="E62" s="34"/>
      <c r="F62" s="33">
        <v>19.22</v>
      </c>
      <c r="G62" s="34"/>
      <c r="H62" s="34"/>
      <c r="I62" s="34"/>
      <c r="J62" s="34"/>
      <c r="K62" s="34"/>
      <c r="L62" s="34"/>
      <c r="M62" s="34"/>
      <c r="O62" s="97">
        <f>C62-F62</f>
        <v>6.2100000000000009</v>
      </c>
    </row>
    <row r="63" spans="1:15" s="43" customFormat="1">
      <c r="A63" s="36"/>
      <c r="B63" s="38"/>
      <c r="C63" s="33"/>
      <c r="D63" s="34"/>
      <c r="E63" s="34"/>
      <c r="F63" s="33"/>
      <c r="G63" s="34"/>
      <c r="H63" s="34"/>
      <c r="I63" s="34"/>
      <c r="J63" s="34"/>
      <c r="K63" s="34"/>
      <c r="L63" s="34"/>
      <c r="M63" s="34"/>
      <c r="O63" s="97"/>
    </row>
    <row r="64" spans="1:15">
      <c r="B64" s="36" t="s">
        <v>35</v>
      </c>
      <c r="C64" s="33">
        <v>29.02</v>
      </c>
      <c r="D64" s="34">
        <f>AVERAGE(C64:C66)</f>
        <v>29.006666666666664</v>
      </c>
      <c r="E64" s="34">
        <f>STDEV(C64:C66)</f>
        <v>5.1316014394469478E-2</v>
      </c>
      <c r="F64" s="33">
        <v>20.22</v>
      </c>
      <c r="G64" s="34">
        <f>AVERAGE(F64:F66)</f>
        <v>20.116666666666671</v>
      </c>
      <c r="H64" s="34">
        <f>STDEV(F64:F66)</f>
        <v>0.10503967504392353</v>
      </c>
      <c r="I64" s="34">
        <f>D64-G64</f>
        <v>8.8899999999999935</v>
      </c>
      <c r="J64" s="34">
        <f>I64-I$60</f>
        <v>2.7099999999999937</v>
      </c>
      <c r="K64" s="34">
        <f>SQRT(E64^2+H64^2)</f>
        <v>0.11690451944500029</v>
      </c>
      <c r="L64" s="34">
        <f>2^-I64</f>
        <v>2.1078676494227194E-3</v>
      </c>
      <c r="M64" s="37">
        <f>2^-J64</f>
        <v>0.15283003471150924</v>
      </c>
      <c r="O64" s="97">
        <f>C64-F64</f>
        <v>8.8000000000000007</v>
      </c>
    </row>
    <row r="65" spans="1:15">
      <c r="B65" s="38"/>
      <c r="C65" s="33">
        <v>29.05</v>
      </c>
      <c r="D65" s="34"/>
      <c r="E65" s="34"/>
      <c r="F65" s="33">
        <v>20.12</v>
      </c>
      <c r="G65" s="34"/>
      <c r="H65" s="34"/>
      <c r="I65" s="34"/>
      <c r="J65" s="34"/>
      <c r="K65" s="34"/>
      <c r="L65" s="34"/>
      <c r="M65" s="38"/>
      <c r="O65" s="97">
        <f>C65-F65</f>
        <v>8.93</v>
      </c>
    </row>
    <row r="66" spans="1:15">
      <c r="C66" s="33">
        <v>28.95</v>
      </c>
      <c r="D66" s="33"/>
      <c r="E66" s="33"/>
      <c r="F66" s="33">
        <v>20.010000000000002</v>
      </c>
      <c r="O66" s="97">
        <f>C66-F66</f>
        <v>8.9399999999999977</v>
      </c>
    </row>
    <row r="67" spans="1:15">
      <c r="C67" s="33"/>
      <c r="D67" s="33"/>
      <c r="E67" s="33"/>
      <c r="F67" s="33"/>
    </row>
    <row r="68" spans="1:15">
      <c r="B68" s="36" t="s">
        <v>79</v>
      </c>
      <c r="C68" s="33">
        <v>25.15</v>
      </c>
      <c r="D68" s="34">
        <f>AVERAGE(C68:C70)</f>
        <v>25.419999999999998</v>
      </c>
      <c r="E68" s="34">
        <f>STDEV(C68:C70)</f>
        <v>0.26514147167125762</v>
      </c>
      <c r="F68" s="33">
        <v>19.53</v>
      </c>
      <c r="G68" s="34">
        <f>AVERAGE(F68:F70)</f>
        <v>19.536666666666665</v>
      </c>
      <c r="H68" s="34">
        <f>STDEV(F68:F70)</f>
        <v>9.0184995056457676E-2</v>
      </c>
      <c r="I68" s="34">
        <f>D68-G68</f>
        <v>5.8833333333333329</v>
      </c>
      <c r="J68" s="34">
        <f>I68-I$60</f>
        <v>-0.29666666666666686</v>
      </c>
      <c r="K68" s="34">
        <f>SQRT(E68^2+H68^2)</f>
        <v>0.28005951748393343</v>
      </c>
      <c r="L68" s="34">
        <f>2^-I68</f>
        <v>1.6941044848459666E-2</v>
      </c>
      <c r="M68" s="37">
        <f>2^-J68</f>
        <v>1.228303149369175</v>
      </c>
      <c r="O68" s="97">
        <f>C68-F68</f>
        <v>5.6199999999999974</v>
      </c>
    </row>
    <row r="69" spans="1:15">
      <c r="C69" s="33">
        <v>25.43</v>
      </c>
      <c r="D69" s="33"/>
      <c r="E69" s="33"/>
      <c r="F69" s="33">
        <v>19.63</v>
      </c>
      <c r="O69" s="97">
        <f>C69-F69</f>
        <v>5.8000000000000007</v>
      </c>
    </row>
    <row r="70" spans="1:15">
      <c r="C70" s="33">
        <v>25.68</v>
      </c>
      <c r="D70" s="33"/>
      <c r="E70" s="33"/>
      <c r="F70" s="33">
        <v>19.45</v>
      </c>
      <c r="O70" s="97">
        <f>C70-F70</f>
        <v>6.23</v>
      </c>
    </row>
    <row r="71" spans="1:15">
      <c r="C71" s="33"/>
      <c r="D71" s="33"/>
      <c r="E71" s="33"/>
      <c r="F71" s="33"/>
      <c r="O71" s="97"/>
    </row>
    <row r="72" spans="1:15">
      <c r="B72" s="36" t="s">
        <v>78</v>
      </c>
      <c r="C72" s="33">
        <v>25.36</v>
      </c>
      <c r="D72" s="34">
        <f>AVERAGE(C72:C74)</f>
        <v>25.84</v>
      </c>
      <c r="E72" s="34">
        <f>STDEV(C72:C74)</f>
        <v>0.43554563480765196</v>
      </c>
      <c r="F72" s="33">
        <v>19.95</v>
      </c>
      <c r="G72" s="34">
        <f>AVERAGE(F72:F74)</f>
        <v>19.919999999999998</v>
      </c>
      <c r="H72" s="34">
        <f>STDEV(F72:F74)</f>
        <v>0.15716233645501648</v>
      </c>
      <c r="I72" s="34">
        <f>D72-G72</f>
        <v>5.9200000000000017</v>
      </c>
      <c r="J72" s="34">
        <f>I72-I$60</f>
        <v>-0.25999999999999801</v>
      </c>
      <c r="K72" s="34">
        <f>SQRT(E72^2+H72^2)</f>
        <v>0.46303347611160939</v>
      </c>
      <c r="L72" s="34">
        <f>2^-I72</f>
        <v>1.6515906883771553E-2</v>
      </c>
      <c r="M72" s="37">
        <f>2^-J72</f>
        <v>1.197478704618927</v>
      </c>
      <c r="O72" s="97">
        <f>C72-F72</f>
        <v>5.41</v>
      </c>
    </row>
    <row r="73" spans="1:15">
      <c r="C73" s="33">
        <v>26.21</v>
      </c>
      <c r="D73" s="33"/>
      <c r="E73" s="33"/>
      <c r="F73" s="33">
        <v>20.059999999999999</v>
      </c>
      <c r="O73" s="97">
        <f>C73-F73</f>
        <v>6.1500000000000021</v>
      </c>
    </row>
    <row r="74" spans="1:15">
      <c r="C74" s="33">
        <v>25.95</v>
      </c>
      <c r="D74" s="33"/>
      <c r="E74" s="33"/>
      <c r="F74" s="33">
        <v>19.75</v>
      </c>
      <c r="O74" s="97">
        <f>C74-F74</f>
        <v>6.1999999999999993</v>
      </c>
    </row>
    <row r="75" spans="1:15">
      <c r="C75" s="33"/>
      <c r="D75" s="33"/>
      <c r="E75" s="33"/>
      <c r="F75" s="33"/>
    </row>
    <row r="78" spans="1:15">
      <c r="A78" s="115"/>
      <c r="B78" s="114" t="s">
        <v>25</v>
      </c>
      <c r="C78" s="114" t="s">
        <v>1</v>
      </c>
      <c r="D78" s="114" t="s">
        <v>26</v>
      </c>
      <c r="E78" s="114" t="s">
        <v>3</v>
      </c>
      <c r="F78" s="115" t="s">
        <v>59</v>
      </c>
      <c r="G78" s="114" t="s">
        <v>27</v>
      </c>
      <c r="H78" s="114" t="s">
        <v>28</v>
      </c>
      <c r="I78" s="112" t="s">
        <v>4</v>
      </c>
      <c r="J78" s="112" t="s">
        <v>5</v>
      </c>
      <c r="K78" s="112" t="s">
        <v>6</v>
      </c>
      <c r="L78" s="113" t="s">
        <v>7</v>
      </c>
      <c r="M78" s="112" t="s">
        <v>8</v>
      </c>
      <c r="O78" s="90" t="s">
        <v>57</v>
      </c>
    </row>
    <row r="79" spans="1:15">
      <c r="B79" s="36" t="s">
        <v>34</v>
      </c>
      <c r="C79" s="33">
        <v>25.38</v>
      </c>
      <c r="D79" s="34">
        <f>AVERAGE(C79:C81)</f>
        <v>25.353333333333335</v>
      </c>
      <c r="E79" s="34">
        <f>STDEV(C79:C81)</f>
        <v>0.13203534880225465</v>
      </c>
      <c r="F79" s="33">
        <v>19.23</v>
      </c>
      <c r="G79" s="34">
        <f>AVERAGE(F79:F81)</f>
        <v>19.2</v>
      </c>
      <c r="H79" s="34">
        <f>STDEV(F79:F81)</f>
        <v>4.3588989435407434E-2</v>
      </c>
      <c r="I79" s="34">
        <f>D79-G79</f>
        <v>6.153333333333336</v>
      </c>
      <c r="J79" s="34">
        <f>I79-I$79</f>
        <v>0</v>
      </c>
      <c r="K79" s="34">
        <f>SQRT(E79^2+H79^2)</f>
        <v>0.1390443574307606</v>
      </c>
      <c r="L79" s="34">
        <f>2^-I79</f>
        <v>1.4049539619346631E-2</v>
      </c>
      <c r="M79" s="37">
        <f>2^-J79</f>
        <v>1</v>
      </c>
      <c r="O79" s="97">
        <f>C79-F79</f>
        <v>6.1499999999999986</v>
      </c>
    </row>
    <row r="80" spans="1:15">
      <c r="B80" s="38"/>
      <c r="C80" s="33">
        <v>25.47</v>
      </c>
      <c r="D80" s="34"/>
      <c r="E80" s="34"/>
      <c r="F80" s="33">
        <v>19.149999999999999</v>
      </c>
      <c r="G80" s="34"/>
      <c r="H80" s="34"/>
      <c r="I80" s="34"/>
      <c r="J80" s="34"/>
      <c r="K80" s="34"/>
      <c r="L80" s="34"/>
      <c r="M80" s="37"/>
      <c r="O80" s="97">
        <f>C80-F80</f>
        <v>6.32</v>
      </c>
    </row>
    <row r="81" spans="2:15">
      <c r="B81" s="38"/>
      <c r="C81" s="33">
        <v>25.21</v>
      </c>
      <c r="D81" s="34"/>
      <c r="E81" s="34"/>
      <c r="F81" s="33">
        <v>19.22</v>
      </c>
      <c r="G81" s="34"/>
      <c r="H81" s="34"/>
      <c r="I81" s="34"/>
      <c r="J81" s="34"/>
      <c r="K81" s="34"/>
      <c r="L81" s="34"/>
      <c r="M81" s="37"/>
      <c r="O81" s="97">
        <f>C81-F81</f>
        <v>5.990000000000002</v>
      </c>
    </row>
    <row r="82" spans="2:15">
      <c r="B82" s="38"/>
      <c r="C82" s="33"/>
      <c r="D82" s="34"/>
      <c r="E82" s="34"/>
      <c r="F82" s="33"/>
      <c r="G82" s="34"/>
      <c r="H82" s="34"/>
      <c r="I82" s="34"/>
      <c r="J82" s="34"/>
      <c r="K82" s="34"/>
      <c r="L82" s="34"/>
      <c r="M82" s="37"/>
      <c r="O82" s="97"/>
    </row>
    <row r="83" spans="2:15">
      <c r="B83" s="36" t="s">
        <v>35</v>
      </c>
      <c r="C83" s="33">
        <v>28.12</v>
      </c>
      <c r="D83" s="34">
        <f>AVERAGE(C83:C85)</f>
        <v>28.086666666666662</v>
      </c>
      <c r="E83" s="34">
        <f>STDEV(C83:C85)</f>
        <v>3.055050463304022E-2</v>
      </c>
      <c r="F83" s="33">
        <v>20.22</v>
      </c>
      <c r="G83" s="34">
        <f>AVERAGE(F83:F85)</f>
        <v>20.116666666666671</v>
      </c>
      <c r="H83" s="34">
        <f>STDEV(F83:F85)</f>
        <v>0.10503967504392353</v>
      </c>
      <c r="I83" s="34">
        <f>D83-G83</f>
        <v>7.9699999999999918</v>
      </c>
      <c r="J83" s="34">
        <f>I83-I$60</f>
        <v>1.789999999999992</v>
      </c>
      <c r="K83" s="34">
        <f>SQRT(E83^2+H83^2)</f>
        <v>0.10939226054281201</v>
      </c>
      <c r="L83" s="34">
        <f>2^-I83</f>
        <v>3.9883286160437483E-3</v>
      </c>
      <c r="M83" s="37">
        <f>2^-J83</f>
        <v>0.28917204597632351</v>
      </c>
      <c r="O83" s="97">
        <f>C83-F83</f>
        <v>7.9000000000000021</v>
      </c>
    </row>
    <row r="84" spans="2:15">
      <c r="B84" s="38"/>
      <c r="C84" s="33">
        <v>28.06</v>
      </c>
      <c r="D84" s="34"/>
      <c r="E84" s="34"/>
      <c r="F84" s="33">
        <v>20.12</v>
      </c>
      <c r="G84" s="34"/>
      <c r="H84" s="34"/>
      <c r="I84" s="34"/>
      <c r="J84" s="34"/>
      <c r="K84" s="34"/>
      <c r="L84" s="34"/>
      <c r="M84" s="111"/>
      <c r="O84" s="97">
        <f>C84-F84</f>
        <v>7.9399999999999977</v>
      </c>
    </row>
    <row r="85" spans="2:15">
      <c r="C85" s="33">
        <v>28.08</v>
      </c>
      <c r="D85" s="33"/>
      <c r="E85" s="33"/>
      <c r="F85" s="33">
        <v>20.010000000000002</v>
      </c>
      <c r="M85" s="110"/>
      <c r="O85" s="97">
        <f>C85-F85</f>
        <v>8.0699999999999967</v>
      </c>
    </row>
    <row r="86" spans="2:15">
      <c r="C86" s="33"/>
      <c r="D86" s="33"/>
      <c r="E86" s="33"/>
      <c r="F86" s="33"/>
      <c r="M86" s="110"/>
    </row>
    <row r="87" spans="2:15">
      <c r="B87" s="36" t="s">
        <v>79</v>
      </c>
      <c r="C87" s="33">
        <v>25.15</v>
      </c>
      <c r="D87" s="34">
        <f>AVERAGE(C87:C89)</f>
        <v>25.283333333333331</v>
      </c>
      <c r="E87" s="34">
        <f>STDEV(C87:C89)</f>
        <v>0.17387735140993402</v>
      </c>
      <c r="F87" s="33">
        <v>19.53</v>
      </c>
      <c r="G87" s="34">
        <f>AVERAGE(F87:F89)</f>
        <v>19.536666666666665</v>
      </c>
      <c r="H87" s="34">
        <f>STDEV(F87:F89)</f>
        <v>9.0184995056457676E-2</v>
      </c>
      <c r="I87" s="34">
        <f>D87-G87</f>
        <v>5.7466666666666661</v>
      </c>
      <c r="J87" s="34">
        <f>I87-I$60</f>
        <v>-0.43333333333333357</v>
      </c>
      <c r="K87" s="34">
        <f>SQRT(E87^2+H87^2)</f>
        <v>0.19587410923005363</v>
      </c>
      <c r="L87" s="34">
        <f>2^-I87</f>
        <v>1.8624342867556039E-2</v>
      </c>
      <c r="M87" s="37">
        <f>2^-J87</f>
        <v>1.3503499461681903</v>
      </c>
      <c r="O87" s="97">
        <f>C87-F87</f>
        <v>5.6199999999999974</v>
      </c>
    </row>
    <row r="88" spans="2:15">
      <c r="C88" s="33">
        <v>25.22</v>
      </c>
      <c r="D88" s="33"/>
      <c r="E88" s="33"/>
      <c r="F88" s="33">
        <v>19.63</v>
      </c>
      <c r="M88" s="108"/>
      <c r="O88" s="97">
        <f>C88-F88</f>
        <v>5.59</v>
      </c>
    </row>
    <row r="89" spans="2:15">
      <c r="C89" s="33">
        <v>25.48</v>
      </c>
      <c r="D89" s="33"/>
      <c r="E89" s="33"/>
      <c r="F89" s="33">
        <v>19.45</v>
      </c>
      <c r="M89" s="108"/>
      <c r="O89" s="97">
        <f>C89-F89</f>
        <v>6.0300000000000011</v>
      </c>
    </row>
    <row r="90" spans="2:15">
      <c r="C90" s="109"/>
      <c r="D90" s="109"/>
      <c r="E90" s="109"/>
      <c r="F90" s="109"/>
      <c r="G90" s="107"/>
      <c r="H90" s="107"/>
      <c r="I90" s="107"/>
      <c r="J90" s="107"/>
      <c r="K90" s="107"/>
      <c r="L90" s="107"/>
      <c r="M90" s="108"/>
      <c r="O90" s="97"/>
    </row>
    <row r="91" spans="2:15">
      <c r="B91" s="36" t="s">
        <v>78</v>
      </c>
      <c r="C91" s="33">
        <v>26.69</v>
      </c>
      <c r="D91" s="34">
        <f>AVERAGE(C91:C93)</f>
        <v>26.72</v>
      </c>
      <c r="E91" s="34">
        <f>STDEV(C91:C93)</f>
        <v>4.3588989435406213E-2</v>
      </c>
      <c r="F91" s="33">
        <v>19.95</v>
      </c>
      <c r="G91" s="34">
        <f>AVERAGE(F91:F93)</f>
        <v>19.919999999999998</v>
      </c>
      <c r="H91" s="34">
        <f>STDEV(F91:F93)</f>
        <v>0.15716233645501648</v>
      </c>
      <c r="I91" s="34">
        <f>D91-G91</f>
        <v>6.8000000000000007</v>
      </c>
      <c r="J91" s="34">
        <f>I91-I$60</f>
        <v>0.62000000000000099</v>
      </c>
      <c r="K91" s="34">
        <f>SQRT(E91^2+H91^2)</f>
        <v>0.16309506430300016</v>
      </c>
      <c r="L91" s="34">
        <f>2^-I91</f>
        <v>8.9742058984143298E-3</v>
      </c>
      <c r="M91" s="37">
        <f>2^-J91</f>
        <v>0.65067092772096635</v>
      </c>
      <c r="O91" s="97">
        <f>C91-F91</f>
        <v>6.740000000000002</v>
      </c>
    </row>
    <row r="92" spans="2:15">
      <c r="C92" s="33">
        <v>26.77</v>
      </c>
      <c r="D92" s="33"/>
      <c r="E92" s="33"/>
      <c r="F92" s="33">
        <v>20.059999999999999</v>
      </c>
      <c r="M92" s="107"/>
      <c r="O92" s="97">
        <f>C92-F92</f>
        <v>6.7100000000000009</v>
      </c>
    </row>
    <row r="93" spans="2:15">
      <c r="C93" s="33">
        <v>26.7</v>
      </c>
      <c r="D93" s="33"/>
      <c r="E93" s="33"/>
      <c r="F93" s="33">
        <v>19.75</v>
      </c>
      <c r="M93" s="107"/>
      <c r="O93" s="97">
        <f>C93-F93</f>
        <v>6.949999999999999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workbookViewId="0">
      <selection activeCell="E34" sqref="E34"/>
    </sheetView>
  </sheetViews>
  <sheetFormatPr defaultColWidth="11.5546875" defaultRowHeight="15"/>
  <cols>
    <col min="2" max="2" width="16.6640625" customWidth="1"/>
    <col min="15" max="15" width="32.77734375" customWidth="1"/>
  </cols>
  <sheetData>
    <row r="1" spans="1:15"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</row>
    <row r="2" spans="1:15">
      <c r="A2" s="117"/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</row>
    <row r="3" spans="1:15" ht="28.5">
      <c r="A3" s="126"/>
      <c r="B3" s="125" t="s">
        <v>0</v>
      </c>
      <c r="C3" s="125" t="s">
        <v>1</v>
      </c>
      <c r="D3" s="125" t="s">
        <v>2</v>
      </c>
      <c r="E3" s="125" t="s">
        <v>3</v>
      </c>
      <c r="F3" s="125" t="s">
        <v>86</v>
      </c>
      <c r="G3" s="125" t="s">
        <v>85</v>
      </c>
      <c r="H3" s="125" t="s">
        <v>84</v>
      </c>
      <c r="I3" s="123" t="s">
        <v>4</v>
      </c>
      <c r="J3" s="123" t="s">
        <v>5</v>
      </c>
      <c r="K3" s="123" t="s">
        <v>6</v>
      </c>
      <c r="L3" s="124" t="s">
        <v>7</v>
      </c>
      <c r="M3" s="123" t="s">
        <v>8</v>
      </c>
      <c r="O3" s="122" t="s">
        <v>57</v>
      </c>
    </row>
    <row r="4" spans="1:15">
      <c r="A4" s="117" t="s">
        <v>87</v>
      </c>
      <c r="B4" s="117"/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O4" s="97"/>
    </row>
    <row r="5" spans="1:15">
      <c r="A5" s="128"/>
      <c r="B5" s="118" t="s">
        <v>83</v>
      </c>
      <c r="C5" s="118">
        <v>25.167749499999999</v>
      </c>
      <c r="D5" s="120">
        <f>AVERAGE(C5:C7)</f>
        <v>25.167749499999999</v>
      </c>
      <c r="E5" s="120">
        <f>STDEV(C5:C7)</f>
        <v>1.3744499999999604E-2</v>
      </c>
      <c r="F5" s="118">
        <v>21.858865000000002</v>
      </c>
      <c r="G5" s="120">
        <f>AVERAGE(F5:F7)</f>
        <v>21.858864999999998</v>
      </c>
      <c r="H5" s="120">
        <f>STDEV(F5:F7)</f>
        <v>1.2310999999998629E-2</v>
      </c>
      <c r="I5" s="120">
        <f>D5-G5</f>
        <v>3.3088845000000013</v>
      </c>
      <c r="J5" s="120">
        <f>I5-I$5</f>
        <v>0</v>
      </c>
      <c r="K5" s="120">
        <f>SQRT(E5^2+H5^2)</f>
        <v>1.8451883406578183E-2</v>
      </c>
      <c r="L5" s="120">
        <f>2^-I5</f>
        <v>0.10090821254979473</v>
      </c>
      <c r="M5" s="119">
        <f>2^-J5</f>
        <v>1</v>
      </c>
      <c r="O5" s="97">
        <f>C5-F5</f>
        <v>3.3088844999999978</v>
      </c>
    </row>
    <row r="6" spans="1:15">
      <c r="A6" s="118"/>
      <c r="B6" s="118"/>
      <c r="C6" s="118">
        <v>25.181494000000001</v>
      </c>
      <c r="D6" s="118"/>
      <c r="E6" s="117"/>
      <c r="F6" s="118">
        <v>21.871175999999998</v>
      </c>
      <c r="G6" s="117"/>
      <c r="H6" s="117"/>
      <c r="I6" s="117"/>
      <c r="J6" s="117"/>
      <c r="K6" s="117"/>
      <c r="L6" s="117"/>
      <c r="M6" s="117"/>
      <c r="O6" s="97">
        <f>C6-F6</f>
        <v>3.3103180000000023</v>
      </c>
    </row>
    <row r="7" spans="1:15">
      <c r="A7" s="118"/>
      <c r="B7" s="118"/>
      <c r="C7" s="118">
        <v>25.154005000000002</v>
      </c>
      <c r="D7" s="117"/>
      <c r="E7" s="117"/>
      <c r="F7" s="118">
        <v>21.846554000000001</v>
      </c>
      <c r="G7" s="117"/>
      <c r="H7" s="117"/>
      <c r="I7" s="117"/>
      <c r="J7" s="117"/>
      <c r="K7" s="117"/>
      <c r="L7" s="117"/>
      <c r="M7" s="117"/>
      <c r="O7" s="97">
        <f>C7-F7</f>
        <v>3.3074510000000004</v>
      </c>
    </row>
    <row r="8" spans="1:15">
      <c r="A8" s="117"/>
      <c r="B8" s="117"/>
      <c r="C8" s="117"/>
      <c r="D8" s="117"/>
      <c r="E8" s="117"/>
      <c r="F8" s="118"/>
      <c r="G8" s="117"/>
      <c r="H8" s="117"/>
      <c r="I8" s="117"/>
      <c r="J8" s="117"/>
      <c r="K8" s="117"/>
      <c r="L8" s="117"/>
      <c r="M8" s="117"/>
      <c r="O8" s="97"/>
    </row>
    <row r="9" spans="1:15">
      <c r="A9" s="117"/>
      <c r="B9" s="118" t="s">
        <v>82</v>
      </c>
      <c r="C9" s="118">
        <v>26.050857499999999</v>
      </c>
      <c r="D9" s="120">
        <f>AVERAGE(C9:C11)</f>
        <v>25.97551283333333</v>
      </c>
      <c r="E9" s="120">
        <f>STDEV(C9:C11)</f>
        <v>7.0705955099858511E-2</v>
      </c>
      <c r="F9" s="118">
        <v>21.933692999999998</v>
      </c>
      <c r="G9" s="120">
        <f>AVERAGE(F9:F11)</f>
        <v>21.935371333333332</v>
      </c>
      <c r="H9" s="120">
        <f>STDEV(F9:F11)</f>
        <v>1.5823565759132139E-3</v>
      </c>
      <c r="I9" s="120">
        <f>D9-G9</f>
        <v>4.0401414999999972</v>
      </c>
      <c r="J9" s="120">
        <f>I9-I$5</f>
        <v>0.73125699999999583</v>
      </c>
      <c r="K9" s="120">
        <f>SQRT(E9^2+H9^2)</f>
        <v>7.0723658975738415E-2</v>
      </c>
      <c r="L9" s="120">
        <f>2^-I9</f>
        <v>6.0784972111006745E-2</v>
      </c>
      <c r="M9" s="119">
        <f>2^-J9</f>
        <v>0.60237884087988813</v>
      </c>
      <c r="O9" s="97">
        <f>C9-F9</f>
        <v>4.1171645000000012</v>
      </c>
    </row>
    <row r="10" spans="1:15">
      <c r="A10" s="117"/>
      <c r="B10" s="117"/>
      <c r="C10" s="118">
        <v>25.965074999999999</v>
      </c>
      <c r="D10" s="118"/>
      <c r="E10" s="117"/>
      <c r="F10" s="118">
        <v>21.935585</v>
      </c>
      <c r="G10" s="117"/>
      <c r="H10" s="117"/>
      <c r="I10" s="117"/>
      <c r="J10" s="117"/>
      <c r="K10" s="117"/>
      <c r="L10" s="117"/>
      <c r="M10" s="117"/>
      <c r="O10" s="97">
        <f>C10-F10</f>
        <v>4.0294899999999991</v>
      </c>
    </row>
    <row r="11" spans="1:15">
      <c r="A11" s="117"/>
      <c r="B11" s="117"/>
      <c r="C11" s="118">
        <v>25.910606000000001</v>
      </c>
      <c r="D11" s="117"/>
      <c r="E11" s="117"/>
      <c r="F11" s="118">
        <v>21.936836</v>
      </c>
      <c r="G11" s="117"/>
      <c r="H11" s="117"/>
      <c r="I11" s="117"/>
      <c r="J11" s="117"/>
      <c r="K11" s="117"/>
      <c r="L11" s="117"/>
      <c r="M11" s="117"/>
      <c r="O11" s="97">
        <f>C11-F11</f>
        <v>3.9737700000000018</v>
      </c>
    </row>
    <row r="12" spans="1:15" ht="18.75">
      <c r="A12" s="117"/>
      <c r="B12" s="117"/>
      <c r="C12" s="117"/>
      <c r="D12" s="117"/>
      <c r="E12" s="117"/>
      <c r="F12" s="117"/>
      <c r="G12" s="117"/>
      <c r="H12" s="117"/>
      <c r="I12" s="117"/>
      <c r="J12" s="117"/>
      <c r="K12" s="117"/>
      <c r="L12" s="117"/>
      <c r="M12" s="117"/>
      <c r="O12" s="36"/>
    </row>
    <row r="13" spans="1:15">
      <c r="A13" s="117"/>
      <c r="B13" s="117" t="s">
        <v>81</v>
      </c>
      <c r="C13" s="118">
        <v>25.9378405</v>
      </c>
      <c r="D13" s="120">
        <f>AVERAGE(C13:C15)</f>
        <v>26.101600000000001</v>
      </c>
      <c r="E13" s="120">
        <f>STDEV(C13:C15)</f>
        <v>0.19475554944660906</v>
      </c>
      <c r="F13" s="118">
        <v>21.936210500000001</v>
      </c>
      <c r="G13" s="120">
        <f>AVERAGE(F13:F15)</f>
        <v>21.934532166666667</v>
      </c>
      <c r="H13" s="120">
        <f>STDEV(F13:F15)</f>
        <v>2.3726561615271879E-2</v>
      </c>
      <c r="I13" s="120">
        <f>D13-G13</f>
        <v>4.1670678333333342</v>
      </c>
      <c r="J13" s="120">
        <f>I13-I$5</f>
        <v>0.85818333333333285</v>
      </c>
      <c r="K13" s="120">
        <f>SQRT(E13^2+H13^2)</f>
        <v>0.19619549884320456</v>
      </c>
      <c r="L13" s="120">
        <f>2^-I13</f>
        <v>5.5665688910096094E-2</v>
      </c>
      <c r="M13" s="119">
        <f>2^-J13</f>
        <v>0.55164676396013845</v>
      </c>
      <c r="O13" s="97">
        <f>C13-F13</f>
        <v>4.0016299999999987</v>
      </c>
    </row>
    <row r="14" spans="1:15">
      <c r="A14" s="117"/>
      <c r="B14" s="117"/>
      <c r="C14" s="118">
        <v>26.316959500000003</v>
      </c>
      <c r="D14" s="118"/>
      <c r="E14" s="117"/>
      <c r="F14" s="118">
        <v>21.910011000000001</v>
      </c>
      <c r="G14" s="117"/>
      <c r="H14" s="117"/>
      <c r="I14" s="117"/>
      <c r="J14" s="117"/>
      <c r="K14" s="117"/>
      <c r="L14" s="117"/>
      <c r="M14" s="117"/>
      <c r="O14" s="97">
        <f>C14-F14</f>
        <v>4.4069485000000022</v>
      </c>
    </row>
    <row r="15" spans="1:15">
      <c r="A15" s="117"/>
      <c r="B15" s="117"/>
      <c r="C15" s="118">
        <v>26.05</v>
      </c>
      <c r="D15" s="117"/>
      <c r="E15" s="117"/>
      <c r="F15" s="118">
        <v>21.957374999999999</v>
      </c>
      <c r="G15" s="117"/>
      <c r="H15" s="117"/>
      <c r="I15" s="117"/>
      <c r="J15" s="117"/>
      <c r="K15" s="117"/>
      <c r="L15" s="117"/>
      <c r="M15" s="117"/>
      <c r="O15" s="97">
        <f>C15-F15</f>
        <v>4.0926250000000017</v>
      </c>
    </row>
    <row r="16" spans="1:15">
      <c r="A16" s="117"/>
      <c r="B16" s="117"/>
      <c r="C16" s="117"/>
      <c r="D16" s="117"/>
      <c r="E16" s="117"/>
      <c r="F16" s="117"/>
      <c r="G16" s="117"/>
      <c r="H16" s="117"/>
      <c r="I16" s="117"/>
      <c r="J16" s="117"/>
      <c r="K16" s="117"/>
      <c r="L16" s="117"/>
      <c r="M16" s="117"/>
      <c r="O16" s="97"/>
    </row>
    <row r="17" spans="1:15">
      <c r="A17" s="117"/>
      <c r="B17" s="117" t="s">
        <v>80</v>
      </c>
      <c r="C17" s="118">
        <v>25.922796499999997</v>
      </c>
      <c r="D17" s="120">
        <f>AVERAGE(C17:C19)</f>
        <v>26.039420333333329</v>
      </c>
      <c r="E17" s="120">
        <f>STDEV(C17:C19)</f>
        <v>0.19579312185591141</v>
      </c>
      <c r="F17" s="118">
        <v>21.939108000000001</v>
      </c>
      <c r="G17" s="120">
        <f>AVERAGE(F17:F19)</f>
        <v>21.939108000000001</v>
      </c>
      <c r="H17" s="120">
        <f>STDEV(F17:F19)</f>
        <v>2.8835000000000832E-2</v>
      </c>
      <c r="I17" s="120">
        <f>D17-G17</f>
        <v>4.1003123333333278</v>
      </c>
      <c r="J17" s="120">
        <f>I17-I$5</f>
        <v>0.79142783333332645</v>
      </c>
      <c r="K17" s="120">
        <f>SQRT(E17^2+H17^2)</f>
        <v>0.19790503730598627</v>
      </c>
      <c r="L17" s="120">
        <f>2^-I17</f>
        <v>5.8301938644850608E-2</v>
      </c>
      <c r="M17" s="119">
        <f>2^-J17</f>
        <v>0.57777198873759261</v>
      </c>
      <c r="O17" s="97">
        <f>C17-F17</f>
        <v>3.983688499999996</v>
      </c>
    </row>
    <row r="18" spans="1:15">
      <c r="A18" s="117"/>
      <c r="B18" s="117"/>
      <c r="C18" s="118">
        <v>26.2654645</v>
      </c>
      <c r="D18" s="118"/>
      <c r="E18" s="117"/>
      <c r="F18" s="118">
        <v>21.967943000000002</v>
      </c>
      <c r="G18" s="117"/>
      <c r="H18" s="117"/>
      <c r="I18" s="117"/>
      <c r="J18" s="117"/>
      <c r="K18" s="117"/>
      <c r="L18" s="117"/>
      <c r="M18" s="117"/>
      <c r="O18" s="97">
        <f>C18-F18</f>
        <v>4.2975214999999984</v>
      </c>
    </row>
    <row r="19" spans="1:15">
      <c r="A19" s="117"/>
      <c r="B19" s="117"/>
      <c r="C19" s="118">
        <v>25.93</v>
      </c>
      <c r="D19" s="117"/>
      <c r="E19" s="117"/>
      <c r="F19" s="118">
        <v>21.910273</v>
      </c>
      <c r="G19" s="117"/>
      <c r="H19" s="117"/>
      <c r="I19" s="117"/>
      <c r="J19" s="117"/>
      <c r="K19" s="117"/>
      <c r="L19" s="117"/>
      <c r="M19" s="117"/>
      <c r="O19" s="97">
        <f>C19-F19</f>
        <v>4.0197269999999996</v>
      </c>
    </row>
    <row r="20" spans="1:15">
      <c r="A20" s="117"/>
      <c r="B20" s="117"/>
      <c r="C20" s="117"/>
      <c r="D20" s="117"/>
      <c r="E20" s="117"/>
      <c r="F20" s="117"/>
      <c r="G20" s="117"/>
      <c r="H20" s="117"/>
      <c r="I20" s="117"/>
      <c r="J20" s="117"/>
      <c r="K20" s="117"/>
      <c r="L20" s="117"/>
      <c r="M20" s="117"/>
    </row>
    <row r="21" spans="1:15">
      <c r="A21" s="117"/>
      <c r="B21" s="117"/>
      <c r="C21" s="117"/>
      <c r="D21" s="117"/>
      <c r="E21" s="117"/>
      <c r="F21" s="117"/>
      <c r="G21" s="117"/>
      <c r="H21" s="117"/>
      <c r="I21" s="117"/>
      <c r="J21" s="117"/>
      <c r="K21" s="117"/>
      <c r="L21" s="117"/>
      <c r="M21" s="117"/>
    </row>
    <row r="22" spans="1:15" ht="28.5">
      <c r="A22" s="126"/>
      <c r="B22" s="125" t="s">
        <v>0</v>
      </c>
      <c r="C22" s="125" t="s">
        <v>1</v>
      </c>
      <c r="D22" s="125" t="s">
        <v>2</v>
      </c>
      <c r="E22" s="125" t="s">
        <v>3</v>
      </c>
      <c r="F22" s="125" t="s">
        <v>86</v>
      </c>
      <c r="G22" s="125" t="s">
        <v>85</v>
      </c>
      <c r="H22" s="125" t="s">
        <v>84</v>
      </c>
      <c r="I22" s="123" t="s">
        <v>4</v>
      </c>
      <c r="J22" s="123" t="s">
        <v>5</v>
      </c>
      <c r="K22" s="123" t="s">
        <v>6</v>
      </c>
      <c r="L22" s="124" t="s">
        <v>7</v>
      </c>
      <c r="M22" s="123" t="s">
        <v>8</v>
      </c>
      <c r="O22" s="122" t="s">
        <v>57</v>
      </c>
    </row>
    <row r="23" spans="1:15">
      <c r="A23" s="117"/>
      <c r="B23" s="117"/>
      <c r="C23" s="117"/>
      <c r="D23" s="117"/>
      <c r="E23" s="117"/>
      <c r="F23" s="117"/>
      <c r="G23" s="117"/>
      <c r="H23" s="117"/>
      <c r="I23" s="117"/>
      <c r="J23" s="117"/>
      <c r="K23" s="117"/>
      <c r="L23" s="117"/>
      <c r="M23" s="117"/>
      <c r="O23" s="97"/>
    </row>
    <row r="24" spans="1:15">
      <c r="A24" s="128"/>
      <c r="B24" s="118" t="s">
        <v>83</v>
      </c>
      <c r="C24" s="118">
        <v>24.842858</v>
      </c>
      <c r="D24" s="120">
        <f>AVERAGE(C24:C26)</f>
        <v>24.842858</v>
      </c>
      <c r="E24" s="120">
        <f>STDEV(C24:C26)</f>
        <v>0</v>
      </c>
      <c r="F24" s="118">
        <v>20.244675000000001</v>
      </c>
      <c r="G24" s="120">
        <f>AVERAGE(F24:F26)</f>
        <v>20.280247000000003</v>
      </c>
      <c r="H24" s="120">
        <f>STDEV(F24:F26)</f>
        <v>5.0306404840735959E-2</v>
      </c>
      <c r="I24" s="120">
        <f>D24-G24</f>
        <v>4.5626109999999969</v>
      </c>
      <c r="J24" s="120">
        <f>I24-I$24</f>
        <v>0</v>
      </c>
      <c r="K24" s="120">
        <f>SQRT(E24^2+H24^2)</f>
        <v>5.0306404840735959E-2</v>
      </c>
      <c r="L24" s="120">
        <f>2^-I24</f>
        <v>4.2317229856912296E-2</v>
      </c>
      <c r="M24" s="119">
        <f>2^-J24</f>
        <v>1</v>
      </c>
      <c r="O24" s="97">
        <f>C24-F24</f>
        <v>4.5981829999999988</v>
      </c>
    </row>
    <row r="25" spans="1:15">
      <c r="A25" s="118"/>
      <c r="B25" s="118"/>
      <c r="C25" s="118">
        <v>24.842858</v>
      </c>
      <c r="D25" s="117"/>
      <c r="E25" s="117"/>
      <c r="F25" s="118">
        <v>20.315819000000001</v>
      </c>
      <c r="G25" s="117"/>
      <c r="H25" s="117"/>
      <c r="I25" s="117"/>
      <c r="J25" s="117"/>
      <c r="K25" s="117"/>
      <c r="L25" s="117"/>
      <c r="M25" s="117"/>
      <c r="O25" s="97">
        <f>C25-F25</f>
        <v>4.5270389999999985</v>
      </c>
    </row>
    <row r="26" spans="1:15">
      <c r="A26" s="118"/>
      <c r="B26" s="118"/>
      <c r="C26" s="118"/>
      <c r="D26" s="117"/>
      <c r="E26" s="117"/>
      <c r="F26" s="117"/>
      <c r="G26" s="117"/>
      <c r="H26" s="117"/>
      <c r="I26" s="117"/>
      <c r="J26" s="117"/>
      <c r="K26" s="117"/>
      <c r="L26" s="117"/>
      <c r="M26" s="117"/>
      <c r="O26" s="97"/>
    </row>
    <row r="27" spans="1:15">
      <c r="A27" s="117"/>
      <c r="B27" s="117"/>
      <c r="C27" s="118"/>
      <c r="D27" s="117"/>
      <c r="E27" s="117"/>
      <c r="F27" s="117"/>
      <c r="G27" s="117"/>
      <c r="H27" s="118"/>
      <c r="I27" s="118"/>
      <c r="J27" s="118"/>
      <c r="K27" s="117"/>
      <c r="L27" s="117"/>
      <c r="M27" s="117"/>
      <c r="O27" s="97"/>
    </row>
    <row r="28" spans="1:15">
      <c r="A28" s="117"/>
      <c r="B28" s="118" t="s">
        <v>82</v>
      </c>
      <c r="C28" s="118">
        <v>26.010127000000001</v>
      </c>
      <c r="D28" s="120">
        <f>AVERAGE(C28:C30)</f>
        <v>26.115800249999999</v>
      </c>
      <c r="E28" s="120">
        <f>STDEV(C28:C30)</f>
        <v>0.14944454333004351</v>
      </c>
      <c r="F28" s="118">
        <v>20.589590000000001</v>
      </c>
      <c r="G28" s="120">
        <f>AVERAGE(F28:F30)</f>
        <v>20.661703000000003</v>
      </c>
      <c r="H28" s="120">
        <f>STDEV(F28:F30)</f>
        <v>0.10198318262341081</v>
      </c>
      <c r="I28" s="120">
        <f>D28-G28</f>
        <v>5.4540972499999967</v>
      </c>
      <c r="J28" s="120">
        <f>I28-I$24</f>
        <v>0.89148624999999981</v>
      </c>
      <c r="K28" s="120">
        <f>SQRT(E28^2+H28^2)</f>
        <v>0.18092606520102406</v>
      </c>
      <c r="L28" s="120">
        <f>2^-I28</f>
        <v>2.2811462426739947E-2</v>
      </c>
      <c r="M28" s="119">
        <f>2^-J28</f>
        <v>0.53905849943090778</v>
      </c>
      <c r="O28" s="97">
        <f>C28-F28</f>
        <v>5.4205369999999995</v>
      </c>
    </row>
    <row r="29" spans="1:15">
      <c r="A29" s="117"/>
      <c r="B29" s="117"/>
      <c r="C29" s="118">
        <v>26.221473500000002</v>
      </c>
      <c r="D29" s="117"/>
      <c r="E29" s="117"/>
      <c r="F29" s="118">
        <v>20.733816000000001</v>
      </c>
      <c r="G29" s="117"/>
      <c r="H29" s="118"/>
      <c r="I29" s="118"/>
      <c r="J29" s="118"/>
      <c r="K29" s="117"/>
      <c r="L29" s="117"/>
      <c r="M29" s="117"/>
      <c r="O29" s="97">
        <f>C29-F29</f>
        <v>5.487657500000001</v>
      </c>
    </row>
    <row r="30" spans="1:15">
      <c r="A30" s="117"/>
      <c r="B30" s="117"/>
      <c r="C30" s="118"/>
      <c r="D30" s="118"/>
      <c r="E30" s="118"/>
      <c r="F30" s="118"/>
      <c r="G30" s="117"/>
      <c r="H30" s="118"/>
      <c r="I30" s="118"/>
      <c r="J30" s="118"/>
      <c r="K30" s="117"/>
      <c r="L30" s="117"/>
      <c r="M30" s="117"/>
      <c r="O30" s="97"/>
    </row>
    <row r="31" spans="1:15" ht="18.75">
      <c r="A31" s="117"/>
      <c r="B31" s="117"/>
      <c r="C31" s="118"/>
      <c r="D31" s="118"/>
      <c r="E31" s="118"/>
      <c r="F31" s="118"/>
      <c r="G31" s="117"/>
      <c r="H31" s="118"/>
      <c r="I31" s="118"/>
      <c r="J31" s="118"/>
      <c r="K31" s="117"/>
      <c r="L31" s="117"/>
      <c r="M31" s="117"/>
      <c r="O31" s="36"/>
    </row>
    <row r="32" spans="1:15">
      <c r="A32" s="117"/>
      <c r="B32" s="117" t="s">
        <v>81</v>
      </c>
      <c r="C32" s="118">
        <v>25.121429499999998</v>
      </c>
      <c r="D32" s="120">
        <f>AVERAGE(C32:C34)</f>
        <v>24.902975749999996</v>
      </c>
      <c r="E32" s="120">
        <f>STDEV(C32:C34)</f>
        <v>0.30894025600126168</v>
      </c>
      <c r="F32" s="118">
        <v>20.430885</v>
      </c>
      <c r="G32" s="120">
        <f>AVERAGE(F32:F34)</f>
        <v>20.323182500000001</v>
      </c>
      <c r="H32" s="120">
        <f>STDEV(F32:F34)</f>
        <v>0.15231433620148863</v>
      </c>
      <c r="I32" s="120">
        <f>D32-G32</f>
        <v>4.5797932499999945</v>
      </c>
      <c r="J32" s="120">
        <f>I32-I$24</f>
        <v>1.7182249999997623E-2</v>
      </c>
      <c r="K32" s="120">
        <f>SQRT(E32^2+H32^2)</f>
        <v>0.34444700432813352</v>
      </c>
      <c r="L32" s="120">
        <f>2^-I32</f>
        <v>4.1816228265241465E-2</v>
      </c>
      <c r="M32" s="119">
        <f>2^-J32</f>
        <v>0.98816081314006443</v>
      </c>
      <c r="O32" s="97">
        <f>C32-F32</f>
        <v>4.6905444999999979</v>
      </c>
    </row>
    <row r="33" spans="1:15">
      <c r="A33" s="117"/>
      <c r="B33" s="117"/>
      <c r="C33" s="118">
        <v>24.684521999999998</v>
      </c>
      <c r="D33" s="118"/>
      <c r="E33" s="118"/>
      <c r="F33" s="118">
        <v>20.215479999999999</v>
      </c>
      <c r="G33" s="117"/>
      <c r="H33" s="118"/>
      <c r="I33" s="118"/>
      <c r="J33" s="118"/>
      <c r="K33" s="117"/>
      <c r="L33" s="117"/>
      <c r="M33" s="117"/>
      <c r="O33" s="97">
        <f>C33-F33</f>
        <v>4.4690419999999982</v>
      </c>
    </row>
    <row r="34" spans="1:15">
      <c r="A34" s="117"/>
      <c r="B34" s="117"/>
      <c r="C34" s="118"/>
      <c r="D34" s="117"/>
      <c r="E34" s="117"/>
      <c r="F34" s="117"/>
      <c r="G34" s="117"/>
      <c r="H34" s="118"/>
      <c r="I34" s="118"/>
      <c r="J34" s="118"/>
      <c r="K34" s="117"/>
      <c r="L34" s="117"/>
      <c r="M34" s="117"/>
      <c r="O34" s="97"/>
    </row>
    <row r="35" spans="1:15">
      <c r="A35" s="117"/>
      <c r="B35" s="117"/>
      <c r="C35" s="118"/>
      <c r="D35" s="117"/>
      <c r="E35" s="117"/>
      <c r="F35" s="117"/>
      <c r="G35" s="117"/>
      <c r="H35" s="118"/>
      <c r="I35" s="118"/>
      <c r="J35" s="118"/>
      <c r="K35" s="117"/>
      <c r="L35" s="117"/>
      <c r="M35" s="117"/>
      <c r="O35" s="97"/>
    </row>
    <row r="36" spans="1:15">
      <c r="A36" s="117"/>
      <c r="B36" s="117" t="s">
        <v>80</v>
      </c>
      <c r="C36" s="118">
        <v>25.780998</v>
      </c>
      <c r="D36" s="120">
        <f>AVERAGE(C36:C38)</f>
        <v>26.13839875</v>
      </c>
      <c r="E36" s="120">
        <f>STDEV(C36:C38)</f>
        <v>0.50544098785231606</v>
      </c>
      <c r="F36" s="118">
        <v>20.636762999999998</v>
      </c>
      <c r="G36" s="120">
        <f>AVERAGE(F36:F38)</f>
        <v>20.583895999999999</v>
      </c>
      <c r="H36" s="120">
        <f>STDEV(F36:F38)</f>
        <v>7.4765228401977149E-2</v>
      </c>
      <c r="I36" s="120">
        <f>D36-G36</f>
        <v>5.554502750000001</v>
      </c>
      <c r="J36" s="120">
        <f>I36-I$24</f>
        <v>0.99189175000000418</v>
      </c>
      <c r="K36" s="120">
        <f>SQRT(E36^2+H36^2)</f>
        <v>0.51094073196323353</v>
      </c>
      <c r="L36" s="120">
        <f>2^-I36</f>
        <v>2.1277865593958504E-2</v>
      </c>
      <c r="M36" s="119">
        <f>2^-J36</f>
        <v>0.50281801681975835</v>
      </c>
      <c r="O36" s="97">
        <f>C36-F36</f>
        <v>5.1442350000000019</v>
      </c>
    </row>
    <row r="37" spans="1:15">
      <c r="A37" s="117"/>
      <c r="B37" s="117"/>
      <c r="C37" s="118">
        <v>26.4957995</v>
      </c>
      <c r="D37" s="117"/>
      <c r="E37" s="117"/>
      <c r="F37" s="118">
        <v>20.531029</v>
      </c>
      <c r="G37" s="117"/>
      <c r="H37" s="118"/>
      <c r="I37" s="118"/>
      <c r="J37" s="118"/>
      <c r="K37" s="117"/>
      <c r="L37" s="118"/>
      <c r="M37" s="118"/>
      <c r="O37" s="97">
        <f>C37-F37</f>
        <v>5.9647705000000002</v>
      </c>
    </row>
    <row r="38" spans="1:15">
      <c r="A38" s="117"/>
      <c r="B38" s="117"/>
      <c r="C38" s="117"/>
      <c r="D38" s="117"/>
      <c r="E38" s="117"/>
      <c r="F38" s="117"/>
      <c r="G38" s="117"/>
      <c r="H38" s="118"/>
      <c r="I38" s="118"/>
      <c r="J38" s="118"/>
      <c r="K38" s="117"/>
      <c r="L38" s="118"/>
      <c r="M38" s="118"/>
      <c r="O38" s="97"/>
    </row>
    <row r="39" spans="1:15">
      <c r="A39" s="117"/>
      <c r="B39" s="117"/>
      <c r="C39" s="117"/>
      <c r="D39" s="117"/>
      <c r="E39" s="117"/>
      <c r="F39" s="117"/>
      <c r="G39" s="117"/>
      <c r="H39" s="118"/>
      <c r="I39" s="118"/>
      <c r="J39" s="118"/>
      <c r="K39" s="117"/>
      <c r="L39" s="118"/>
      <c r="M39" s="118"/>
    </row>
    <row r="40" spans="1:15" ht="28.5">
      <c r="A40" s="126"/>
      <c r="B40" s="125" t="s">
        <v>0</v>
      </c>
      <c r="C40" s="125" t="s">
        <v>1</v>
      </c>
      <c r="D40" s="125" t="s">
        <v>2</v>
      </c>
      <c r="E40" s="125" t="s">
        <v>3</v>
      </c>
      <c r="F40" s="125" t="s">
        <v>86</v>
      </c>
      <c r="G40" s="125" t="s">
        <v>85</v>
      </c>
      <c r="H40" s="125" t="s">
        <v>84</v>
      </c>
      <c r="I40" s="123" t="s">
        <v>4</v>
      </c>
      <c r="J40" s="123" t="s">
        <v>5</v>
      </c>
      <c r="K40" s="123" t="s">
        <v>6</v>
      </c>
      <c r="L40" s="124" t="s">
        <v>7</v>
      </c>
      <c r="M40" s="123" t="s">
        <v>8</v>
      </c>
      <c r="O40" s="122" t="s">
        <v>57</v>
      </c>
    </row>
    <row r="41" spans="1:15">
      <c r="A41" s="117"/>
      <c r="B41" s="117"/>
      <c r="C41" s="117"/>
      <c r="D41" s="117"/>
      <c r="E41" s="117"/>
      <c r="F41" s="117"/>
      <c r="G41" s="117"/>
      <c r="H41" s="118"/>
      <c r="I41" s="118"/>
      <c r="J41" s="118"/>
      <c r="K41" s="117"/>
      <c r="L41" s="117"/>
      <c r="M41" s="117"/>
      <c r="O41" s="97"/>
    </row>
    <row r="42" spans="1:15">
      <c r="A42" s="117"/>
      <c r="B42" s="117"/>
      <c r="C42" s="117"/>
      <c r="D42" s="117"/>
      <c r="E42" s="117"/>
      <c r="F42" s="117"/>
      <c r="G42" s="117"/>
      <c r="H42" s="118"/>
      <c r="I42" s="118"/>
      <c r="J42" s="118"/>
      <c r="K42" s="117"/>
      <c r="L42" s="117"/>
      <c r="M42" s="117"/>
      <c r="O42" s="97"/>
    </row>
    <row r="43" spans="1:15">
      <c r="A43" s="121"/>
      <c r="B43" s="118" t="s">
        <v>83</v>
      </c>
      <c r="C43" s="117">
        <v>24.94</v>
      </c>
      <c r="D43" s="120">
        <f>AVERAGE(C43:C45)</f>
        <v>24.94</v>
      </c>
      <c r="E43" s="120">
        <f>STDEV(C43:C45)</f>
        <v>0</v>
      </c>
      <c r="F43" s="118">
        <v>21.863676999999999</v>
      </c>
      <c r="G43" s="120">
        <f>AVERAGE(F43:F45)</f>
        <v>21.806838499999998</v>
      </c>
      <c r="H43" s="120">
        <f>STDEV(F43:F45)</f>
        <v>8.0381777564942553E-2</v>
      </c>
      <c r="I43" s="120">
        <f>D43-G43</f>
        <v>3.1331615000000035</v>
      </c>
      <c r="J43" s="120">
        <f>I43-I$43</f>
        <v>0</v>
      </c>
      <c r="K43" s="120">
        <f>SQRT(E43^2+H43^2)</f>
        <v>8.0381777564942553E-2</v>
      </c>
      <c r="L43" s="120">
        <f>2^-I43</f>
        <v>0.11397888580664317</v>
      </c>
      <c r="M43" s="119">
        <f>2^-J43</f>
        <v>1</v>
      </c>
      <c r="O43" s="97">
        <f>C43-F43</f>
        <v>3.0763230000000021</v>
      </c>
    </row>
    <row r="44" spans="1:15">
      <c r="A44" s="117"/>
      <c r="B44" s="118"/>
      <c r="C44" s="117">
        <v>24.94</v>
      </c>
      <c r="D44" s="117"/>
      <c r="E44" s="117"/>
      <c r="F44" s="117">
        <v>21.75</v>
      </c>
      <c r="G44" s="117"/>
      <c r="H44" s="118"/>
      <c r="I44" s="118"/>
      <c r="J44" s="118"/>
      <c r="K44" s="117"/>
      <c r="L44" s="117"/>
      <c r="M44" s="117"/>
      <c r="O44" s="97">
        <f>C44-F44</f>
        <v>3.1900000000000013</v>
      </c>
    </row>
    <row r="45" spans="1:15">
      <c r="A45" s="117"/>
      <c r="B45" s="118"/>
      <c r="C45" s="117"/>
      <c r="D45" s="117"/>
      <c r="E45" s="117"/>
      <c r="F45" s="117"/>
      <c r="G45" s="117"/>
      <c r="H45" s="118"/>
      <c r="I45" s="118"/>
      <c r="J45" s="118"/>
      <c r="K45" s="117"/>
      <c r="L45" s="117"/>
      <c r="M45" s="117"/>
      <c r="O45" s="97"/>
    </row>
    <row r="46" spans="1:15">
      <c r="A46" s="117"/>
      <c r="B46" s="117"/>
      <c r="C46" s="117"/>
      <c r="D46" s="117"/>
      <c r="E46" s="117"/>
      <c r="F46" s="117"/>
      <c r="G46" s="117"/>
      <c r="H46" s="118"/>
      <c r="I46" s="118"/>
      <c r="J46" s="118"/>
      <c r="K46" s="117"/>
      <c r="L46" s="117"/>
      <c r="M46" s="117"/>
      <c r="O46" s="97"/>
    </row>
    <row r="47" spans="1:15">
      <c r="A47" s="117"/>
      <c r="B47" s="118" t="s">
        <v>82</v>
      </c>
      <c r="C47" s="117">
        <v>26.32</v>
      </c>
      <c r="D47" s="120">
        <f>AVERAGE(C47:C49)</f>
        <v>26.2</v>
      </c>
      <c r="E47" s="120">
        <f>STDEV(C47:C49)</f>
        <v>0.1697056274847728</v>
      </c>
      <c r="F47" s="118">
        <v>21.863676999999999</v>
      </c>
      <c r="G47" s="120">
        <f>AVERAGE(F47:F49)</f>
        <v>21.836838499999999</v>
      </c>
      <c r="H47" s="120">
        <f>STDEV(F47:F49)</f>
        <v>3.7955370693750608E-2</v>
      </c>
      <c r="I47" s="120">
        <f>D47-G47</f>
        <v>4.3631615000000004</v>
      </c>
      <c r="J47" s="120">
        <f>I47-I$43</f>
        <v>1.2299999999999969</v>
      </c>
      <c r="K47" s="120">
        <f>SQRT(E47^2+H47^2)</f>
        <v>0.17389827533503746</v>
      </c>
      <c r="L47" s="120">
        <f>2^-I47</f>
        <v>4.8591187481789866E-2</v>
      </c>
      <c r="M47" s="119">
        <f>2^-J47</f>
        <v>0.42631744588397935</v>
      </c>
      <c r="O47" s="97">
        <f>C47-F47</f>
        <v>4.4563230000000011</v>
      </c>
    </row>
    <row r="48" spans="1:15">
      <c r="A48" s="117"/>
      <c r="B48" s="117"/>
      <c r="C48" s="117">
        <v>26.08</v>
      </c>
      <c r="D48" s="117"/>
      <c r="E48" s="127"/>
      <c r="F48" s="127">
        <v>21.81</v>
      </c>
      <c r="G48" s="127"/>
      <c r="H48" s="127"/>
      <c r="I48" s="118"/>
      <c r="J48" s="118"/>
      <c r="K48" s="117"/>
      <c r="L48" s="117"/>
      <c r="M48" s="117"/>
      <c r="O48" s="97">
        <f>C48-F48</f>
        <v>4.2699999999999996</v>
      </c>
    </row>
    <row r="49" spans="1:15" ht="18.75">
      <c r="A49" s="117"/>
      <c r="B49" s="117"/>
      <c r="C49" s="117"/>
      <c r="D49" s="117"/>
      <c r="E49" s="127"/>
      <c r="F49" s="127"/>
      <c r="G49" s="127"/>
      <c r="H49" s="127"/>
      <c r="I49" s="118"/>
      <c r="J49" s="118"/>
      <c r="K49" s="117"/>
      <c r="L49" s="118"/>
      <c r="M49" s="118"/>
      <c r="O49" s="36"/>
    </row>
    <row r="50" spans="1:15">
      <c r="A50" s="117"/>
      <c r="B50" s="117"/>
      <c r="C50" s="117"/>
      <c r="D50" s="117"/>
      <c r="E50" s="127"/>
      <c r="F50" s="127"/>
      <c r="G50" s="127"/>
      <c r="H50" s="127"/>
      <c r="I50" s="118"/>
      <c r="J50" s="118"/>
      <c r="K50" s="117"/>
      <c r="L50" s="118"/>
      <c r="M50" s="118"/>
      <c r="O50" s="97"/>
    </row>
    <row r="51" spans="1:15">
      <c r="A51" s="117"/>
      <c r="B51" s="117" t="s">
        <v>81</v>
      </c>
      <c r="C51" s="117">
        <v>24.59</v>
      </c>
      <c r="D51" s="120">
        <f>AVERAGE(C51:C53)</f>
        <v>24.484999999999999</v>
      </c>
      <c r="E51" s="120">
        <f>STDEV(C51:C53)</f>
        <v>0.14849242404917559</v>
      </c>
      <c r="F51" s="118">
        <v>21.866955000000001</v>
      </c>
      <c r="G51" s="120">
        <f>AVERAGE(F51:F53)</f>
        <v>21.858477499999999</v>
      </c>
      <c r="H51" s="120">
        <f>STDEV(F51:F53)</f>
        <v>1.1988995475017479E-2</v>
      </c>
      <c r="I51" s="120">
        <f>D51-G51</f>
        <v>2.6265225000000001</v>
      </c>
      <c r="J51" s="120">
        <f>I51-I$43</f>
        <v>-0.50663900000000339</v>
      </c>
      <c r="K51" s="120">
        <f>SQRT(E51^2+H51^2)</f>
        <v>0.14897562220880359</v>
      </c>
      <c r="L51" s="120">
        <f>2^-I51</f>
        <v>0.16193396253136672</v>
      </c>
      <c r="M51" s="119">
        <f>2^-J51</f>
        <v>1.4207364933017137</v>
      </c>
      <c r="O51" s="97">
        <f>C51-F51</f>
        <v>2.723044999999999</v>
      </c>
    </row>
    <row r="52" spans="1:15">
      <c r="A52" s="117"/>
      <c r="B52" s="117"/>
      <c r="C52" s="117">
        <v>24.38</v>
      </c>
      <c r="D52" s="117"/>
      <c r="E52" s="117"/>
      <c r="F52" s="127">
        <v>21.85</v>
      </c>
      <c r="G52" s="117"/>
      <c r="H52" s="118"/>
      <c r="I52" s="118"/>
      <c r="J52" s="118"/>
      <c r="K52" s="117"/>
      <c r="L52" s="118"/>
      <c r="M52" s="118"/>
      <c r="O52" s="97">
        <f>C52-F52</f>
        <v>2.5299999999999976</v>
      </c>
    </row>
    <row r="53" spans="1:15">
      <c r="A53" s="117"/>
      <c r="B53" s="117"/>
      <c r="C53" s="117"/>
      <c r="D53" s="117"/>
      <c r="E53" s="117"/>
      <c r="F53" s="117"/>
      <c r="G53" s="117"/>
      <c r="H53" s="118"/>
      <c r="I53" s="118"/>
      <c r="J53" s="118"/>
      <c r="K53" s="117"/>
      <c r="L53" s="117"/>
      <c r="M53" s="117"/>
      <c r="O53" s="97"/>
    </row>
    <row r="54" spans="1:15">
      <c r="A54" s="117"/>
      <c r="B54" s="117"/>
      <c r="C54" s="117"/>
      <c r="D54" s="117"/>
      <c r="E54" s="117"/>
      <c r="F54" s="117"/>
      <c r="G54" s="117"/>
      <c r="H54" s="118"/>
      <c r="I54" s="118"/>
      <c r="J54" s="118"/>
      <c r="K54" s="117"/>
      <c r="L54" s="117"/>
      <c r="M54" s="117"/>
      <c r="O54" s="97"/>
    </row>
    <row r="55" spans="1:15">
      <c r="A55" s="117"/>
      <c r="B55" s="117" t="s">
        <v>80</v>
      </c>
      <c r="C55" s="117">
        <v>26.39</v>
      </c>
      <c r="D55" s="120">
        <f>AVERAGE(C55:C57)</f>
        <v>26.28</v>
      </c>
      <c r="E55" s="120">
        <f>STDEV(C55:C57)</f>
        <v>0.15556349186103965</v>
      </c>
      <c r="F55" s="118">
        <v>22.581950499999998</v>
      </c>
      <c r="G55" s="120">
        <f>AVERAGE(F55:F57)</f>
        <v>22.630975249999999</v>
      </c>
      <c r="H55" s="120">
        <f>STDEV(F55:F57)</f>
        <v>6.9331466341951739E-2</v>
      </c>
      <c r="I55" s="120">
        <f>D55-G55</f>
        <v>3.6490247500000024</v>
      </c>
      <c r="J55" s="120">
        <f>I55-I$43</f>
        <v>0.51586324999999889</v>
      </c>
      <c r="K55" s="120">
        <f>SQRT(E55^2+H55^2)</f>
        <v>0.17031398129667727</v>
      </c>
      <c r="L55" s="120">
        <f>2^-I55</f>
        <v>7.9713906944799851E-2</v>
      </c>
      <c r="M55" s="119">
        <f>2^-J55</f>
        <v>0.69937433043545116</v>
      </c>
      <c r="O55" s="97">
        <f>C55-F55</f>
        <v>3.8080495000000028</v>
      </c>
    </row>
    <row r="56" spans="1:15">
      <c r="A56" s="117"/>
      <c r="B56" s="117"/>
      <c r="C56" s="117">
        <v>26.17</v>
      </c>
      <c r="D56" s="117"/>
      <c r="E56" s="117"/>
      <c r="F56" s="117">
        <v>22.68</v>
      </c>
      <c r="G56" s="117"/>
      <c r="H56" s="118"/>
      <c r="I56" s="118"/>
      <c r="J56" s="118"/>
      <c r="K56" s="117"/>
      <c r="L56" s="117"/>
      <c r="M56" s="117"/>
      <c r="O56" s="97">
        <f>C56-F56</f>
        <v>3.490000000000002</v>
      </c>
    </row>
    <row r="57" spans="1:15">
      <c r="A57" s="117"/>
      <c r="B57" s="117"/>
      <c r="C57" s="117"/>
      <c r="D57" s="117"/>
      <c r="E57" s="117"/>
      <c r="F57" s="117"/>
      <c r="G57" s="117"/>
      <c r="H57" s="118"/>
      <c r="I57" s="118"/>
      <c r="J57" s="118"/>
      <c r="K57" s="117"/>
      <c r="L57" s="117"/>
      <c r="M57" s="117"/>
    </row>
    <row r="58" spans="1:15">
      <c r="A58" s="117"/>
      <c r="B58" s="117"/>
      <c r="C58" s="117"/>
      <c r="D58" s="117"/>
      <c r="E58" s="117"/>
      <c r="F58" s="117"/>
      <c r="G58" s="117"/>
      <c r="H58" s="118"/>
      <c r="I58" s="118"/>
      <c r="J58" s="118"/>
      <c r="K58" s="117"/>
      <c r="L58" s="117"/>
      <c r="M58" s="117"/>
    </row>
    <row r="59" spans="1:15">
      <c r="A59" s="117"/>
      <c r="B59" s="117"/>
      <c r="C59" s="117"/>
      <c r="D59" s="117"/>
      <c r="E59" s="117"/>
      <c r="F59" s="117"/>
      <c r="G59" s="117"/>
      <c r="H59" s="118"/>
      <c r="I59" s="118"/>
      <c r="J59" s="118"/>
      <c r="K59" s="117"/>
      <c r="L59" s="117"/>
      <c r="M59" s="117"/>
    </row>
    <row r="60" spans="1:15">
      <c r="A60" s="117"/>
      <c r="B60" s="117"/>
      <c r="C60" s="117"/>
      <c r="D60" s="117"/>
      <c r="E60" s="117"/>
      <c r="F60" s="117"/>
      <c r="G60" s="117"/>
      <c r="H60" s="118"/>
      <c r="I60" s="118"/>
      <c r="J60" s="118"/>
      <c r="K60" s="117"/>
      <c r="L60" s="117"/>
      <c r="M60" s="117"/>
    </row>
    <row r="61" spans="1:15" ht="28.5">
      <c r="A61" s="126"/>
      <c r="B61" s="125" t="s">
        <v>0</v>
      </c>
      <c r="C61" s="125" t="s">
        <v>1</v>
      </c>
      <c r="D61" s="125" t="s">
        <v>2</v>
      </c>
      <c r="E61" s="125" t="s">
        <v>3</v>
      </c>
      <c r="F61" s="125" t="s">
        <v>86</v>
      </c>
      <c r="G61" s="125" t="s">
        <v>85</v>
      </c>
      <c r="H61" s="125" t="s">
        <v>84</v>
      </c>
      <c r="I61" s="123" t="s">
        <v>4</v>
      </c>
      <c r="J61" s="123" t="s">
        <v>5</v>
      </c>
      <c r="K61" s="123" t="s">
        <v>6</v>
      </c>
      <c r="L61" s="124" t="s">
        <v>7</v>
      </c>
      <c r="M61" s="123" t="s">
        <v>8</v>
      </c>
      <c r="O61" s="122" t="s">
        <v>57</v>
      </c>
    </row>
    <row r="62" spans="1:15">
      <c r="A62" s="117"/>
      <c r="B62" s="117"/>
      <c r="C62" s="117"/>
      <c r="D62" s="117"/>
      <c r="E62" s="117"/>
      <c r="F62" s="117"/>
      <c r="G62" s="117"/>
      <c r="H62" s="118"/>
      <c r="I62" s="118"/>
      <c r="J62" s="118"/>
      <c r="K62" s="117"/>
      <c r="L62" s="117"/>
      <c r="M62" s="117"/>
      <c r="O62" s="97"/>
    </row>
    <row r="63" spans="1:15">
      <c r="A63" s="121"/>
      <c r="B63" s="118" t="s">
        <v>83</v>
      </c>
      <c r="C63" s="118">
        <v>24.841255500000003</v>
      </c>
      <c r="D63" s="120">
        <f>AVERAGE(C63:C65)</f>
        <v>24.841255500000003</v>
      </c>
      <c r="E63" s="120">
        <f>STDEV(C63:C65)</f>
        <v>0</v>
      </c>
      <c r="F63" s="117">
        <v>20.93</v>
      </c>
      <c r="G63" s="120">
        <f>AVERAGE(F63:F65)</f>
        <v>20.89</v>
      </c>
      <c r="H63" s="120">
        <f>STDEV(F63:F65)</f>
        <v>5.6568542494922595E-2</v>
      </c>
      <c r="I63" s="120">
        <f>D63-G63</f>
        <v>3.951255500000002</v>
      </c>
      <c r="J63" s="120">
        <f>I63-I$63</f>
        <v>0</v>
      </c>
      <c r="K63" s="120">
        <f>SQRT(E63^2+H63^2)</f>
        <v>5.6568542494922595E-2</v>
      </c>
      <c r="L63" s="120">
        <f>2^-I63</f>
        <v>6.4647773768211625E-2</v>
      </c>
      <c r="M63" s="119">
        <f>2^-J63</f>
        <v>1</v>
      </c>
      <c r="O63" s="97">
        <f>C63-F63</f>
        <v>3.9112555000000029</v>
      </c>
    </row>
    <row r="64" spans="1:15">
      <c r="A64" s="117"/>
      <c r="B64" s="118"/>
      <c r="C64" s="118">
        <v>24.841255500000003</v>
      </c>
      <c r="D64" s="117"/>
      <c r="E64" s="117"/>
      <c r="F64" s="117">
        <v>20.85</v>
      </c>
      <c r="G64" s="117"/>
      <c r="H64" s="118"/>
      <c r="I64" s="118"/>
      <c r="J64" s="118"/>
      <c r="K64" s="117"/>
      <c r="L64" s="117"/>
      <c r="M64" s="117"/>
      <c r="O64" s="97">
        <f>C64-F64</f>
        <v>3.9912555000000012</v>
      </c>
    </row>
    <row r="65" spans="1:15">
      <c r="A65" s="117"/>
      <c r="B65" s="118"/>
      <c r="C65" s="118"/>
      <c r="D65" s="117"/>
      <c r="E65" s="117"/>
      <c r="F65" s="117"/>
      <c r="G65" s="117"/>
      <c r="H65" s="118"/>
      <c r="I65" s="118"/>
      <c r="J65" s="118"/>
      <c r="K65" s="117"/>
      <c r="L65" s="117"/>
      <c r="M65" s="117"/>
      <c r="O65" s="97"/>
    </row>
    <row r="66" spans="1:15">
      <c r="A66" s="117"/>
      <c r="B66" s="117"/>
      <c r="C66" s="118"/>
      <c r="D66" s="117"/>
      <c r="E66" s="117"/>
      <c r="F66" s="117"/>
      <c r="G66" s="117"/>
      <c r="H66" s="118"/>
      <c r="I66" s="118"/>
      <c r="J66" s="118"/>
      <c r="K66" s="117"/>
      <c r="L66" s="117"/>
      <c r="M66" s="117"/>
      <c r="O66" s="97"/>
    </row>
    <row r="67" spans="1:15">
      <c r="A67" s="117"/>
      <c r="B67" s="118" t="s">
        <v>82</v>
      </c>
      <c r="C67" s="118">
        <v>26.003947</v>
      </c>
      <c r="D67" s="120">
        <f>AVERAGE(C67:C69)</f>
        <v>26.003947</v>
      </c>
      <c r="E67" s="120">
        <f>STDEV(C67:C69)</f>
        <v>0</v>
      </c>
      <c r="F67" s="117">
        <v>21.39</v>
      </c>
      <c r="G67" s="120">
        <f>AVERAGE(F67:F69)</f>
        <v>21.305</v>
      </c>
      <c r="H67" s="120">
        <f>STDEV(F67:F69)</f>
        <v>0.12020815280171429</v>
      </c>
      <c r="I67" s="120">
        <f>D67-G67</f>
        <v>4.6989470000000004</v>
      </c>
      <c r="J67" s="120">
        <f>I67-I$63</f>
        <v>0.7476914999999984</v>
      </c>
      <c r="K67" s="120">
        <f>SQRT(E67^2+H67^2)</f>
        <v>0.12020815280171429</v>
      </c>
      <c r="L67" s="120">
        <f>2^-I67</f>
        <v>3.8501354185769998E-2</v>
      </c>
      <c r="M67" s="119">
        <f>2^-J67</f>
        <v>0.59555576227284945</v>
      </c>
      <c r="O67" s="97">
        <f>C67-F67</f>
        <v>4.6139469999999996</v>
      </c>
    </row>
    <row r="68" spans="1:15">
      <c r="A68" s="117"/>
      <c r="B68" s="117"/>
      <c r="C68" s="118">
        <v>26.003947</v>
      </c>
      <c r="D68" s="117"/>
      <c r="E68" s="117"/>
      <c r="F68" s="117">
        <v>21.22</v>
      </c>
      <c r="G68" s="117"/>
      <c r="H68" s="118"/>
      <c r="I68" s="118"/>
      <c r="J68" s="118"/>
      <c r="K68" s="117"/>
      <c r="L68" s="117"/>
      <c r="M68" s="117"/>
      <c r="O68" s="97">
        <f>C68-F68</f>
        <v>4.7839470000000013</v>
      </c>
    </row>
    <row r="69" spans="1:15">
      <c r="A69" s="117"/>
      <c r="B69" s="117"/>
      <c r="C69" s="118"/>
      <c r="D69" s="117"/>
      <c r="E69" s="117"/>
      <c r="F69" s="117"/>
      <c r="G69" s="117"/>
      <c r="H69" s="118"/>
      <c r="I69" s="118"/>
      <c r="J69" s="118"/>
      <c r="K69" s="117"/>
      <c r="L69" s="117"/>
      <c r="M69" s="117"/>
      <c r="O69" s="97"/>
    </row>
    <row r="70" spans="1:15" ht="18.75">
      <c r="A70" s="117"/>
      <c r="B70" s="117"/>
      <c r="C70" s="118"/>
      <c r="D70" s="117"/>
      <c r="E70" s="117"/>
      <c r="F70" s="117"/>
      <c r="G70" s="117"/>
      <c r="H70" s="118"/>
      <c r="I70" s="118"/>
      <c r="J70" s="118"/>
      <c r="K70" s="117"/>
      <c r="L70" s="117"/>
      <c r="M70" s="117"/>
      <c r="O70" s="36"/>
    </row>
    <row r="71" spans="1:15">
      <c r="A71" s="117"/>
      <c r="B71" s="117" t="s">
        <v>81</v>
      </c>
      <c r="C71" s="118">
        <v>25.344583999999998</v>
      </c>
      <c r="D71" s="120">
        <f>AVERAGE(C71:C73)</f>
        <v>25.344583999999998</v>
      </c>
      <c r="E71" s="120">
        <f>STDEV(C71:C73)</f>
        <v>0</v>
      </c>
      <c r="F71" s="117">
        <v>21.01</v>
      </c>
      <c r="G71" s="120">
        <f>AVERAGE(F71:F73)</f>
        <v>20.98</v>
      </c>
      <c r="H71" s="120">
        <f>STDEV(F71:F73)</f>
        <v>4.2426406871194457E-2</v>
      </c>
      <c r="I71" s="120">
        <f>D71-G71</f>
        <v>4.3645839999999971</v>
      </c>
      <c r="J71" s="120">
        <f>I71-I$63</f>
        <v>0.4133284999999951</v>
      </c>
      <c r="K71" s="120">
        <f>SQRT(E71^2+H71^2)</f>
        <v>4.2426406871194457E-2</v>
      </c>
      <c r="L71" s="120">
        <f>2^-I71</f>
        <v>4.8543300092749243E-2</v>
      </c>
      <c r="M71" s="119">
        <f>2^-J71</f>
        <v>0.75088896744993217</v>
      </c>
      <c r="O71" s="97">
        <f>C71-F71</f>
        <v>4.334583999999996</v>
      </c>
    </row>
    <row r="72" spans="1:15">
      <c r="A72" s="117"/>
      <c r="B72" s="117"/>
      <c r="C72" s="118">
        <v>25.344583999999998</v>
      </c>
      <c r="D72" s="117"/>
      <c r="E72" s="117"/>
      <c r="F72" s="117">
        <v>20.95</v>
      </c>
      <c r="G72" s="117"/>
      <c r="H72" s="118"/>
      <c r="I72" s="118"/>
      <c r="J72" s="118"/>
      <c r="K72" s="117"/>
      <c r="L72" s="117"/>
      <c r="M72" s="117"/>
      <c r="O72" s="97">
        <f>C72-F72</f>
        <v>4.3945839999999983</v>
      </c>
    </row>
    <row r="73" spans="1:15">
      <c r="A73" s="117"/>
      <c r="B73" s="117"/>
      <c r="C73" s="118"/>
      <c r="D73" s="117"/>
      <c r="E73" s="117"/>
      <c r="F73" s="117"/>
      <c r="G73" s="117"/>
      <c r="H73" s="117"/>
      <c r="I73" s="117"/>
      <c r="J73" s="117"/>
      <c r="K73" s="117"/>
      <c r="L73" s="117"/>
      <c r="M73" s="117"/>
      <c r="O73" s="97"/>
    </row>
    <row r="74" spans="1:15">
      <c r="A74" s="117"/>
      <c r="B74" s="117"/>
      <c r="C74" s="118"/>
      <c r="D74" s="117"/>
      <c r="E74" s="117"/>
      <c r="F74" s="117"/>
      <c r="G74" s="117"/>
      <c r="H74" s="117"/>
      <c r="I74" s="117"/>
      <c r="J74" s="117"/>
      <c r="K74" s="117"/>
      <c r="L74" s="117"/>
      <c r="M74" s="117"/>
      <c r="O74" s="97"/>
    </row>
    <row r="75" spans="1:15">
      <c r="A75" s="117"/>
      <c r="B75" s="117" t="s">
        <v>80</v>
      </c>
      <c r="C75" s="118">
        <v>26.353351500000002</v>
      </c>
      <c r="D75" s="120">
        <f>AVERAGE(C75:C77)</f>
        <v>26.353351500000002</v>
      </c>
      <c r="E75" s="120">
        <f>STDEV(C75:C77)</f>
        <v>0</v>
      </c>
      <c r="F75" s="117">
        <v>21.62</v>
      </c>
      <c r="G75" s="120">
        <f>AVERAGE(F75:F77)</f>
        <v>21.585000000000001</v>
      </c>
      <c r="H75" s="120">
        <f>STDEV(F75:F77)</f>
        <v>4.9497474683058526E-2</v>
      </c>
      <c r="I75" s="120">
        <f>D75-G75</f>
        <v>4.7683515000000014</v>
      </c>
      <c r="J75" s="120">
        <f>I75-I$63</f>
        <v>0.81709599999999938</v>
      </c>
      <c r="K75" s="120">
        <f>SQRT(E75^2+H75^2)</f>
        <v>4.9497474683058526E-2</v>
      </c>
      <c r="L75" s="120">
        <f>2^-I75</f>
        <v>3.6692995584548638E-2</v>
      </c>
      <c r="M75" s="119">
        <f>2^-J75</f>
        <v>0.56758328161628346</v>
      </c>
      <c r="O75" s="97">
        <f>C75-F75</f>
        <v>4.7333515000000013</v>
      </c>
    </row>
    <row r="76" spans="1:15">
      <c r="A76" s="117"/>
      <c r="B76" s="117"/>
      <c r="C76" s="118">
        <v>26.353351500000002</v>
      </c>
      <c r="D76" s="117"/>
      <c r="E76" s="117"/>
      <c r="F76" s="117">
        <v>21.55</v>
      </c>
      <c r="G76" s="117"/>
      <c r="H76" s="117"/>
      <c r="I76" s="117"/>
      <c r="J76" s="117"/>
      <c r="K76" s="117"/>
      <c r="L76" s="117"/>
      <c r="M76" s="117"/>
      <c r="O76" s="97">
        <f>C76-F76</f>
        <v>4.8033515000000016</v>
      </c>
    </row>
    <row r="77" spans="1:15">
      <c r="A77" s="117"/>
      <c r="B77" s="117"/>
      <c r="C77" s="117"/>
      <c r="D77" s="117"/>
      <c r="E77" s="117"/>
      <c r="F77" s="117"/>
      <c r="G77" s="117"/>
      <c r="H77" s="117"/>
      <c r="I77" s="117"/>
      <c r="J77" s="117"/>
      <c r="K77" s="117"/>
      <c r="L77" s="117"/>
      <c r="M77" s="117"/>
      <c r="O77" s="97"/>
    </row>
    <row r="78" spans="1:15">
      <c r="A78" s="117"/>
      <c r="B78" s="117"/>
      <c r="C78" s="117"/>
      <c r="D78" s="117"/>
      <c r="E78" s="117"/>
      <c r="F78" s="117"/>
      <c r="G78" s="117"/>
      <c r="H78" s="117"/>
      <c r="I78" s="117"/>
      <c r="J78" s="117"/>
      <c r="K78" s="117"/>
      <c r="L78" s="117"/>
      <c r="M78" s="117"/>
    </row>
    <row r="79" spans="1:15">
      <c r="A79" s="117"/>
      <c r="B79" s="117"/>
      <c r="C79" s="117"/>
      <c r="D79" s="117"/>
      <c r="E79" s="117"/>
      <c r="F79" s="117"/>
      <c r="G79" s="117"/>
      <c r="H79" s="117"/>
      <c r="I79" s="117"/>
      <c r="J79" s="117"/>
      <c r="K79" s="117"/>
      <c r="L79" s="117"/>
      <c r="M79" s="117"/>
    </row>
    <row r="80" spans="1:15">
      <c r="A80" s="117"/>
      <c r="B80" s="117"/>
      <c r="C80" s="117"/>
      <c r="D80" s="117"/>
      <c r="E80" s="117"/>
      <c r="F80" s="117"/>
      <c r="G80" s="117"/>
      <c r="H80" s="117"/>
      <c r="I80" s="117"/>
      <c r="J80" s="117"/>
      <c r="K80" s="117"/>
      <c r="L80" s="117"/>
      <c r="M80" s="117"/>
    </row>
    <row r="81" spans="1:13">
      <c r="A81" s="117"/>
      <c r="B81" s="117"/>
      <c r="C81" s="117"/>
      <c r="D81" s="117"/>
      <c r="E81" s="117"/>
      <c r="F81" s="117"/>
      <c r="G81" s="117"/>
      <c r="H81" s="117"/>
      <c r="I81" s="117"/>
      <c r="J81" s="117"/>
      <c r="K81" s="117"/>
      <c r="L81" s="117"/>
      <c r="M81" s="11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7"/>
  <sheetViews>
    <sheetView workbookViewId="0">
      <selection activeCell="M30" sqref="M30"/>
    </sheetView>
  </sheetViews>
  <sheetFormatPr defaultColWidth="10.77734375" defaultRowHeight="15"/>
  <cols>
    <col min="1" max="1" width="18.44140625" style="103" customWidth="1"/>
    <col min="2" max="2" width="16.109375" style="103" customWidth="1"/>
    <col min="3" max="3" width="17.44140625" style="103" bestFit="1" customWidth="1"/>
    <col min="4" max="4" width="15.77734375" style="103" bestFit="1" customWidth="1"/>
    <col min="5" max="6" width="10.77734375" style="103"/>
    <col min="7" max="7" width="16.44140625" style="160" bestFit="1" customWidth="1"/>
    <col min="8" max="8" width="12.109375" style="160" bestFit="1" customWidth="1"/>
    <col min="9" max="9" width="16.44140625" style="160" bestFit="1" customWidth="1"/>
    <col min="10" max="10" width="22.77734375" style="160" customWidth="1"/>
    <col min="11" max="11" width="24.44140625" style="160" customWidth="1"/>
    <col min="12" max="16384" width="10.77734375" style="103"/>
  </cols>
  <sheetData>
    <row r="3" spans="1:11" ht="15.75">
      <c r="B3" s="53" t="s">
        <v>54</v>
      </c>
      <c r="C3" s="53" t="s">
        <v>56</v>
      </c>
      <c r="D3" s="53" t="s">
        <v>55</v>
      </c>
      <c r="E3" s="53" t="s">
        <v>48</v>
      </c>
      <c r="F3" s="53" t="s">
        <v>49</v>
      </c>
      <c r="G3" s="187" t="s">
        <v>46</v>
      </c>
      <c r="H3" s="187" t="s">
        <v>47</v>
      </c>
      <c r="I3" s="187" t="s">
        <v>50</v>
      </c>
      <c r="J3" s="187" t="s">
        <v>90</v>
      </c>
      <c r="K3" s="187" t="s">
        <v>57</v>
      </c>
    </row>
    <row r="4" spans="1:11" ht="15.95">
      <c r="B4" s="210" t="s">
        <v>39</v>
      </c>
      <c r="C4" s="129" t="s">
        <v>52</v>
      </c>
      <c r="D4" s="129" t="s">
        <v>89</v>
      </c>
      <c r="E4" s="103">
        <v>4242</v>
      </c>
      <c r="F4" s="103">
        <v>108484</v>
      </c>
      <c r="G4" s="160">
        <f t="shared" ref="G4:G19" si="0">E4/F4</f>
        <v>3.9102540466796946E-2</v>
      </c>
      <c r="H4" s="160">
        <f>AVERAGE(G4:G5)</f>
        <v>7.997911450358694E-2</v>
      </c>
      <c r="I4" s="160">
        <f>H4/H4</f>
        <v>1</v>
      </c>
    </row>
    <row r="5" spans="1:11" ht="15.95">
      <c r="A5" s="133"/>
      <c r="B5" s="210"/>
      <c r="C5" s="129"/>
      <c r="D5" s="129"/>
      <c r="E5" s="103">
        <v>8785</v>
      </c>
      <c r="F5" s="103">
        <v>72690</v>
      </c>
      <c r="G5" s="160">
        <f t="shared" si="0"/>
        <v>0.12085568854037694</v>
      </c>
    </row>
    <row r="6" spans="1:11" ht="15.95">
      <c r="A6" s="131"/>
      <c r="B6" s="210"/>
      <c r="C6" s="129" t="s">
        <v>43</v>
      </c>
      <c r="D6" s="129" t="s">
        <v>89</v>
      </c>
      <c r="E6" s="103">
        <v>581996</v>
      </c>
      <c r="F6" s="103">
        <v>117012</v>
      </c>
      <c r="G6" s="160">
        <f t="shared" si="0"/>
        <v>4.9738146514887358</v>
      </c>
      <c r="H6" s="160">
        <f>AVERAGE(G6:G7)</f>
        <v>5.0547608506758959</v>
      </c>
      <c r="I6" s="160">
        <f>H6/H4</f>
        <v>63.201010439409124</v>
      </c>
      <c r="J6" s="160">
        <f ca="1">I6/$J$6</f>
        <v>1</v>
      </c>
      <c r="K6" s="160">
        <f>G6/G4</f>
        <v>127.19927125226403</v>
      </c>
    </row>
    <row r="7" spans="1:11" ht="15.95">
      <c r="A7" s="131"/>
      <c r="B7" s="210"/>
      <c r="C7" s="129"/>
      <c r="D7" s="129"/>
      <c r="E7" s="103">
        <v>547528</v>
      </c>
      <c r="F7" s="103">
        <v>106612</v>
      </c>
      <c r="G7" s="160">
        <f t="shared" si="0"/>
        <v>5.135707049863055</v>
      </c>
      <c r="K7" s="160">
        <f>G7/G5</f>
        <v>42.494541315258452</v>
      </c>
    </row>
    <row r="8" spans="1:11" ht="15.95">
      <c r="A8" s="131"/>
      <c r="B8" s="210"/>
      <c r="C8" s="129" t="s">
        <v>52</v>
      </c>
      <c r="D8" s="129" t="s">
        <v>88</v>
      </c>
      <c r="E8" s="103">
        <v>7594</v>
      </c>
      <c r="F8" s="103">
        <v>113817</v>
      </c>
      <c r="G8" s="160">
        <f t="shared" si="0"/>
        <v>6.672114007573561E-2</v>
      </c>
      <c r="H8" s="160">
        <f>AVERAGE(G8:G9)</f>
        <v>7.0841234160792424E-2</v>
      </c>
      <c r="K8" s="161"/>
    </row>
    <row r="9" spans="1:11" ht="15.95">
      <c r="A9" s="132"/>
      <c r="B9" s="210"/>
      <c r="C9" s="129"/>
      <c r="D9" s="129"/>
      <c r="E9" s="103">
        <v>7269</v>
      </c>
      <c r="F9" s="103">
        <v>96970</v>
      </c>
      <c r="G9" s="160">
        <f t="shared" si="0"/>
        <v>7.4961328245849237E-2</v>
      </c>
      <c r="K9" s="161"/>
    </row>
    <row r="10" spans="1:11" ht="15.95">
      <c r="A10" s="132"/>
      <c r="B10" s="210"/>
      <c r="C10" s="129" t="s">
        <v>43</v>
      </c>
      <c r="D10" s="129" t="s">
        <v>88</v>
      </c>
      <c r="E10" s="103">
        <v>149816</v>
      </c>
      <c r="F10" s="103">
        <v>54177</v>
      </c>
      <c r="G10" s="160">
        <f t="shared" si="0"/>
        <v>2.7653063107960945</v>
      </c>
      <c r="H10" s="160">
        <f>AVERAGE(G10:G11)</f>
        <v>3.1624402845987962</v>
      </c>
      <c r="I10" s="160">
        <f>H10/H8</f>
        <v>44.641236450240598</v>
      </c>
      <c r="J10" s="160">
        <f ca="1">I10/$J$6</f>
        <v>0.70633738511250854</v>
      </c>
      <c r="K10" s="160">
        <f>G10/G8</f>
        <v>41.44572930943891</v>
      </c>
    </row>
    <row r="11" spans="1:11" ht="15.95">
      <c r="B11" s="210" t="s">
        <v>53</v>
      </c>
      <c r="C11" s="129"/>
      <c r="D11" s="129"/>
      <c r="E11" s="103">
        <v>108357</v>
      </c>
      <c r="F11" s="103">
        <v>30441</v>
      </c>
      <c r="G11" s="160">
        <f t="shared" si="0"/>
        <v>3.559574258401498</v>
      </c>
      <c r="K11" s="160">
        <f>G11/G9</f>
        <v>47.485474733414947</v>
      </c>
    </row>
    <row r="12" spans="1:11" ht="15.95">
      <c r="B12" s="210"/>
      <c r="C12" s="129" t="s">
        <v>52</v>
      </c>
      <c r="D12" s="129" t="s">
        <v>89</v>
      </c>
      <c r="E12" s="103">
        <v>529</v>
      </c>
      <c r="F12" s="103">
        <v>2146</v>
      </c>
      <c r="G12" s="160">
        <f t="shared" si="0"/>
        <v>0.24650512581547065</v>
      </c>
      <c r="H12" s="160">
        <f>AVERAGE(G12:G13)</f>
        <v>0.22777674387497401</v>
      </c>
    </row>
    <row r="13" spans="1:11" ht="15.95">
      <c r="B13" s="210"/>
      <c r="C13" s="129"/>
      <c r="D13" s="129"/>
      <c r="E13" s="103">
        <v>268</v>
      </c>
      <c r="F13" s="103">
        <v>1282</v>
      </c>
      <c r="G13" s="160">
        <f t="shared" si="0"/>
        <v>0.20904836193447737</v>
      </c>
    </row>
    <row r="14" spans="1:11" ht="15.95">
      <c r="B14" s="210"/>
      <c r="C14" s="129" t="s">
        <v>43</v>
      </c>
      <c r="D14" s="129" t="s">
        <v>89</v>
      </c>
      <c r="E14" s="103">
        <v>82412</v>
      </c>
      <c r="F14" s="103">
        <v>9369</v>
      </c>
      <c r="G14" s="160">
        <f t="shared" si="0"/>
        <v>8.7962429288077697</v>
      </c>
      <c r="H14" s="160">
        <f>AVERAGE(G14:G15)</f>
        <v>7.1781536479902552</v>
      </c>
      <c r="I14" s="160">
        <f>H14/H12</f>
        <v>31.513988328546493</v>
      </c>
      <c r="J14" s="160">
        <f ca="1">I14/$J$6</f>
        <v>0.49863108373495052</v>
      </c>
      <c r="K14" s="160">
        <f>G14/G12</f>
        <v>35.683813469227736</v>
      </c>
    </row>
    <row r="15" spans="1:11" ht="15.95">
      <c r="B15" s="210"/>
      <c r="C15" s="129"/>
      <c r="D15" s="129"/>
      <c r="E15" s="103">
        <v>79470</v>
      </c>
      <c r="F15" s="103">
        <v>14293</v>
      </c>
      <c r="G15" s="160">
        <f t="shared" si="0"/>
        <v>5.5600643671727417</v>
      </c>
      <c r="K15" s="160">
        <f>G15/G13</f>
        <v>26.59702432356513</v>
      </c>
    </row>
    <row r="16" spans="1:11" ht="15.95">
      <c r="B16" s="210"/>
      <c r="C16" s="129" t="s">
        <v>52</v>
      </c>
      <c r="D16" s="129" t="s">
        <v>88</v>
      </c>
      <c r="E16" s="103">
        <v>3951</v>
      </c>
      <c r="F16" s="103">
        <v>24205</v>
      </c>
      <c r="G16" s="160">
        <f t="shared" si="0"/>
        <v>0.16323073745093988</v>
      </c>
      <c r="H16" s="160">
        <f>AVERAGE(G16:G17)</f>
        <v>0.12978352897850104</v>
      </c>
    </row>
    <row r="17" spans="1:11" ht="15.95">
      <c r="A17" s="131"/>
      <c r="B17" s="210"/>
      <c r="C17" s="129"/>
      <c r="D17" s="129"/>
      <c r="E17" s="103">
        <v>2193</v>
      </c>
      <c r="F17" s="103">
        <v>22764</v>
      </c>
      <c r="G17" s="160">
        <f t="shared" si="0"/>
        <v>9.6336320506062209E-2</v>
      </c>
    </row>
    <row r="18" spans="1:11" ht="15.95">
      <c r="A18" s="131"/>
      <c r="B18" s="210"/>
      <c r="C18" s="129" t="s">
        <v>43</v>
      </c>
      <c r="D18" s="129" t="s">
        <v>88</v>
      </c>
      <c r="E18" s="103">
        <v>12671</v>
      </c>
      <c r="F18" s="103">
        <v>5133</v>
      </c>
      <c r="G18" s="160">
        <f t="shared" si="0"/>
        <v>2.468536917981687</v>
      </c>
      <c r="H18" s="160">
        <f>AVERAGE(G18:G19)</f>
        <v>2.210917828894476</v>
      </c>
      <c r="I18" s="160">
        <f>H18/H16</f>
        <v>17.035426962852274</v>
      </c>
      <c r="J18" s="160">
        <f ca="1">I18/$J$6</f>
        <v>0.26954358552833829</v>
      </c>
      <c r="K18" s="160">
        <f>G18/G16</f>
        <v>15.122990660528153</v>
      </c>
    </row>
    <row r="19" spans="1:11" ht="15.95">
      <c r="A19" s="131"/>
      <c r="E19" s="103">
        <v>10540</v>
      </c>
      <c r="F19" s="103">
        <v>5396</v>
      </c>
      <c r="G19" s="160">
        <f t="shared" si="0"/>
        <v>1.9532987398072645</v>
      </c>
      <c r="K19" s="160">
        <f>G19/G17</f>
        <v>20.275828779285256</v>
      </c>
    </row>
    <row r="20" spans="1:11" ht="15.95">
      <c r="A20" s="131"/>
    </row>
    <row r="22" spans="1:11" ht="15.75">
      <c r="B22" s="53" t="s">
        <v>54</v>
      </c>
      <c r="C22" s="53" t="s">
        <v>56</v>
      </c>
      <c r="D22" s="53" t="s">
        <v>55</v>
      </c>
      <c r="E22" s="53" t="s">
        <v>48</v>
      </c>
      <c r="F22" s="53" t="s">
        <v>49</v>
      </c>
      <c r="G22" s="187" t="s">
        <v>46</v>
      </c>
      <c r="H22" s="187" t="s">
        <v>47</v>
      </c>
      <c r="I22" s="187" t="s">
        <v>50</v>
      </c>
      <c r="J22" s="187" t="s">
        <v>90</v>
      </c>
      <c r="K22" s="187" t="s">
        <v>57</v>
      </c>
    </row>
    <row r="23" spans="1:11" ht="15.95">
      <c r="B23" s="210" t="s">
        <v>39</v>
      </c>
      <c r="C23" s="129" t="s">
        <v>52</v>
      </c>
      <c r="D23" s="129" t="s">
        <v>89</v>
      </c>
      <c r="E23" s="103">
        <v>336</v>
      </c>
      <c r="F23" s="103">
        <v>8168</v>
      </c>
      <c r="G23" s="160">
        <f t="shared" ref="G23:G38" si="1">E23/F23</f>
        <v>4.1136141038197842E-2</v>
      </c>
      <c r="H23" s="160">
        <f>AVERAGE(G23:G24)</f>
        <v>4.6898122004962892E-2</v>
      </c>
      <c r="I23" s="160">
        <f>H23/H23</f>
        <v>1</v>
      </c>
    </row>
    <row r="24" spans="1:11" ht="15.95">
      <c r="B24" s="210"/>
      <c r="C24" s="129"/>
      <c r="D24" s="129"/>
      <c r="E24" s="103">
        <v>583</v>
      </c>
      <c r="F24" s="103">
        <v>11071</v>
      </c>
      <c r="G24" s="160">
        <f t="shared" si="1"/>
        <v>5.2660102971727935E-2</v>
      </c>
    </row>
    <row r="25" spans="1:11" ht="15.95">
      <c r="B25" s="210"/>
      <c r="C25" s="129" t="s">
        <v>43</v>
      </c>
      <c r="D25" s="129" t="s">
        <v>89</v>
      </c>
      <c r="E25" s="103">
        <v>17931</v>
      </c>
      <c r="F25" s="103">
        <v>12898</v>
      </c>
      <c r="G25" s="160">
        <f t="shared" si="1"/>
        <v>1.3902155372926035</v>
      </c>
      <c r="H25" s="160">
        <f>AVERAGE(G25:G26)</f>
        <v>1.2616158499810255</v>
      </c>
      <c r="I25" s="160">
        <f>H25/H23</f>
        <v>26.901201925474069</v>
      </c>
      <c r="J25" s="160">
        <f ca="1">I25/$J$25</f>
        <v>1</v>
      </c>
      <c r="K25" s="160">
        <f>G25/G23</f>
        <v>33.795477704184485</v>
      </c>
    </row>
    <row r="26" spans="1:11" ht="15.95">
      <c r="B26" s="210"/>
      <c r="C26" s="129"/>
      <c r="D26" s="129"/>
      <c r="E26" s="103">
        <v>17385</v>
      </c>
      <c r="F26" s="103">
        <v>15344</v>
      </c>
      <c r="G26" s="160">
        <f t="shared" si="1"/>
        <v>1.1330161626694473</v>
      </c>
      <c r="K26" s="160">
        <f>G26/G24</f>
        <v>21.515646547021358</v>
      </c>
    </row>
    <row r="27" spans="1:11" ht="15.95">
      <c r="B27" s="210"/>
      <c r="C27" s="129" t="s">
        <v>52</v>
      </c>
      <c r="D27" s="129" t="s">
        <v>88</v>
      </c>
      <c r="E27" s="103">
        <v>1085</v>
      </c>
      <c r="F27" s="103">
        <v>12600</v>
      </c>
      <c r="G27" s="160">
        <f t="shared" si="1"/>
        <v>8.611111111111111E-2</v>
      </c>
      <c r="H27" s="160">
        <f>AVERAGE(G27:G28)</f>
        <v>6.567080635288812E-2</v>
      </c>
      <c r="K27" s="161"/>
    </row>
    <row r="28" spans="1:11" ht="15.95">
      <c r="B28" s="210"/>
      <c r="C28" s="129"/>
      <c r="D28" s="129"/>
      <c r="E28" s="103">
        <v>780</v>
      </c>
      <c r="F28" s="103">
        <v>17245</v>
      </c>
      <c r="G28" s="160">
        <f t="shared" si="1"/>
        <v>4.5230501594665122E-2</v>
      </c>
      <c r="K28" s="161"/>
    </row>
    <row r="29" spans="1:11" ht="15.95">
      <c r="B29" s="210"/>
      <c r="C29" s="129" t="s">
        <v>43</v>
      </c>
      <c r="D29" s="129" t="s">
        <v>88</v>
      </c>
      <c r="E29" s="103">
        <v>17505</v>
      </c>
      <c r="F29" s="103">
        <v>18855</v>
      </c>
      <c r="G29" s="160">
        <f t="shared" si="1"/>
        <v>0.9284009546539379</v>
      </c>
      <c r="H29" s="160">
        <f>AVERAGE(G29:G30)</f>
        <v>0.90671336111879586</v>
      </c>
      <c r="I29" s="160">
        <f>H29/H27</f>
        <v>13.806947279533743</v>
      </c>
      <c r="J29" s="160">
        <f ca="1">I29/$J$25</f>
        <v>0.51324648310450649</v>
      </c>
      <c r="K29" s="160">
        <f>G29/G27</f>
        <v>10.781430441142504</v>
      </c>
    </row>
    <row r="30" spans="1:11" ht="15.95">
      <c r="B30" s="210" t="s">
        <v>53</v>
      </c>
      <c r="C30" s="129"/>
      <c r="D30" s="129"/>
      <c r="E30" s="103">
        <v>12193</v>
      </c>
      <c r="F30" s="103">
        <v>13777</v>
      </c>
      <c r="G30" s="160">
        <f t="shared" si="1"/>
        <v>0.88502576758365392</v>
      </c>
      <c r="K30" s="160">
        <f>G30/G28</f>
        <v>19.567012002538604</v>
      </c>
    </row>
    <row r="31" spans="1:11" ht="15.95">
      <c r="B31" s="210"/>
      <c r="C31" s="129" t="s">
        <v>52</v>
      </c>
      <c r="D31" s="129" t="s">
        <v>89</v>
      </c>
      <c r="E31" s="103">
        <v>586</v>
      </c>
      <c r="F31" s="103">
        <v>2945</v>
      </c>
      <c r="G31" s="160">
        <f t="shared" si="1"/>
        <v>0.19898132427843804</v>
      </c>
      <c r="H31" s="160">
        <f>AVERAGE(G31:G32)</f>
        <v>0.22605099501023151</v>
      </c>
    </row>
    <row r="32" spans="1:11" ht="15.95">
      <c r="B32" s="210"/>
      <c r="C32" s="129"/>
      <c r="D32" s="129"/>
      <c r="E32" s="103">
        <v>730</v>
      </c>
      <c r="F32" s="103">
        <v>2884</v>
      </c>
      <c r="G32" s="160">
        <f t="shared" si="1"/>
        <v>0.25312066574202496</v>
      </c>
    </row>
    <row r="33" spans="2:11" ht="15.95">
      <c r="B33" s="210"/>
      <c r="C33" s="129" t="s">
        <v>43</v>
      </c>
      <c r="D33" s="129" t="s">
        <v>89</v>
      </c>
      <c r="E33" s="103">
        <v>10938</v>
      </c>
      <c r="F33" s="103">
        <v>5360</v>
      </c>
      <c r="G33" s="160">
        <f t="shared" si="1"/>
        <v>2.0406716417910449</v>
      </c>
      <c r="H33" s="160">
        <f>AVERAGE(G33:G34)</f>
        <v>3.1845935745841705</v>
      </c>
      <c r="I33" s="160">
        <f>H33/H31</f>
        <v>14.087943184855389</v>
      </c>
      <c r="J33" s="160">
        <f ca="1">I33/$J$25</f>
        <v>0.5236919608233126</v>
      </c>
      <c r="K33" s="160">
        <f>G33/G31</f>
        <v>10.25559383118537</v>
      </c>
    </row>
    <row r="34" spans="2:11" ht="15.95">
      <c r="B34" s="210"/>
      <c r="C34" s="129"/>
      <c r="D34" s="129"/>
      <c r="E34" s="103">
        <v>14375</v>
      </c>
      <c r="F34" s="103">
        <v>3321</v>
      </c>
      <c r="G34" s="160">
        <f t="shared" si="1"/>
        <v>4.3285155073772961</v>
      </c>
      <c r="K34" s="160">
        <f>G34/G32</f>
        <v>17.100600990789207</v>
      </c>
    </row>
    <row r="35" spans="2:11" ht="15.95">
      <c r="B35" s="210"/>
      <c r="C35" s="129" t="s">
        <v>52</v>
      </c>
      <c r="D35" s="129" t="s">
        <v>88</v>
      </c>
      <c r="E35" s="103">
        <v>564</v>
      </c>
      <c r="F35" s="103">
        <v>5983</v>
      </c>
      <c r="G35" s="160">
        <f t="shared" si="1"/>
        <v>9.4267090088584318E-2</v>
      </c>
      <c r="H35" s="160">
        <f>AVERAGE(G35:G36)</f>
        <v>0.19088354504429214</v>
      </c>
    </row>
    <row r="36" spans="2:11" ht="15.95">
      <c r="B36" s="210"/>
      <c r="C36" s="129"/>
      <c r="D36" s="129"/>
      <c r="E36" s="103">
        <v>759</v>
      </c>
      <c r="F36" s="103">
        <v>2640</v>
      </c>
      <c r="G36" s="160">
        <f t="shared" si="1"/>
        <v>0.28749999999999998</v>
      </c>
    </row>
    <row r="37" spans="2:11">
      <c r="B37" s="210"/>
      <c r="C37" s="129" t="s">
        <v>43</v>
      </c>
      <c r="D37" s="129" t="s">
        <v>88</v>
      </c>
      <c r="E37" s="103">
        <v>2791</v>
      </c>
      <c r="F37" s="103">
        <v>3370</v>
      </c>
      <c r="G37" s="160">
        <f t="shared" si="1"/>
        <v>0.82818991097922845</v>
      </c>
      <c r="H37" s="160">
        <f>AVERAGE(G37:G38)</f>
        <v>1.2168838001111282</v>
      </c>
      <c r="I37" s="160">
        <f>H37/H35</f>
        <v>6.3750062889326866</v>
      </c>
      <c r="J37" s="160">
        <f ca="1">I37/$J$25</f>
        <v>0.23697849287900702</v>
      </c>
      <c r="K37" s="160">
        <f>G37/G35</f>
        <v>8.7855677967885182</v>
      </c>
    </row>
    <row r="38" spans="2:11">
      <c r="E38" s="103">
        <v>2418</v>
      </c>
      <c r="F38" s="103">
        <v>1506</v>
      </c>
      <c r="G38" s="160">
        <f t="shared" si="1"/>
        <v>1.6055776892430278</v>
      </c>
      <c r="K38" s="160">
        <f>G38/G36</f>
        <v>5.5846180495409667</v>
      </c>
    </row>
    <row r="40" spans="2:11">
      <c r="E40" s="130"/>
      <c r="F40" s="130"/>
    </row>
    <row r="41" spans="2:11" ht="15.75">
      <c r="B41" s="53" t="s">
        <v>54</v>
      </c>
      <c r="C41" s="53" t="s">
        <v>56</v>
      </c>
      <c r="D41" s="53" t="s">
        <v>55</v>
      </c>
      <c r="E41" s="53" t="s">
        <v>48</v>
      </c>
      <c r="F41" s="53" t="s">
        <v>49</v>
      </c>
      <c r="G41" s="187" t="s">
        <v>46</v>
      </c>
      <c r="H41" s="187" t="s">
        <v>47</v>
      </c>
      <c r="I41" s="187" t="s">
        <v>50</v>
      </c>
      <c r="J41" s="187" t="s">
        <v>90</v>
      </c>
      <c r="K41" s="187" t="s">
        <v>57</v>
      </c>
    </row>
    <row r="42" spans="2:11">
      <c r="B42" s="210" t="s">
        <v>39</v>
      </c>
      <c r="C42" s="129" t="s">
        <v>52</v>
      </c>
      <c r="D42" s="129" t="s">
        <v>89</v>
      </c>
      <c r="E42" s="103">
        <v>2338</v>
      </c>
      <c r="F42" s="103">
        <v>25791</v>
      </c>
      <c r="G42" s="160">
        <f t="shared" ref="G42:G57" si="2">E42/F42</f>
        <v>9.0651777751928966E-2</v>
      </c>
      <c r="H42" s="160">
        <f>AVERAGE(G42:G43)</f>
        <v>9.2242965025988083E-2</v>
      </c>
      <c r="I42" s="160">
        <f>H42/H42</f>
        <v>1</v>
      </c>
    </row>
    <row r="43" spans="2:11">
      <c r="B43" s="210"/>
      <c r="C43" s="129"/>
      <c r="D43" s="129"/>
      <c r="E43" s="103">
        <v>3380</v>
      </c>
      <c r="F43" s="103">
        <v>36021</v>
      </c>
      <c r="G43" s="160">
        <f t="shared" si="2"/>
        <v>9.3834152300047199E-2</v>
      </c>
    </row>
    <row r="44" spans="2:11">
      <c r="B44" s="210"/>
      <c r="C44" s="129" t="s">
        <v>43</v>
      </c>
      <c r="D44" s="129" t="s">
        <v>89</v>
      </c>
      <c r="E44" s="103">
        <v>157904</v>
      </c>
      <c r="F44" s="103">
        <v>36270</v>
      </c>
      <c r="G44" s="160">
        <f t="shared" si="2"/>
        <v>4.3535704438930249</v>
      </c>
      <c r="H44" s="160">
        <f>AVERAGE(G44:G45)</f>
        <v>3.9506276052330493</v>
      </c>
      <c r="I44" s="160">
        <f>H44/H42</f>
        <v>42.828497589165949</v>
      </c>
      <c r="J44" s="160">
        <f ca="1">I44/$J$44</f>
        <v>1</v>
      </c>
      <c r="K44" s="160">
        <f>G44/G42</f>
        <v>48.025207578462364</v>
      </c>
    </row>
    <row r="45" spans="2:11">
      <c r="B45" s="210"/>
      <c r="C45" s="129"/>
      <c r="D45" s="129"/>
      <c r="E45" s="103">
        <v>149095</v>
      </c>
      <c r="F45" s="103">
        <v>42026</v>
      </c>
      <c r="G45" s="160">
        <f t="shared" si="2"/>
        <v>3.5476847665730737</v>
      </c>
      <c r="K45" s="160">
        <f>G45/G43</f>
        <v>37.808033425067656</v>
      </c>
    </row>
    <row r="46" spans="2:11">
      <c r="B46" s="210"/>
      <c r="C46" s="129" t="s">
        <v>52</v>
      </c>
      <c r="D46" s="129" t="s">
        <v>88</v>
      </c>
      <c r="E46" s="103">
        <v>1488</v>
      </c>
      <c r="F46" s="103">
        <v>26815</v>
      </c>
      <c r="G46" s="160">
        <f t="shared" si="2"/>
        <v>5.5491329479768786E-2</v>
      </c>
      <c r="H46" s="160">
        <f>AVERAGE(G46:G47)</f>
        <v>5.19836483272232E-2</v>
      </c>
      <c r="K46" s="161"/>
    </row>
    <row r="47" spans="2:11">
      <c r="B47" s="210"/>
      <c r="C47" s="129"/>
      <c r="D47" s="129"/>
      <c r="E47" s="103">
        <v>1654</v>
      </c>
      <c r="F47" s="103">
        <v>34120</v>
      </c>
      <c r="G47" s="160">
        <f t="shared" si="2"/>
        <v>4.8475967174677607E-2</v>
      </c>
      <c r="K47" s="161"/>
    </row>
    <row r="48" spans="2:11">
      <c r="B48" s="210"/>
      <c r="C48" s="129" t="s">
        <v>43</v>
      </c>
      <c r="D48" s="129" t="s">
        <v>88</v>
      </c>
      <c r="E48" s="103">
        <v>37370</v>
      </c>
      <c r="F48" s="103">
        <v>33015</v>
      </c>
      <c r="G48" s="160">
        <f t="shared" si="2"/>
        <v>1.1319097379978798</v>
      </c>
      <c r="H48" s="160">
        <f>AVERAGE(G48:G49)</f>
        <v>1.1584100432652753</v>
      </c>
      <c r="I48" s="160">
        <f>H48/H46</f>
        <v>22.284123576194443</v>
      </c>
      <c r="J48" s="160">
        <f ca="1">I48/$J$44</f>
        <v>0.52031065366699936</v>
      </c>
      <c r="K48" s="160">
        <f>G48/G46</f>
        <v>20.39795673683679</v>
      </c>
    </row>
    <row r="49" spans="2:11">
      <c r="B49" s="210" t="s">
        <v>53</v>
      </c>
      <c r="C49" s="129"/>
      <c r="D49" s="129"/>
      <c r="E49" s="103">
        <v>35289</v>
      </c>
      <c r="F49" s="103">
        <v>29782</v>
      </c>
      <c r="G49" s="160">
        <f t="shared" si="2"/>
        <v>1.1849103485326706</v>
      </c>
      <c r="K49" s="160">
        <f>G49/G47</f>
        <v>24.443253380855335</v>
      </c>
    </row>
    <row r="50" spans="2:11">
      <c r="B50" s="210"/>
      <c r="C50" s="129" t="s">
        <v>52</v>
      </c>
      <c r="D50" s="129" t="s">
        <v>89</v>
      </c>
      <c r="E50" s="103">
        <v>402</v>
      </c>
      <c r="F50" s="103">
        <v>2543</v>
      </c>
      <c r="G50" s="160">
        <f t="shared" si="2"/>
        <v>0.15808100668501771</v>
      </c>
      <c r="H50" s="160">
        <f>AVERAGE(G50:G51)</f>
        <v>0.18595144953916934</v>
      </c>
    </row>
    <row r="51" spans="2:11">
      <c r="B51" s="210"/>
      <c r="C51" s="129"/>
      <c r="D51" s="129"/>
      <c r="E51" s="103">
        <v>922</v>
      </c>
      <c r="F51" s="103">
        <v>4312</v>
      </c>
      <c r="G51" s="160">
        <f t="shared" si="2"/>
        <v>0.21382189239332097</v>
      </c>
    </row>
    <row r="52" spans="2:11">
      <c r="B52" s="210"/>
      <c r="C52" s="129" t="s">
        <v>43</v>
      </c>
      <c r="D52" s="129" t="s">
        <v>89</v>
      </c>
      <c r="E52" s="103">
        <v>10245</v>
      </c>
      <c r="F52" s="103">
        <v>3102</v>
      </c>
      <c r="G52" s="160">
        <f t="shared" si="2"/>
        <v>3.3027079303675047</v>
      </c>
      <c r="H52" s="160">
        <f>AVERAGE(G52:G53)</f>
        <v>3.3743402127279567</v>
      </c>
      <c r="I52" s="160">
        <f>H52/H50</f>
        <v>18.1463506796551</v>
      </c>
      <c r="J52" s="160">
        <f ca="1">I52/$J$44</f>
        <v>0.42369804455259402</v>
      </c>
      <c r="K52" s="160">
        <f>G52/G50</f>
        <v>20.89250315155364</v>
      </c>
    </row>
    <row r="53" spans="2:11">
      <c r="B53" s="210"/>
      <c r="C53" s="129"/>
      <c r="D53" s="129"/>
      <c r="E53" s="103">
        <v>12278</v>
      </c>
      <c r="F53" s="103">
        <v>3563</v>
      </c>
      <c r="G53" s="160">
        <f t="shared" si="2"/>
        <v>3.4459724950884087</v>
      </c>
      <c r="K53" s="160">
        <f>G53/G51</f>
        <v>16.11608828505555</v>
      </c>
    </row>
    <row r="54" spans="2:11">
      <c r="B54" s="210"/>
      <c r="C54" s="129" t="s">
        <v>52</v>
      </c>
      <c r="D54" s="129" t="s">
        <v>88</v>
      </c>
      <c r="E54" s="103">
        <v>529</v>
      </c>
      <c r="F54" s="103">
        <v>7428</v>
      </c>
      <c r="G54" s="160">
        <f t="shared" si="2"/>
        <v>7.1217016693591817E-2</v>
      </c>
      <c r="H54" s="160">
        <f>AVERAGE(G54:G55)</f>
        <v>7.0105818189606331E-2</v>
      </c>
    </row>
    <row r="55" spans="2:11">
      <c r="B55" s="210"/>
      <c r="C55" s="129"/>
      <c r="D55" s="129"/>
      <c r="E55" s="103">
        <v>654</v>
      </c>
      <c r="F55" s="103">
        <v>9479</v>
      </c>
      <c r="G55" s="160">
        <f t="shared" si="2"/>
        <v>6.8994619685620845E-2</v>
      </c>
    </row>
    <row r="56" spans="2:11">
      <c r="B56" s="210"/>
      <c r="C56" s="129" t="s">
        <v>43</v>
      </c>
      <c r="D56" s="129" t="s">
        <v>88</v>
      </c>
      <c r="E56" s="103">
        <v>6915</v>
      </c>
      <c r="F56" s="103">
        <v>7479</v>
      </c>
      <c r="G56" s="160">
        <f t="shared" si="2"/>
        <v>0.92458884877657443</v>
      </c>
      <c r="H56" s="160">
        <f>AVERAGE(G56:G57)</f>
        <v>0.77147622976781127</v>
      </c>
      <c r="I56" s="160">
        <f>H56/H54</f>
        <v>11.00445369143681</v>
      </c>
      <c r="J56" s="160">
        <f ca="1">I56/$J$44</f>
        <v>0.25694232370692677</v>
      </c>
      <c r="K56" s="160">
        <f>G56/G54</f>
        <v>12.982695593029101</v>
      </c>
    </row>
    <row r="57" spans="2:11">
      <c r="E57" s="103">
        <v>4391</v>
      </c>
      <c r="F57" s="103">
        <v>7101</v>
      </c>
      <c r="G57" s="160">
        <f t="shared" si="2"/>
        <v>0.618363610759048</v>
      </c>
      <c r="K57" s="160">
        <f>G57/G55</f>
        <v>8.9624903155734188</v>
      </c>
    </row>
  </sheetData>
  <mergeCells count="6">
    <mergeCell ref="B49:B56"/>
    <mergeCell ref="B4:B10"/>
    <mergeCell ref="B11:B18"/>
    <mergeCell ref="B23:B29"/>
    <mergeCell ref="B30:B37"/>
    <mergeCell ref="B42:B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workbookViewId="0">
      <selection activeCell="P1" sqref="P1:P4"/>
    </sheetView>
  </sheetViews>
  <sheetFormatPr defaultColWidth="11.5546875" defaultRowHeight="15"/>
  <cols>
    <col min="2" max="2" width="17.44140625" customWidth="1"/>
    <col min="16" max="16" width="23" customWidth="1"/>
  </cols>
  <sheetData>
    <row r="1" spans="1:16" ht="30">
      <c r="A1" s="11"/>
      <c r="B1" s="11" t="s">
        <v>0</v>
      </c>
      <c r="C1" s="11" t="s">
        <v>1</v>
      </c>
      <c r="D1" s="11" t="s">
        <v>18</v>
      </c>
      <c r="E1" s="11" t="s">
        <v>3</v>
      </c>
      <c r="F1" s="11" t="s">
        <v>15</v>
      </c>
      <c r="G1" s="11" t="s">
        <v>16</v>
      </c>
      <c r="H1" s="11" t="s">
        <v>17</v>
      </c>
      <c r="I1" s="12" t="s">
        <v>4</v>
      </c>
      <c r="J1" s="12" t="s">
        <v>5</v>
      </c>
      <c r="K1" s="12" t="s">
        <v>6</v>
      </c>
      <c r="L1" s="13" t="s">
        <v>7</v>
      </c>
      <c r="M1" s="12" t="s">
        <v>8</v>
      </c>
      <c r="N1" s="12" t="s">
        <v>9</v>
      </c>
      <c r="P1" s="58" t="s">
        <v>57</v>
      </c>
    </row>
    <row r="2" spans="1:16">
      <c r="A2" s="14"/>
      <c r="B2" t="s">
        <v>10</v>
      </c>
      <c r="C2">
        <v>20.8</v>
      </c>
      <c r="D2" s="3">
        <f>AVERAGE(C2:C4)</f>
        <v>20.766666666666666</v>
      </c>
      <c r="E2" s="3">
        <f>STDEV(C2:C4)</f>
        <v>5.77350269189634E-2</v>
      </c>
      <c r="F2">
        <v>19.5</v>
      </c>
      <c r="G2" s="3">
        <f>AVERAGE(F2:F4)</f>
        <v>19.566666666666666</v>
      </c>
      <c r="H2" s="3">
        <f>STDEV(F2:F4)</f>
        <v>5.77350269189634E-2</v>
      </c>
      <c r="I2" s="3">
        <f>D2-G2</f>
        <v>1.1999999999999993</v>
      </c>
      <c r="J2" s="3">
        <f>I2-I$2</f>
        <v>0</v>
      </c>
      <c r="K2" s="3">
        <f>SQRT(E2^2+H2^2)</f>
        <v>8.1649658092773775E-2</v>
      </c>
      <c r="L2" s="3">
        <f>2^-I2</f>
        <v>0.43527528164806228</v>
      </c>
      <c r="M2" s="3">
        <f>2^-J2</f>
        <v>1</v>
      </c>
      <c r="N2" s="3">
        <f>2^-(J2+K2)</f>
        <v>0.94497648981483484</v>
      </c>
      <c r="P2" s="1">
        <f>C2-F2</f>
        <v>1.3000000000000007</v>
      </c>
    </row>
    <row r="3" spans="1:16">
      <c r="A3" s="14"/>
      <c r="B3" s="1"/>
      <c r="C3">
        <v>20.7</v>
      </c>
      <c r="D3" s="1"/>
      <c r="E3" s="1"/>
      <c r="F3">
        <v>19.600000000000001</v>
      </c>
      <c r="G3" s="1"/>
      <c r="H3" s="1"/>
      <c r="I3" s="1"/>
      <c r="J3" s="1"/>
      <c r="K3" s="1"/>
      <c r="L3" s="3"/>
      <c r="M3" s="3"/>
      <c r="N3" s="3">
        <f>2^-(J2-K2)</f>
        <v>1.0582273853140483</v>
      </c>
      <c r="P3" s="1">
        <f t="shared" ref="P3:P4" si="0">C3-F3</f>
        <v>1.0999999999999979</v>
      </c>
    </row>
    <row r="4" spans="1:16">
      <c r="A4" s="14"/>
      <c r="B4" s="1"/>
      <c r="C4">
        <v>20.8</v>
      </c>
      <c r="D4" s="1"/>
      <c r="E4" s="1"/>
      <c r="F4">
        <v>19.600000000000001</v>
      </c>
      <c r="G4" s="1"/>
      <c r="H4" s="10"/>
      <c r="I4" s="1"/>
      <c r="J4" s="1"/>
      <c r="K4" s="1"/>
      <c r="L4" s="3"/>
      <c r="M4" s="3"/>
      <c r="N4" s="3"/>
      <c r="P4" s="1">
        <f t="shared" si="0"/>
        <v>1.1999999999999993</v>
      </c>
    </row>
    <row r="5" spans="1:16">
      <c r="A5" s="14"/>
      <c r="B5" s="1"/>
      <c r="D5" s="1"/>
      <c r="E5" s="1"/>
      <c r="G5" s="1"/>
      <c r="H5" s="1"/>
      <c r="I5" s="1"/>
      <c r="J5" s="1"/>
      <c r="K5" s="1"/>
      <c r="L5" s="3"/>
      <c r="M5" s="3"/>
      <c r="N5" s="3"/>
      <c r="P5" s="1"/>
    </row>
    <row r="6" spans="1:16">
      <c r="A6" s="14"/>
      <c r="B6" t="s">
        <v>14</v>
      </c>
      <c r="C6">
        <v>21.2</v>
      </c>
      <c r="D6" s="3">
        <f>AVERAGE(C6:C8)</f>
        <v>21.2</v>
      </c>
      <c r="E6" s="3">
        <f>STDEV(C6:C8)</f>
        <v>9.9999999999999645E-2</v>
      </c>
      <c r="F6">
        <v>19.8</v>
      </c>
      <c r="G6" s="3">
        <f>AVERAGE(F6:F8)</f>
        <v>19.8</v>
      </c>
      <c r="H6" s="3">
        <f>STDEV(F6:F8)</f>
        <v>9.9999999999999645E-2</v>
      </c>
      <c r="I6" s="3">
        <f>D6-G6</f>
        <v>1.3999999999999986</v>
      </c>
      <c r="J6" s="3">
        <f>I6-I$2</f>
        <v>0.19999999999999929</v>
      </c>
      <c r="K6" s="3">
        <f>SQRT(E6^2+H6^2)</f>
        <v>0.141421356237309</v>
      </c>
      <c r="L6" s="3">
        <f>2^-I6</f>
        <v>0.37892914162759994</v>
      </c>
      <c r="M6" s="3">
        <f>2^-J6</f>
        <v>0.87055056329612457</v>
      </c>
      <c r="N6" s="3">
        <f>2^-(J6+K6)</f>
        <v>0.78926333929421266</v>
      </c>
      <c r="P6" s="1">
        <f>C6-F6</f>
        <v>1.3999999999999986</v>
      </c>
    </row>
    <row r="7" spans="1:16">
      <c r="A7" s="14"/>
      <c r="B7" s="1" t="s">
        <v>19</v>
      </c>
      <c r="C7">
        <v>21.3</v>
      </c>
      <c r="D7" s="1"/>
      <c r="E7" s="1"/>
      <c r="F7">
        <v>19.7</v>
      </c>
      <c r="G7" s="1"/>
      <c r="H7" s="1"/>
      <c r="I7" s="1"/>
      <c r="J7" s="1"/>
      <c r="K7" s="1"/>
      <c r="L7" s="3"/>
      <c r="M7" s="3"/>
      <c r="N7" s="3">
        <f>2^-(J6-K6)</f>
        <v>0.96020966073617919</v>
      </c>
      <c r="P7" s="1">
        <f t="shared" ref="P7:P8" si="1">C7-F7</f>
        <v>1.6000000000000014</v>
      </c>
    </row>
    <row r="8" spans="1:16">
      <c r="A8" s="14"/>
      <c r="B8" s="1"/>
      <c r="C8">
        <v>21.1</v>
      </c>
      <c r="D8" s="1"/>
      <c r="E8" s="1"/>
      <c r="F8">
        <v>19.899999999999999</v>
      </c>
      <c r="G8" s="1"/>
      <c r="H8" s="1"/>
      <c r="I8" s="1"/>
      <c r="J8" s="1"/>
      <c r="K8" s="1"/>
      <c r="L8" s="3"/>
      <c r="M8" s="3"/>
      <c r="N8" s="3"/>
      <c r="P8" s="1">
        <f t="shared" si="1"/>
        <v>1.2000000000000028</v>
      </c>
    </row>
    <row r="9" spans="1:16">
      <c r="A9" s="14"/>
      <c r="B9" s="1"/>
      <c r="D9" s="1"/>
      <c r="E9" s="1"/>
      <c r="G9" s="1"/>
      <c r="H9" s="1"/>
      <c r="I9" s="1"/>
      <c r="J9" s="1"/>
      <c r="K9" s="1"/>
      <c r="L9" s="3"/>
      <c r="M9" s="3"/>
      <c r="N9" s="3"/>
      <c r="P9" s="1"/>
    </row>
    <row r="10" spans="1:16">
      <c r="A10" s="14"/>
      <c r="B10" t="s">
        <v>14</v>
      </c>
      <c r="C10">
        <v>23</v>
      </c>
      <c r="D10" s="3">
        <f>AVERAGE(C10:C12)</f>
        <v>23.066666666666663</v>
      </c>
      <c r="E10" s="3">
        <f>STDEV(C10:C12)</f>
        <v>0.20816659994661424</v>
      </c>
      <c r="F10">
        <v>20.100000000000001</v>
      </c>
      <c r="G10" s="3">
        <f>AVERAGE(F10:F12)</f>
        <v>20.133333333333333</v>
      </c>
      <c r="H10" s="3">
        <f>STDEV(F10:F12)</f>
        <v>5.7735026918961346E-2</v>
      </c>
      <c r="I10" s="3">
        <f>D10-G10</f>
        <v>2.93333333333333</v>
      </c>
      <c r="J10" s="3">
        <f>I10-I$2</f>
        <v>1.7333333333333307</v>
      </c>
      <c r="K10" s="3">
        <f>SQRT(E10^2+H10^2)</f>
        <v>0.21602468994692928</v>
      </c>
      <c r="L10" s="3">
        <f>2^-I10</f>
        <v>0.13091176535257865</v>
      </c>
      <c r="M10" s="3">
        <f>2^-J10</f>
        <v>0.30075625902052971</v>
      </c>
      <c r="N10" s="3">
        <f>2^-(J10+K10)</f>
        <v>0.25893142576153599</v>
      </c>
      <c r="P10" s="1">
        <f>C10-F10</f>
        <v>2.8999999999999986</v>
      </c>
    </row>
    <row r="11" spans="1:16">
      <c r="A11" s="14"/>
      <c r="B11" s="1" t="s">
        <v>20</v>
      </c>
      <c r="C11">
        <v>23.3</v>
      </c>
      <c r="D11" s="1"/>
      <c r="E11" s="1"/>
      <c r="F11">
        <v>20.2</v>
      </c>
      <c r="G11" s="1"/>
      <c r="H11" s="1"/>
      <c r="I11" s="1"/>
      <c r="J11" s="1"/>
      <c r="K11" s="1"/>
      <c r="L11" s="3"/>
      <c r="M11" s="3"/>
      <c r="N11" s="3">
        <f>2^-(J10-K10)</f>
        <v>0.34933699945455154</v>
      </c>
      <c r="P11" s="1">
        <f t="shared" ref="P11:P12" si="2">C11-F11</f>
        <v>3.1000000000000014</v>
      </c>
    </row>
    <row r="12" spans="1:16">
      <c r="A12" s="14"/>
      <c r="B12" s="1"/>
      <c r="C12">
        <v>22.9</v>
      </c>
      <c r="D12" s="1"/>
      <c r="E12" s="1"/>
      <c r="F12">
        <v>20.100000000000001</v>
      </c>
      <c r="G12" s="1"/>
      <c r="H12" s="1"/>
      <c r="I12" s="1"/>
      <c r="J12" s="1"/>
      <c r="K12" s="1"/>
      <c r="L12" s="3"/>
      <c r="M12" s="3"/>
      <c r="N12" s="3"/>
      <c r="P12" s="1">
        <f t="shared" si="2"/>
        <v>2.7999999999999972</v>
      </c>
    </row>
    <row r="13" spans="1:16">
      <c r="A13" s="14"/>
      <c r="B13" s="1"/>
      <c r="D13" s="1"/>
      <c r="E13" s="1"/>
      <c r="G13" s="1"/>
      <c r="H13" s="1"/>
      <c r="I13" s="1"/>
      <c r="J13" s="1"/>
      <c r="K13" s="1"/>
      <c r="L13" s="3"/>
      <c r="M13" s="3"/>
      <c r="N13" s="3"/>
      <c r="P13" s="1"/>
    </row>
    <row r="14" spans="1:16">
      <c r="A14" s="14"/>
      <c r="B14" t="s">
        <v>14</v>
      </c>
      <c r="C14">
        <v>24.4</v>
      </c>
      <c r="D14" s="3">
        <f>AVERAGE(C14:C16)</f>
        <v>24.533333333333331</v>
      </c>
      <c r="E14" s="3">
        <f>STDEV(C14:C16)</f>
        <v>0.1154700538379268</v>
      </c>
      <c r="F14">
        <v>21.4</v>
      </c>
      <c r="G14" s="3">
        <f>AVERAGE(F14:F16)</f>
        <v>21.399999999999995</v>
      </c>
      <c r="H14" s="3">
        <f>STDEV(F14:F16)</f>
        <v>4.3511678576336583E-15</v>
      </c>
      <c r="I14" s="3">
        <f>D14-G14</f>
        <v>3.1333333333333364</v>
      </c>
      <c r="J14" s="3">
        <f>I14-I$2</f>
        <v>1.9333333333333371</v>
      </c>
      <c r="K14" s="3">
        <f>SQRT(E14^2+H14^2)</f>
        <v>0.1154700538379268</v>
      </c>
      <c r="L14" s="3">
        <f>2^-I14</f>
        <v>0.11396531106977685</v>
      </c>
      <c r="M14" s="3">
        <f>2^-J14</f>
        <v>0.26182353070515602</v>
      </c>
      <c r="N14" s="3">
        <f>2^-(J14+K14)</f>
        <v>0.2416844591735153</v>
      </c>
      <c r="P14" s="1">
        <f>C14-F14</f>
        <v>3</v>
      </c>
    </row>
    <row r="15" spans="1:16">
      <c r="A15" s="14"/>
      <c r="B15" s="1" t="s">
        <v>12</v>
      </c>
      <c r="C15">
        <v>24.6</v>
      </c>
      <c r="D15" s="1"/>
      <c r="E15" s="1"/>
      <c r="F15">
        <v>21.4</v>
      </c>
      <c r="G15" s="1"/>
      <c r="H15" s="1"/>
      <c r="I15" s="1"/>
      <c r="J15" s="1"/>
      <c r="K15" s="1"/>
      <c r="L15" s="3"/>
      <c r="M15" s="3"/>
      <c r="N15" s="3">
        <f>2^-(J14-K14)</f>
        <v>0.28364074986591398</v>
      </c>
      <c r="P15" s="1">
        <f t="shared" ref="P15:P16" si="3">C15-F15</f>
        <v>3.2000000000000028</v>
      </c>
    </row>
    <row r="16" spans="1:16">
      <c r="A16" s="14"/>
      <c r="B16" s="1"/>
      <c r="C16">
        <v>24.6</v>
      </c>
      <c r="D16" s="1"/>
      <c r="E16" s="1"/>
      <c r="F16">
        <v>21.4</v>
      </c>
      <c r="G16" s="1"/>
      <c r="H16" s="1"/>
      <c r="I16" s="1"/>
      <c r="J16" s="1"/>
      <c r="K16" s="1"/>
      <c r="L16" s="3"/>
      <c r="M16" s="3"/>
      <c r="N16" s="3"/>
      <c r="P16" s="1">
        <f t="shared" si="3"/>
        <v>3.2000000000000028</v>
      </c>
    </row>
    <row r="17" spans="1:16">
      <c r="A17" s="14"/>
      <c r="D17" s="3"/>
      <c r="E17" s="3"/>
      <c r="G17" s="3"/>
      <c r="H17" s="3"/>
      <c r="I17" s="3"/>
      <c r="J17" s="3"/>
      <c r="K17" s="3"/>
      <c r="L17" s="4"/>
      <c r="M17" s="3"/>
      <c r="N17" s="3"/>
      <c r="P17" s="1"/>
    </row>
    <row r="18" spans="1:16">
      <c r="A18" s="14"/>
      <c r="B18" s="1"/>
      <c r="D18" s="1"/>
      <c r="E18" s="1"/>
      <c r="G18" s="1"/>
      <c r="H18" s="1"/>
      <c r="I18" s="1"/>
      <c r="J18" s="1"/>
      <c r="K18" s="1"/>
      <c r="L18" s="2"/>
      <c r="M18" s="1"/>
      <c r="N18" s="1"/>
      <c r="P18" s="1"/>
    </row>
    <row r="19" spans="1:16" ht="30">
      <c r="A19" s="11"/>
      <c r="B19" s="11" t="s">
        <v>0</v>
      </c>
      <c r="C19" s="11" t="s">
        <v>1</v>
      </c>
      <c r="D19" s="11" t="s">
        <v>21</v>
      </c>
      <c r="E19" s="11" t="s">
        <v>3</v>
      </c>
      <c r="F19" s="11" t="s">
        <v>15</v>
      </c>
      <c r="G19" s="11" t="s">
        <v>16</v>
      </c>
      <c r="H19" s="11" t="s">
        <v>17</v>
      </c>
      <c r="I19" s="12" t="s">
        <v>4</v>
      </c>
      <c r="J19" s="12" t="s">
        <v>5</v>
      </c>
      <c r="K19" s="12" t="s">
        <v>6</v>
      </c>
      <c r="L19" s="13" t="s">
        <v>7</v>
      </c>
      <c r="M19" s="12" t="s">
        <v>8</v>
      </c>
      <c r="N19" s="12" t="s">
        <v>9</v>
      </c>
      <c r="P19" s="58" t="s">
        <v>57</v>
      </c>
    </row>
    <row r="20" spans="1:16">
      <c r="A20" s="14"/>
      <c r="B20" t="s">
        <v>10</v>
      </c>
      <c r="C20">
        <v>20.9</v>
      </c>
      <c r="D20" s="3">
        <f>AVERAGE(C20:C22)</f>
        <v>20.833333333333332</v>
      </c>
      <c r="E20" s="3">
        <f>STDEV(C20:C22)</f>
        <v>5.7735026918961346E-2</v>
      </c>
      <c r="F20">
        <v>19.5</v>
      </c>
      <c r="G20" s="3">
        <f>AVERAGE(F20:F22)</f>
        <v>19.533333333333335</v>
      </c>
      <c r="H20" s="3">
        <f>STDEV(F20:F22)</f>
        <v>0.15275252316519491</v>
      </c>
      <c r="I20" s="3">
        <f>D20-G20</f>
        <v>1.2999999999999972</v>
      </c>
      <c r="J20" s="3">
        <f>I20-I$20</f>
        <v>0</v>
      </c>
      <c r="K20" s="3">
        <f>SQRT(E20^2+H20^2)</f>
        <v>0.163299316185545</v>
      </c>
      <c r="L20" s="3">
        <f>2^-I20</f>
        <v>0.40612619817811857</v>
      </c>
      <c r="M20" s="3">
        <f>2^-J20</f>
        <v>1</v>
      </c>
      <c r="N20" s="3">
        <f>2^-(J20+K20)</f>
        <v>0.89298056630276823</v>
      </c>
      <c r="P20" s="1">
        <f>C20-F20</f>
        <v>1.3999999999999986</v>
      </c>
    </row>
    <row r="21" spans="1:16">
      <c r="A21" s="14"/>
      <c r="B21" s="1"/>
      <c r="C21">
        <v>20.8</v>
      </c>
      <c r="D21" s="1"/>
      <c r="E21" s="1"/>
      <c r="F21">
        <v>19.7</v>
      </c>
      <c r="G21" s="1"/>
      <c r="H21" s="1"/>
      <c r="I21" s="1"/>
      <c r="J21" s="1"/>
      <c r="K21" s="1"/>
      <c r="L21" s="3"/>
      <c r="M21" s="1"/>
      <c r="N21" s="3">
        <f>2^-(J20-K20)</f>
        <v>1.1198451990286051</v>
      </c>
      <c r="P21" s="1">
        <f t="shared" ref="P21:P22" si="4">C21-F21</f>
        <v>1.1000000000000014</v>
      </c>
    </row>
    <row r="22" spans="1:16">
      <c r="A22" s="14"/>
      <c r="B22" s="1"/>
      <c r="C22">
        <v>20.8</v>
      </c>
      <c r="D22" s="1"/>
      <c r="E22" s="1"/>
      <c r="F22">
        <v>19.399999999999999</v>
      </c>
      <c r="G22" s="1"/>
      <c r="H22" s="1"/>
      <c r="I22" s="1"/>
      <c r="J22" s="1"/>
      <c r="K22" s="1"/>
      <c r="L22" s="3"/>
      <c r="M22" s="1"/>
      <c r="N22" s="1"/>
      <c r="P22" s="1">
        <f t="shared" si="4"/>
        <v>1.4000000000000021</v>
      </c>
    </row>
    <row r="23" spans="1:16">
      <c r="A23" s="14"/>
      <c r="B23" s="1"/>
      <c r="D23" s="1"/>
      <c r="E23" s="1"/>
      <c r="G23" s="1"/>
      <c r="H23" s="1"/>
      <c r="I23" s="1"/>
      <c r="J23" s="1"/>
      <c r="K23" s="1"/>
      <c r="L23" s="3"/>
      <c r="M23" s="1"/>
      <c r="N23" s="1"/>
      <c r="P23" s="1"/>
    </row>
    <row r="24" spans="1:16">
      <c r="A24" s="14"/>
      <c r="B24" t="s">
        <v>14</v>
      </c>
      <c r="C24">
        <v>21.3</v>
      </c>
      <c r="D24" s="3">
        <f>AVERAGE(C24:C26)</f>
        <v>21.5</v>
      </c>
      <c r="E24" s="3">
        <f>STDEV(C24:C26)</f>
        <v>0.17320508075688815</v>
      </c>
      <c r="F24">
        <v>19.7</v>
      </c>
      <c r="G24" s="3">
        <f>AVERAGE(F24:F26)</f>
        <v>19.866666666666664</v>
      </c>
      <c r="H24" s="3">
        <f>STDEV(F24:F26)</f>
        <v>0.20816659994661424</v>
      </c>
      <c r="I24" s="3">
        <f>D24-G24</f>
        <v>1.6333333333333364</v>
      </c>
      <c r="J24" s="3">
        <f>I24-I$20</f>
        <v>0.33333333333333925</v>
      </c>
      <c r="K24" s="3">
        <f>SQRT(E24^2+H24^2)</f>
        <v>0.27080128015453303</v>
      </c>
      <c r="L24" s="3">
        <f>2^-I24</f>
        <v>0.32234257710989417</v>
      </c>
      <c r="M24" s="3">
        <f>2^-J24</f>
        <v>0.79370052598409646</v>
      </c>
      <c r="N24" s="3">
        <f>2^-(J24+K24)</f>
        <v>0.65786587618594183</v>
      </c>
      <c r="P24" s="1">
        <f>C24-F24</f>
        <v>1.6000000000000014</v>
      </c>
    </row>
    <row r="25" spans="1:16">
      <c r="A25" s="14"/>
      <c r="B25" s="1" t="s">
        <v>19</v>
      </c>
      <c r="C25">
        <v>21.6</v>
      </c>
      <c r="D25" s="1"/>
      <c r="E25" s="1"/>
      <c r="F25">
        <v>20.100000000000001</v>
      </c>
      <c r="G25" s="1"/>
      <c r="H25" s="1"/>
      <c r="I25" s="1"/>
      <c r="J25" s="1"/>
      <c r="K25" s="1"/>
      <c r="L25" s="3"/>
      <c r="M25" s="3"/>
      <c r="N25" s="3">
        <f>2^-(J24-K24)</f>
        <v>0.95758200531650139</v>
      </c>
      <c r="P25" s="1">
        <f t="shared" ref="P25:P26" si="5">C25-F25</f>
        <v>1.5</v>
      </c>
    </row>
    <row r="26" spans="1:16">
      <c r="A26" s="14"/>
      <c r="B26" s="1"/>
      <c r="C26">
        <v>21.6</v>
      </c>
      <c r="D26" s="1"/>
      <c r="E26" s="1"/>
      <c r="F26">
        <v>19.8</v>
      </c>
      <c r="G26" s="1"/>
      <c r="H26" s="1"/>
      <c r="I26" s="1"/>
      <c r="J26" s="1"/>
      <c r="K26" s="1"/>
      <c r="L26" s="3"/>
      <c r="M26" s="3"/>
      <c r="N26" s="3"/>
      <c r="P26" s="1">
        <f t="shared" si="5"/>
        <v>1.8000000000000007</v>
      </c>
    </row>
    <row r="27" spans="1:16">
      <c r="A27" s="14"/>
      <c r="B27" s="1"/>
      <c r="D27" s="1"/>
      <c r="E27" s="1"/>
      <c r="G27" s="1"/>
      <c r="H27" s="1"/>
      <c r="I27" s="1"/>
      <c r="J27" s="1"/>
      <c r="K27" s="1"/>
      <c r="L27" s="3"/>
      <c r="M27" s="3"/>
      <c r="N27" s="3"/>
      <c r="P27" s="1"/>
    </row>
    <row r="28" spans="1:16">
      <c r="A28" s="14"/>
      <c r="B28" t="s">
        <v>14</v>
      </c>
      <c r="C28">
        <v>23.5</v>
      </c>
      <c r="D28" s="3">
        <f>AVERAGE(C28:C30)</f>
        <v>23.666666666666668</v>
      </c>
      <c r="E28" s="3">
        <f>STDEV(C28:C30)</f>
        <v>0.15275252316519491</v>
      </c>
      <c r="F28">
        <v>20.100000000000001</v>
      </c>
      <c r="G28" s="3">
        <f>AVERAGE(F28:F30)</f>
        <v>20.133333333333333</v>
      </c>
      <c r="H28" s="3">
        <f>STDEV(F28:F30)</f>
        <v>5.7735026918961346E-2</v>
      </c>
      <c r="I28" s="3">
        <f>D28-G28</f>
        <v>3.533333333333335</v>
      </c>
      <c r="J28" s="3">
        <f>I28-I$20</f>
        <v>2.2333333333333378</v>
      </c>
      <c r="K28" s="3">
        <f>SQRT(E28^2+H28^2)</f>
        <v>0.163299316185545</v>
      </c>
      <c r="L28" s="3">
        <f>2^-I28</f>
        <v>8.6369554997985931E-2</v>
      </c>
      <c r="M28" s="3">
        <f>2^-J28</f>
        <v>0.21266679023771329</v>
      </c>
      <c r="N28" s="3">
        <f>2^-(J28+K28)</f>
        <v>0.18990731078026515</v>
      </c>
      <c r="P28" s="1">
        <f>C28-F28</f>
        <v>3.3999999999999986</v>
      </c>
    </row>
    <row r="29" spans="1:16">
      <c r="A29" s="14"/>
      <c r="B29" s="1" t="s">
        <v>20</v>
      </c>
      <c r="C29">
        <v>23.7</v>
      </c>
      <c r="D29" s="1"/>
      <c r="E29" s="1"/>
      <c r="F29">
        <v>20.2</v>
      </c>
      <c r="G29" s="1"/>
      <c r="H29" s="1"/>
      <c r="I29" s="1"/>
      <c r="J29" s="1"/>
      <c r="K29" s="1"/>
      <c r="L29" s="3"/>
      <c r="M29" s="3"/>
      <c r="N29" s="3">
        <f>2^-(J28-K28)</f>
        <v>0.23815388404052665</v>
      </c>
      <c r="P29" s="1">
        <f t="shared" ref="P29:P30" si="6">C29-F29</f>
        <v>3.5</v>
      </c>
    </row>
    <row r="30" spans="1:16">
      <c r="A30" s="14"/>
      <c r="B30" s="1"/>
      <c r="C30">
        <v>23.8</v>
      </c>
      <c r="D30" s="1"/>
      <c r="E30" s="1"/>
      <c r="F30">
        <v>20.100000000000001</v>
      </c>
      <c r="G30" s="1"/>
      <c r="H30" s="1"/>
      <c r="I30" s="1"/>
      <c r="J30" s="1"/>
      <c r="K30" s="1"/>
      <c r="L30" s="3"/>
      <c r="M30" s="3"/>
      <c r="N30" s="3"/>
      <c r="P30" s="1">
        <f t="shared" si="6"/>
        <v>3.6999999999999993</v>
      </c>
    </row>
    <row r="31" spans="1:16">
      <c r="A31" s="14"/>
      <c r="B31" s="1"/>
      <c r="D31" s="1"/>
      <c r="E31" s="1"/>
      <c r="G31" s="1"/>
      <c r="H31" s="1"/>
      <c r="I31" s="1"/>
      <c r="J31" s="1"/>
      <c r="K31" s="1"/>
      <c r="L31" s="3"/>
      <c r="M31" s="1"/>
      <c r="N31" s="1"/>
      <c r="P31" s="1"/>
    </row>
    <row r="32" spans="1:16">
      <c r="A32" s="14"/>
      <c r="B32" t="s">
        <v>14</v>
      </c>
      <c r="C32">
        <v>24.5</v>
      </c>
      <c r="D32" s="3">
        <f>AVERAGE(C32:C34)</f>
        <v>24.366666666666664</v>
      </c>
      <c r="E32" s="3">
        <f>STDEV(C32:C34)</f>
        <v>0.15275252316519489</v>
      </c>
      <c r="F32">
        <v>21.3</v>
      </c>
      <c r="G32" s="3">
        <f>AVERAGE(F32:F34)</f>
        <v>21.400000000000002</v>
      </c>
      <c r="H32" s="3">
        <f>STDEV(F32:F34)</f>
        <v>0.26457513110645881</v>
      </c>
      <c r="I32" s="3">
        <f>D32-G32</f>
        <v>2.9666666666666615</v>
      </c>
      <c r="J32" s="3">
        <f>I32-I$20</f>
        <v>1.6666666666666643</v>
      </c>
      <c r="K32" s="3">
        <f>SQRT(E32^2+H32^2)</f>
        <v>0.30550504633038922</v>
      </c>
      <c r="L32" s="3">
        <f>2^-I32</f>
        <v>0.12792173649959737</v>
      </c>
      <c r="M32" s="3">
        <f>2^-J32</f>
        <v>0.31498026247371885</v>
      </c>
      <c r="N32" s="3">
        <f>2^-(J32+K32)</f>
        <v>0.25486908381930984</v>
      </c>
      <c r="P32" s="1">
        <f>C32-F32</f>
        <v>3.1999999999999993</v>
      </c>
    </row>
    <row r="33" spans="1:16">
      <c r="A33" s="14"/>
      <c r="B33" s="1" t="s">
        <v>12</v>
      </c>
      <c r="C33">
        <v>24.2</v>
      </c>
      <c r="D33" s="1"/>
      <c r="E33" s="1"/>
      <c r="F33">
        <v>21.2</v>
      </c>
      <c r="G33" s="1"/>
      <c r="H33" s="1"/>
      <c r="I33" s="1"/>
      <c r="J33" s="1"/>
      <c r="K33" s="1"/>
      <c r="L33" s="2"/>
      <c r="M33" s="1"/>
      <c r="N33" s="3">
        <f>2^-(J32-K32)</f>
        <v>0.38926873460395778</v>
      </c>
      <c r="P33" s="1">
        <f t="shared" ref="P33:P34" si="7">C33-F33</f>
        <v>3</v>
      </c>
    </row>
    <row r="34" spans="1:16">
      <c r="A34" s="14"/>
      <c r="B34" s="1"/>
      <c r="C34">
        <v>24.4</v>
      </c>
      <c r="D34" s="1"/>
      <c r="E34" s="1"/>
      <c r="F34">
        <v>21.7</v>
      </c>
      <c r="G34" s="1"/>
      <c r="H34" s="1"/>
      <c r="I34" s="1"/>
      <c r="J34" s="1"/>
      <c r="K34" s="1"/>
      <c r="L34" s="2"/>
      <c r="M34" s="1"/>
      <c r="N34" s="1"/>
      <c r="P34" s="1">
        <f t="shared" si="7"/>
        <v>2.6999999999999993</v>
      </c>
    </row>
    <row r="35" spans="1:16">
      <c r="A35" s="14"/>
      <c r="B35" s="1"/>
      <c r="D35" s="1"/>
      <c r="E35" s="1"/>
      <c r="F35" s="1"/>
      <c r="G35" s="1"/>
      <c r="H35" s="1"/>
      <c r="I35" s="1"/>
      <c r="J35" s="1"/>
      <c r="K35" s="1"/>
      <c r="L35" s="2"/>
      <c r="M35" s="1"/>
      <c r="N35" s="3"/>
      <c r="P35" s="1"/>
    </row>
    <row r="36" spans="1:16">
      <c r="A36" s="14"/>
      <c r="B36" s="1"/>
      <c r="D36" s="1"/>
      <c r="E36" s="1"/>
      <c r="F36" s="1"/>
      <c r="G36" s="1"/>
      <c r="H36" s="1"/>
      <c r="I36" s="1"/>
      <c r="J36" s="1"/>
      <c r="K36" s="9"/>
      <c r="L36" s="2"/>
      <c r="M36" s="1"/>
      <c r="N36" s="1"/>
      <c r="P36" s="1"/>
    </row>
    <row r="37" spans="1:16" ht="30">
      <c r="A37" s="11"/>
      <c r="B37" s="11" t="s">
        <v>0</v>
      </c>
      <c r="C37" s="11" t="s">
        <v>1</v>
      </c>
      <c r="D37" s="11" t="s">
        <v>21</v>
      </c>
      <c r="E37" s="11" t="s">
        <v>3</v>
      </c>
      <c r="F37" s="11" t="s">
        <v>15</v>
      </c>
      <c r="G37" s="11" t="s">
        <v>16</v>
      </c>
      <c r="H37" s="11" t="s">
        <v>17</v>
      </c>
      <c r="I37" s="12" t="s">
        <v>4</v>
      </c>
      <c r="J37" s="12" t="s">
        <v>5</v>
      </c>
      <c r="K37" s="12" t="s">
        <v>6</v>
      </c>
      <c r="L37" s="13" t="s">
        <v>7</v>
      </c>
      <c r="M37" s="12" t="s">
        <v>8</v>
      </c>
      <c r="N37" s="12" t="s">
        <v>9</v>
      </c>
      <c r="P37" s="58" t="s">
        <v>57</v>
      </c>
    </row>
    <row r="38" spans="1:16">
      <c r="A38" s="14"/>
      <c r="B38" t="s">
        <v>10</v>
      </c>
      <c r="C38">
        <v>21</v>
      </c>
      <c r="D38" s="3">
        <f>AVERAGE(C38:C40)</f>
        <v>20.900000000000002</v>
      </c>
      <c r="E38" s="3">
        <f>STDEV(C38:C40)</f>
        <v>9.9999999999999645E-2</v>
      </c>
      <c r="F38">
        <v>19.5</v>
      </c>
      <c r="G38" s="3">
        <f>AVERAGE(F38:F40)</f>
        <v>19.566666666666666</v>
      </c>
      <c r="H38" s="3">
        <f>STDEV(F38:F40)</f>
        <v>0.11547005383792475</v>
      </c>
      <c r="I38" s="3">
        <f>D38-G38</f>
        <v>1.3333333333333357</v>
      </c>
      <c r="J38" s="3">
        <f>I38-I$38</f>
        <v>0</v>
      </c>
      <c r="K38" s="3">
        <f>SQRT(E38^2+H38^2)</f>
        <v>0.15275252316519414</v>
      </c>
      <c r="L38" s="3">
        <f>2^-I38</f>
        <v>0.39685026299204923</v>
      </c>
      <c r="M38" s="3">
        <f>2^-J38</f>
        <v>1</v>
      </c>
      <c r="N38" s="3">
        <f>2^-(J38+K38)</f>
        <v>0.8995326028209798</v>
      </c>
      <c r="P38" s="1">
        <f>C38-F38</f>
        <v>1.5</v>
      </c>
    </row>
    <row r="39" spans="1:16">
      <c r="A39" s="14"/>
      <c r="B39" s="1"/>
      <c r="C39">
        <v>20.9</v>
      </c>
      <c r="D39" s="1"/>
      <c r="E39" s="1"/>
      <c r="F39">
        <v>19.7</v>
      </c>
      <c r="G39" s="1"/>
      <c r="H39" s="1"/>
      <c r="I39" s="1"/>
      <c r="J39" s="1"/>
      <c r="K39" s="1"/>
      <c r="L39" s="3"/>
      <c r="M39" s="1"/>
      <c r="N39" s="3">
        <f>2^-(J38-K38)</f>
        <v>1.1116884444921167</v>
      </c>
      <c r="P39" s="1">
        <f t="shared" ref="P39:P40" si="8">C39-F39</f>
        <v>1.1999999999999993</v>
      </c>
    </row>
    <row r="40" spans="1:16">
      <c r="A40" s="14"/>
      <c r="B40" s="1"/>
      <c r="C40">
        <v>20.8</v>
      </c>
      <c r="D40" s="1"/>
      <c r="E40" s="1"/>
      <c r="F40">
        <v>19.5</v>
      </c>
      <c r="G40" s="1"/>
      <c r="H40" s="1"/>
      <c r="I40" s="1"/>
      <c r="J40" s="1"/>
      <c r="K40" s="1"/>
      <c r="L40" s="3"/>
      <c r="M40" s="1"/>
      <c r="N40" s="1"/>
      <c r="P40" s="1">
        <f t="shared" si="8"/>
        <v>1.3000000000000007</v>
      </c>
    </row>
    <row r="41" spans="1:16">
      <c r="A41" s="14"/>
      <c r="B41" s="1"/>
      <c r="D41" s="1"/>
      <c r="E41" s="1"/>
      <c r="G41" s="1"/>
      <c r="H41" s="1"/>
      <c r="I41" s="1"/>
      <c r="J41" s="1"/>
      <c r="K41" s="1"/>
      <c r="L41" s="3"/>
      <c r="M41" s="1"/>
      <c r="N41" s="1"/>
      <c r="P41" s="1"/>
    </row>
    <row r="42" spans="1:16">
      <c r="A42" s="14"/>
      <c r="B42" t="s">
        <v>14</v>
      </c>
      <c r="C42">
        <v>21.4</v>
      </c>
      <c r="D42" s="3">
        <f>AVERAGE(C42:C44)</f>
        <v>21.366666666666664</v>
      </c>
      <c r="E42" s="3">
        <f>STDEV(C42:C44)</f>
        <v>0.35118845842842422</v>
      </c>
      <c r="F42">
        <v>19.8</v>
      </c>
      <c r="G42" s="3">
        <f>AVERAGE(F42:F44)</f>
        <v>19.8</v>
      </c>
      <c r="H42" s="3">
        <f>STDEV(F42:F44)</f>
        <v>9.9999999999999645E-2</v>
      </c>
      <c r="I42" s="3">
        <f>D42-G42</f>
        <v>1.5666666666666629</v>
      </c>
      <c r="J42" s="3">
        <f>I42-I$2</f>
        <v>0.36666666666666359</v>
      </c>
      <c r="K42" s="3">
        <f>SQRT(E42^2+H42^2)</f>
        <v>0.36514837167011027</v>
      </c>
      <c r="L42" s="3">
        <f>2^-I42</f>
        <v>0.3375874865420484</v>
      </c>
      <c r="M42" s="3">
        <f>2^-J42</f>
        <v>0.77557238091686898</v>
      </c>
      <c r="N42" s="3">
        <f>2^-(J42+K42)</f>
        <v>0.60214588417498982</v>
      </c>
      <c r="P42" s="1">
        <f>C42-F42</f>
        <v>1.5999999999999979</v>
      </c>
    </row>
    <row r="43" spans="1:16">
      <c r="A43" s="14"/>
      <c r="B43" s="1" t="s">
        <v>19</v>
      </c>
      <c r="C43">
        <v>21.7</v>
      </c>
      <c r="D43" s="1"/>
      <c r="E43" s="1"/>
      <c r="F43">
        <v>19.7</v>
      </c>
      <c r="G43" s="1"/>
      <c r="H43" s="1"/>
      <c r="I43" s="1"/>
      <c r="J43" s="1"/>
      <c r="K43" s="1"/>
      <c r="L43" s="3"/>
      <c r="M43" s="3"/>
      <c r="N43" s="3">
        <f>2^-(J42-K42)</f>
        <v>0.99894815168454287</v>
      </c>
      <c r="P43" s="1">
        <f t="shared" ref="P43:P44" si="9">C43-F43</f>
        <v>2</v>
      </c>
    </row>
    <row r="44" spans="1:16">
      <c r="A44" s="14"/>
      <c r="B44" s="1"/>
      <c r="C44">
        <v>21</v>
      </c>
      <c r="D44" s="1"/>
      <c r="E44" s="1"/>
      <c r="F44">
        <v>19.899999999999999</v>
      </c>
      <c r="G44" s="1"/>
      <c r="H44" s="1"/>
      <c r="I44" s="1"/>
      <c r="J44" s="1"/>
      <c r="K44" s="1"/>
      <c r="L44" s="3"/>
      <c r="M44" s="3"/>
      <c r="N44" s="3"/>
      <c r="P44" s="1">
        <f t="shared" si="9"/>
        <v>1.1000000000000014</v>
      </c>
    </row>
    <row r="45" spans="1:16">
      <c r="A45" s="14"/>
      <c r="B45" s="1"/>
      <c r="D45" s="1"/>
      <c r="E45" s="1"/>
      <c r="G45" s="1"/>
      <c r="H45" s="1"/>
      <c r="I45" s="1"/>
      <c r="J45" s="1"/>
      <c r="K45" s="1"/>
      <c r="L45" s="3"/>
      <c r="M45" s="3"/>
      <c r="N45" s="3"/>
      <c r="P45" s="1"/>
    </row>
    <row r="46" spans="1:16">
      <c r="A46" s="14"/>
      <c r="B46" t="s">
        <v>13</v>
      </c>
      <c r="C46">
        <v>22.2</v>
      </c>
      <c r="D46" s="3">
        <f>AVERAGE(C46:C48)</f>
        <v>22.066666666666663</v>
      </c>
      <c r="E46" s="3">
        <f>STDEV(C46:C48)</f>
        <v>0.1527525231651953</v>
      </c>
      <c r="F46">
        <v>20.3</v>
      </c>
      <c r="G46" s="3">
        <f>AVERAGE(F46:F48)</f>
        <v>20.166666666666668</v>
      </c>
      <c r="H46" s="3">
        <f>STDEV(F46:F48)</f>
        <v>0.11547005383792475</v>
      </c>
      <c r="I46" s="3">
        <f>D46-G46</f>
        <v>1.899999999999995</v>
      </c>
      <c r="J46" s="3">
        <f>I46-I$2</f>
        <v>0.69999999999999574</v>
      </c>
      <c r="K46" s="3">
        <f>SQRT(E46^2+H46^2)</f>
        <v>0.19148542155126788</v>
      </c>
      <c r="L46" s="3">
        <f>2^-I46</f>
        <v>0.26794336563407417</v>
      </c>
      <c r="M46" s="3">
        <f>2^-J46</f>
        <v>0.61557220667245993</v>
      </c>
      <c r="N46" s="3">
        <f>2^-(J46+K46)</f>
        <v>0.5390588089782814</v>
      </c>
      <c r="P46" s="1">
        <f>C46-F46</f>
        <v>1.8999999999999986</v>
      </c>
    </row>
    <row r="47" spans="1:16">
      <c r="A47" s="14"/>
      <c r="B47" s="1" t="s">
        <v>20</v>
      </c>
      <c r="C47">
        <v>22.1</v>
      </c>
      <c r="D47" s="1"/>
      <c r="E47" s="1"/>
      <c r="F47">
        <v>20.100000000000001</v>
      </c>
      <c r="G47" s="1"/>
      <c r="H47" s="1"/>
      <c r="I47" s="1"/>
      <c r="J47" s="1"/>
      <c r="K47" s="1"/>
      <c r="L47" s="3"/>
      <c r="M47" s="3"/>
      <c r="N47" s="3">
        <f>2^-(J46-K46)</f>
        <v>0.70294582950200657</v>
      </c>
      <c r="P47" s="1">
        <f t="shared" ref="P47:P48" si="10">C47-F47</f>
        <v>2</v>
      </c>
    </row>
    <row r="48" spans="1:16">
      <c r="A48" s="14"/>
      <c r="B48" s="1"/>
      <c r="C48">
        <v>21.9</v>
      </c>
      <c r="D48" s="1"/>
      <c r="E48" s="1"/>
      <c r="F48">
        <v>20.100000000000001</v>
      </c>
      <c r="G48" s="1"/>
      <c r="H48" s="1"/>
      <c r="I48" s="1"/>
      <c r="J48" s="1"/>
      <c r="K48" s="1"/>
      <c r="L48" s="3"/>
      <c r="M48" s="3"/>
      <c r="N48" s="3"/>
      <c r="P48" s="1">
        <f t="shared" si="10"/>
        <v>1.7999999999999972</v>
      </c>
    </row>
    <row r="49" spans="1:16">
      <c r="A49" s="14"/>
      <c r="B49" s="1"/>
      <c r="D49" s="1"/>
      <c r="E49" s="1"/>
      <c r="G49" s="1"/>
      <c r="H49" s="1"/>
      <c r="I49" s="1"/>
      <c r="J49" s="1"/>
      <c r="K49" s="1"/>
      <c r="L49" s="3"/>
      <c r="M49" s="1"/>
      <c r="N49" s="1"/>
      <c r="P49" s="1"/>
    </row>
    <row r="50" spans="1:16">
      <c r="A50" s="14"/>
      <c r="B50" t="s">
        <v>14</v>
      </c>
      <c r="C50">
        <v>25.3</v>
      </c>
      <c r="D50" s="3">
        <f>AVERAGE(C50:C52)</f>
        <v>25.5</v>
      </c>
      <c r="E50" s="3">
        <f>STDEV(C50:C52)</f>
        <v>0.19999999999999929</v>
      </c>
      <c r="F50">
        <v>21.5</v>
      </c>
      <c r="G50" s="3">
        <f>AVERAGE(F50:F52)</f>
        <v>21.333333333333332</v>
      </c>
      <c r="H50" s="3">
        <f>STDEV(F50:F52)</f>
        <v>0.15275252316519491</v>
      </c>
      <c r="I50" s="3">
        <f>D50-G50</f>
        <v>4.1666666666666679</v>
      </c>
      <c r="J50" s="3">
        <f>I50-I$38</f>
        <v>2.8333333333333321</v>
      </c>
      <c r="K50" s="3">
        <f>SQRT(E50^2+H50^2)</f>
        <v>0.25166114784235794</v>
      </c>
      <c r="L50" s="3">
        <f>2^-I50</f>
        <v>5.568116988377117E-2</v>
      </c>
      <c r="M50" s="3">
        <f>2^-J50</f>
        <v>0.14030775603867174</v>
      </c>
      <c r="N50" s="3">
        <f>2^-(J50+K50)</f>
        <v>0.11784851780163035</v>
      </c>
      <c r="P50" s="1">
        <f>C50-F50</f>
        <v>3.8000000000000007</v>
      </c>
    </row>
    <row r="51" spans="1:16">
      <c r="A51" s="14"/>
      <c r="B51" s="1" t="s">
        <v>12</v>
      </c>
      <c r="C51">
        <v>25.5</v>
      </c>
      <c r="D51" s="1"/>
      <c r="E51" s="1"/>
      <c r="F51">
        <v>21.3</v>
      </c>
      <c r="G51" s="1"/>
      <c r="H51" s="1"/>
      <c r="I51" s="1"/>
      <c r="J51" s="1"/>
      <c r="K51" s="1"/>
      <c r="L51" s="2"/>
      <c r="M51" s="1"/>
      <c r="N51" s="3">
        <f>2^-(J50-K50)</f>
        <v>0.16704721257287702</v>
      </c>
      <c r="P51" s="1">
        <f t="shared" ref="P51:P52" si="11">C51-F51</f>
        <v>4.1999999999999993</v>
      </c>
    </row>
    <row r="52" spans="1:16">
      <c r="A52" s="14"/>
      <c r="B52" s="1"/>
      <c r="C52">
        <v>25.7</v>
      </c>
      <c r="D52" s="1"/>
      <c r="E52" s="1"/>
      <c r="F52">
        <v>21.2</v>
      </c>
      <c r="G52" s="1"/>
      <c r="H52" s="1"/>
      <c r="I52" s="1"/>
      <c r="J52" s="1"/>
      <c r="K52" s="1"/>
      <c r="L52" s="2"/>
      <c r="M52" s="1"/>
      <c r="N52" s="1"/>
      <c r="P52" s="1">
        <f t="shared" si="11"/>
        <v>4.5</v>
      </c>
    </row>
    <row r="53" spans="1:16">
      <c r="A53" s="14"/>
      <c r="B53" s="1"/>
      <c r="C53" s="1"/>
      <c r="D53" s="1"/>
      <c r="E53" s="1"/>
      <c r="F53" s="1"/>
      <c r="G53" s="1"/>
      <c r="H53" s="1"/>
      <c r="I53" s="1"/>
      <c r="J53" s="1"/>
      <c r="K53" s="1"/>
      <c r="L53" s="2"/>
      <c r="M53" s="1"/>
      <c r="N53" s="1"/>
    </row>
    <row r="54" spans="1:16">
      <c r="A54" s="14"/>
      <c r="B54" s="1"/>
      <c r="C54" s="1"/>
      <c r="D54" s="1"/>
      <c r="E54" s="1"/>
      <c r="F54" s="1"/>
      <c r="G54" s="1"/>
      <c r="H54" s="1"/>
      <c r="I54" s="1"/>
      <c r="J54" s="1"/>
      <c r="K54" s="1"/>
      <c r="L54" s="2"/>
      <c r="M54" s="1"/>
      <c r="N54" s="1"/>
    </row>
    <row r="55" spans="1:16">
      <c r="A55" s="14"/>
      <c r="B55" s="1"/>
      <c r="C55" s="1"/>
      <c r="D55" s="1"/>
      <c r="E55" s="1"/>
      <c r="F55" s="1"/>
      <c r="G55" s="1"/>
      <c r="H55" s="1"/>
      <c r="I55" s="1"/>
      <c r="J55" s="1"/>
      <c r="K55" s="1"/>
      <c r="L55" s="2"/>
      <c r="M55" s="1"/>
      <c r="N55" s="1"/>
    </row>
    <row r="56" spans="1:16">
      <c r="A56" s="14"/>
      <c r="B56" s="1"/>
      <c r="C56" s="1"/>
      <c r="D56" s="1"/>
      <c r="E56" s="1"/>
      <c r="F56" s="1"/>
      <c r="G56" s="1"/>
      <c r="H56" s="1"/>
      <c r="I56" s="1"/>
      <c r="J56" s="1"/>
      <c r="K56" s="1"/>
      <c r="L56" s="2"/>
      <c r="M56" s="1"/>
      <c r="N56" s="1"/>
    </row>
    <row r="57" spans="1:16">
      <c r="A57" s="14"/>
      <c r="B57" s="1"/>
      <c r="C57" s="1"/>
      <c r="D57" s="1"/>
      <c r="E57" s="1"/>
      <c r="F57" s="1"/>
      <c r="G57" s="1"/>
      <c r="H57" s="1"/>
      <c r="I57" s="1"/>
      <c r="J57" s="1"/>
      <c r="K57" s="1"/>
      <c r="L57" s="2"/>
      <c r="M57" s="1"/>
      <c r="N57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81"/>
  <sheetViews>
    <sheetView topLeftCell="G1" workbookViewId="0">
      <selection activeCell="E34" sqref="E34"/>
    </sheetView>
  </sheetViews>
  <sheetFormatPr defaultColWidth="11.5546875" defaultRowHeight="15"/>
  <cols>
    <col min="1" max="1" width="10.6640625" customWidth="1"/>
    <col min="2" max="3" width="15.77734375" bestFit="1" customWidth="1"/>
    <col min="4" max="4" width="15.77734375" customWidth="1"/>
    <col min="5" max="5" width="14.44140625" bestFit="1" customWidth="1"/>
    <col min="9" max="9" width="18" bestFit="1" customWidth="1"/>
    <col min="10" max="10" width="28.109375" customWidth="1"/>
    <col min="14" max="14" width="13.33203125" bestFit="1" customWidth="1"/>
    <col min="15" max="15" width="13.33203125" customWidth="1"/>
    <col min="16" max="16" width="20.6640625" customWidth="1"/>
    <col min="17" max="17" width="20.109375" customWidth="1"/>
    <col min="18" max="18" width="21.77734375" customWidth="1"/>
    <col min="22" max="22" width="18" bestFit="1" customWidth="1"/>
    <col min="23" max="23" width="28.109375" customWidth="1"/>
  </cols>
  <sheetData>
    <row r="2" spans="1:27">
      <c r="A2" s="140" t="s">
        <v>114</v>
      </c>
      <c r="B2" s="140"/>
      <c r="N2" s="87" t="s">
        <v>113</v>
      </c>
      <c r="O2" s="87"/>
    </row>
    <row r="3" spans="1:27" s="48" customFormat="1" ht="30" customHeight="1">
      <c r="A3" s="137" t="s">
        <v>55</v>
      </c>
      <c r="B3" s="137" t="s">
        <v>98</v>
      </c>
      <c r="C3" s="137" t="s">
        <v>97</v>
      </c>
      <c r="D3" s="137" t="s">
        <v>112</v>
      </c>
      <c r="E3" s="137" t="s">
        <v>111</v>
      </c>
      <c r="F3" s="138" t="s">
        <v>94</v>
      </c>
      <c r="G3" s="138" t="s">
        <v>93</v>
      </c>
      <c r="H3" s="137" t="s">
        <v>92</v>
      </c>
      <c r="I3" s="137" t="s">
        <v>91</v>
      </c>
      <c r="J3" s="90" t="s">
        <v>57</v>
      </c>
      <c r="K3" s="139"/>
      <c r="L3" s="139"/>
      <c r="N3" s="137" t="s">
        <v>55</v>
      </c>
      <c r="O3" s="137" t="s">
        <v>98</v>
      </c>
      <c r="P3" s="137" t="s">
        <v>97</v>
      </c>
      <c r="Q3" s="137" t="s">
        <v>110</v>
      </c>
      <c r="R3" s="137" t="s">
        <v>109</v>
      </c>
      <c r="S3" s="138" t="s">
        <v>94</v>
      </c>
      <c r="T3" s="138" t="s">
        <v>93</v>
      </c>
      <c r="U3" s="137" t="s">
        <v>92</v>
      </c>
      <c r="V3" s="137" t="s">
        <v>91</v>
      </c>
      <c r="W3" s="90" t="s">
        <v>57</v>
      </c>
    </row>
    <row r="4" spans="1:27">
      <c r="J4" s="97"/>
      <c r="K4" s="97"/>
      <c r="L4" s="97"/>
      <c r="W4" s="97"/>
    </row>
    <row r="5" spans="1:27">
      <c r="A5" t="s">
        <v>39</v>
      </c>
      <c r="B5" s="135">
        <v>34.610816040039097</v>
      </c>
      <c r="C5" s="94">
        <v>34.4</v>
      </c>
      <c r="D5" s="135">
        <v>27.854007720947266</v>
      </c>
      <c r="E5" s="94">
        <v>27.769704818725586</v>
      </c>
      <c r="F5" s="94">
        <v>6.6302951812744126</v>
      </c>
      <c r="G5" s="94">
        <v>0</v>
      </c>
      <c r="H5" s="94">
        <v>99.064426497962813</v>
      </c>
      <c r="I5" s="94">
        <v>1</v>
      </c>
      <c r="J5" s="97">
        <f>B5-D5</f>
        <v>6.7568083190918315</v>
      </c>
      <c r="K5" s="97"/>
      <c r="L5" s="97"/>
      <c r="N5" t="s">
        <v>39</v>
      </c>
      <c r="O5" s="135">
        <v>25.922999999999998</v>
      </c>
      <c r="P5" s="94">
        <v>25.814825057983398</v>
      </c>
      <c r="Q5" s="135">
        <v>30.6279296875</v>
      </c>
      <c r="R5" s="94">
        <v>30.805776596069336</v>
      </c>
      <c r="S5" s="94">
        <v>-4.9909515380859375</v>
      </c>
      <c r="T5" s="94">
        <v>0</v>
      </c>
      <c r="U5" s="94">
        <v>3.1446613297270207E-2</v>
      </c>
      <c r="V5" s="94">
        <v>1</v>
      </c>
      <c r="W5" s="97">
        <f>O5-Q5</f>
        <v>-4.7049296875000017</v>
      </c>
      <c r="Y5" s="94"/>
      <c r="Z5" s="94"/>
      <c r="AA5" s="94"/>
    </row>
    <row r="6" spans="1:27">
      <c r="B6" s="135">
        <v>34.405460357666001</v>
      </c>
      <c r="C6" s="94"/>
      <c r="D6" s="135">
        <v>27.807613372802734</v>
      </c>
      <c r="E6" s="94"/>
      <c r="F6" s="94"/>
      <c r="G6" s="94"/>
      <c r="H6" s="94"/>
      <c r="I6" s="94"/>
      <c r="J6" s="97">
        <f>B6-D6</f>
        <v>6.597846984863267</v>
      </c>
      <c r="K6" s="97"/>
      <c r="L6" s="97"/>
      <c r="O6" s="135">
        <v>25.699000000000002</v>
      </c>
      <c r="P6" s="94"/>
      <c r="Q6" s="135">
        <v>30.982484817504883</v>
      </c>
      <c r="R6" s="94"/>
      <c r="S6" s="94"/>
      <c r="T6" s="94"/>
      <c r="U6" s="94"/>
      <c r="V6" s="94"/>
      <c r="W6" s="97">
        <f>O6-Q6</f>
        <v>-5.2834848175048812</v>
      </c>
      <c r="Y6" s="94"/>
      <c r="Z6" s="94"/>
      <c r="AA6" s="94"/>
    </row>
    <row r="7" spans="1:27">
      <c r="B7" s="135">
        <v>34.187187194824219</v>
      </c>
      <c r="C7" s="94"/>
      <c r="D7" s="135">
        <v>27.647487640380859</v>
      </c>
      <c r="E7" s="94"/>
      <c r="F7" s="94"/>
      <c r="G7" s="94"/>
      <c r="H7" s="94"/>
      <c r="I7" s="94"/>
      <c r="J7" s="97">
        <f>B7-D7</f>
        <v>6.5396995544433594</v>
      </c>
      <c r="K7" s="97"/>
      <c r="L7" s="97"/>
      <c r="O7" s="135">
        <v>25.823</v>
      </c>
      <c r="P7" s="94"/>
      <c r="Q7" s="135">
        <v>30.806911468505859</v>
      </c>
      <c r="R7" s="94"/>
      <c r="S7" s="94"/>
      <c r="T7" s="94"/>
      <c r="U7" s="94"/>
      <c r="V7" s="94"/>
      <c r="W7" s="97">
        <f>O7-Q7</f>
        <v>-4.983911468505859</v>
      </c>
      <c r="Y7" s="94"/>
      <c r="Z7" s="94"/>
      <c r="AA7" s="94"/>
    </row>
    <row r="8" spans="1:27">
      <c r="B8" s="135"/>
      <c r="C8" s="94"/>
      <c r="D8" s="135"/>
      <c r="E8" s="94"/>
      <c r="F8" s="94"/>
      <c r="G8" s="94"/>
      <c r="H8" s="94"/>
      <c r="I8" s="94"/>
      <c r="J8" s="97"/>
      <c r="K8" s="97"/>
      <c r="L8" s="97"/>
      <c r="O8" s="135"/>
      <c r="P8" s="94"/>
      <c r="R8" s="94"/>
      <c r="S8" s="94"/>
      <c r="T8" s="94"/>
      <c r="U8" s="94"/>
      <c r="V8" s="94"/>
      <c r="W8" s="97"/>
      <c r="Y8" s="94"/>
      <c r="Z8" s="94"/>
      <c r="AA8" s="94"/>
    </row>
    <row r="9" spans="1:27">
      <c r="A9" t="s">
        <v>40</v>
      </c>
      <c r="B9" s="135">
        <v>35.475238800048828</v>
      </c>
      <c r="C9" s="94">
        <v>34.7584228515625</v>
      </c>
      <c r="D9" s="135">
        <v>30.537984848022461</v>
      </c>
      <c r="E9" s="94">
        <v>30.364456176757813</v>
      </c>
      <c r="F9" s="94">
        <v>4.3939666748046875</v>
      </c>
      <c r="G9" s="94">
        <v>-2.2363285064697251</v>
      </c>
      <c r="H9" s="94">
        <v>21.024020389358967</v>
      </c>
      <c r="I9" s="94">
        <v>0.21222573160297173</v>
      </c>
      <c r="J9" s="97">
        <f>B9-D9</f>
        <v>4.9372539520263672</v>
      </c>
      <c r="K9" s="97"/>
      <c r="L9" s="97"/>
      <c r="N9" t="s">
        <v>40</v>
      </c>
      <c r="O9" s="135">
        <v>27.081</v>
      </c>
      <c r="P9" s="94">
        <v>27.00275993347168</v>
      </c>
      <c r="Q9" s="135">
        <v>32.813060760498047</v>
      </c>
      <c r="R9" s="94">
        <v>32.943714141845703</v>
      </c>
      <c r="S9" s="94">
        <v>-5.9409542083740234</v>
      </c>
      <c r="T9" s="94">
        <v>-0.95000267028808594</v>
      </c>
      <c r="U9" s="94">
        <v>1.6277757731560913E-2</v>
      </c>
      <c r="V9" s="94">
        <v>0.51763150383427581</v>
      </c>
      <c r="W9" s="97">
        <f>O9-Q9</f>
        <v>-5.7320607604980474</v>
      </c>
      <c r="Y9" s="94"/>
      <c r="Z9" s="94"/>
      <c r="AA9" s="94"/>
    </row>
    <row r="10" spans="1:27">
      <c r="B10" s="135">
        <v>34.160785675048828</v>
      </c>
      <c r="C10" s="94"/>
      <c r="D10" s="135">
        <v>30.32044792175293</v>
      </c>
      <c r="E10" s="94"/>
      <c r="F10" s="94"/>
      <c r="G10" s="94"/>
      <c r="H10" s="94"/>
      <c r="I10" s="94"/>
      <c r="J10" s="97">
        <f>B10-D10</f>
        <v>3.8403377532958984</v>
      </c>
      <c r="K10" s="97"/>
      <c r="L10" s="97"/>
      <c r="O10" s="135">
        <v>26.920999999999999</v>
      </c>
      <c r="P10" s="94"/>
      <c r="Q10" s="135">
        <v>33.371162414550781</v>
      </c>
      <c r="R10" s="94"/>
      <c r="S10" s="94"/>
      <c r="T10" s="94"/>
      <c r="U10" s="94"/>
      <c r="V10" s="94"/>
      <c r="W10" s="97">
        <f>O10-Q10</f>
        <v>-6.4501624145507819</v>
      </c>
    </row>
    <row r="11" spans="1:27">
      <c r="B11" s="135">
        <v>34.639244079589844</v>
      </c>
      <c r="C11" s="94"/>
      <c r="D11" s="135">
        <v>30.234931945800781</v>
      </c>
      <c r="E11" s="94"/>
      <c r="F11" s="94"/>
      <c r="G11" s="94"/>
      <c r="H11" s="94"/>
      <c r="I11" s="94"/>
      <c r="J11" s="97">
        <f>B11-D11</f>
        <v>4.4043121337890625</v>
      </c>
      <c r="K11" s="97"/>
      <c r="L11" s="97"/>
      <c r="O11" s="135">
        <v>27.006</v>
      </c>
      <c r="P11" s="94"/>
      <c r="Q11" s="135">
        <v>32.646926879882813</v>
      </c>
      <c r="R11" s="94"/>
      <c r="S11" s="94"/>
      <c r="T11" s="94"/>
      <c r="U11" s="94"/>
      <c r="V11" s="94"/>
      <c r="W11" s="97">
        <f>O11-Q11</f>
        <v>-5.6409268798828123</v>
      </c>
    </row>
    <row r="12" spans="1:27">
      <c r="C12" s="94"/>
      <c r="D12" s="135"/>
      <c r="E12" s="94"/>
      <c r="F12" s="94"/>
      <c r="G12" s="94"/>
      <c r="H12" s="94"/>
      <c r="I12" s="94"/>
      <c r="J12" s="94"/>
      <c r="K12" s="94"/>
      <c r="L12" s="94"/>
      <c r="O12" s="135"/>
      <c r="P12" s="94"/>
      <c r="R12" s="94"/>
      <c r="S12" s="94"/>
      <c r="T12" s="94"/>
      <c r="U12" s="94"/>
      <c r="V12" s="94"/>
      <c r="W12" s="94"/>
    </row>
    <row r="13" spans="1:27">
      <c r="A13" t="s">
        <v>39</v>
      </c>
      <c r="B13" s="135">
        <v>33.218502044677734</v>
      </c>
      <c r="C13" s="94">
        <v>33.474407196044922</v>
      </c>
      <c r="D13" s="135">
        <v>28.061796188354492</v>
      </c>
      <c r="E13" s="94">
        <v>27.978536605834961</v>
      </c>
      <c r="F13" s="94">
        <v>5.4958705902099609</v>
      </c>
      <c r="G13" s="94">
        <v>0</v>
      </c>
      <c r="H13" s="94">
        <v>45.125486796383889</v>
      </c>
      <c r="I13" s="94">
        <v>1</v>
      </c>
      <c r="J13" s="134">
        <f>B13-D13</f>
        <v>5.1567058563232422</v>
      </c>
      <c r="K13" s="134"/>
      <c r="L13" s="134"/>
      <c r="N13" t="s">
        <v>39</v>
      </c>
      <c r="O13" s="135">
        <v>25.754999999999999</v>
      </c>
      <c r="P13" s="94">
        <v>25.78851318359375</v>
      </c>
      <c r="Q13" s="135">
        <v>30.183483123779297</v>
      </c>
      <c r="R13" s="94">
        <v>30.279333114624023</v>
      </c>
      <c r="S13" s="94">
        <v>-4.4908199310302734</v>
      </c>
      <c r="T13" s="94">
        <v>0</v>
      </c>
      <c r="U13" s="94">
        <v>4.4476284093362857E-2</v>
      </c>
      <c r="V13" s="94">
        <v>1</v>
      </c>
      <c r="W13" s="134">
        <f>O13-Q13</f>
        <v>-4.4284831237792979</v>
      </c>
    </row>
    <row r="14" spans="1:27">
      <c r="B14" s="135">
        <v>33.487655639648437</v>
      </c>
      <c r="C14" s="94"/>
      <c r="D14" s="135">
        <v>28.024507522583008</v>
      </c>
      <c r="E14" s="94"/>
      <c r="F14" s="94"/>
      <c r="G14" s="94"/>
      <c r="H14" s="94"/>
      <c r="I14" s="94"/>
      <c r="J14" s="134">
        <f>B14-D14</f>
        <v>5.4631481170654297</v>
      </c>
      <c r="K14" s="134"/>
      <c r="L14" s="134"/>
      <c r="O14" s="135">
        <v>25.806999999999999</v>
      </c>
      <c r="P14" s="94"/>
      <c r="Q14" s="135">
        <v>30.3367919921875</v>
      </c>
      <c r="R14" s="94"/>
      <c r="S14" s="94"/>
      <c r="T14" s="94"/>
      <c r="U14" s="94"/>
      <c r="V14" s="94"/>
      <c r="W14" s="134">
        <f>O14-Q14</f>
        <v>-4.5297919921875014</v>
      </c>
    </row>
    <row r="15" spans="1:27">
      <c r="B15" s="135">
        <v>33.717056274414063</v>
      </c>
      <c r="C15" s="94"/>
      <c r="D15" s="135">
        <v>27.849306106567383</v>
      </c>
      <c r="E15" s="94"/>
      <c r="F15" s="94"/>
      <c r="G15" s="94"/>
      <c r="H15" s="94"/>
      <c r="I15" s="94"/>
      <c r="J15" s="134">
        <f>B15-D15</f>
        <v>5.8677501678466797</v>
      </c>
      <c r="K15" s="134"/>
      <c r="L15" s="134"/>
      <c r="O15" s="135">
        <v>25.803000000000001</v>
      </c>
      <c r="P15" s="94"/>
      <c r="Q15" s="135">
        <v>30.317718505859375</v>
      </c>
      <c r="R15" s="94"/>
      <c r="S15" s="94"/>
      <c r="T15" s="94"/>
      <c r="U15" s="94"/>
      <c r="V15" s="94"/>
      <c r="W15" s="134">
        <f>O15-Q15</f>
        <v>-4.5147185058593742</v>
      </c>
    </row>
    <row r="16" spans="1:27">
      <c r="C16" s="94"/>
      <c r="D16" s="135"/>
      <c r="E16" s="94"/>
      <c r="F16" s="94"/>
      <c r="G16" s="94"/>
      <c r="H16" s="94"/>
      <c r="I16" s="94"/>
      <c r="J16" s="56"/>
      <c r="K16" s="56"/>
      <c r="L16" s="56"/>
      <c r="O16" s="135"/>
      <c r="P16" s="94"/>
      <c r="R16" s="94"/>
      <c r="S16" s="94"/>
      <c r="T16" s="94"/>
      <c r="U16" s="94"/>
      <c r="V16" s="94"/>
      <c r="W16" s="56"/>
    </row>
    <row r="17" spans="1:27">
      <c r="A17" t="s">
        <v>40</v>
      </c>
      <c r="B17" s="135">
        <v>30.020053863525391</v>
      </c>
      <c r="C17" s="94">
        <v>30.048690795898438</v>
      </c>
      <c r="D17" s="135">
        <v>26.14539909362793</v>
      </c>
      <c r="E17" s="94">
        <v>26.050119400024414</v>
      </c>
      <c r="F17" s="94">
        <v>3.9985713958740234</v>
      </c>
      <c r="G17" s="94">
        <v>-1.4972991943359375</v>
      </c>
      <c r="H17" s="94">
        <v>15.984164115148356</v>
      </c>
      <c r="I17" s="94">
        <v>0.35421588219695926</v>
      </c>
      <c r="J17" s="134">
        <f>B17-D17</f>
        <v>3.8746547698974609</v>
      </c>
      <c r="K17" s="134"/>
      <c r="L17" s="134"/>
      <c r="N17" t="s">
        <v>40</v>
      </c>
      <c r="O17" s="135">
        <v>26.785</v>
      </c>
      <c r="P17" s="94">
        <v>26.7900390625</v>
      </c>
      <c r="Q17" s="135">
        <v>32.494586944580078</v>
      </c>
      <c r="R17" s="94">
        <v>32.182998657226563</v>
      </c>
      <c r="S17" s="94">
        <v>-5.3929595947265625</v>
      </c>
      <c r="T17" s="94">
        <v>-0.90213966369628906</v>
      </c>
      <c r="U17" s="94">
        <v>2.3798928080381237E-2</v>
      </c>
      <c r="V17" s="94">
        <v>0.53509254573568843</v>
      </c>
      <c r="W17" s="134">
        <f>O17-Q17</f>
        <v>-5.709586944580078</v>
      </c>
      <c r="Y17" s="94"/>
      <c r="Z17" s="94"/>
      <c r="AA17" s="94"/>
    </row>
    <row r="18" spans="1:27">
      <c r="B18" s="135">
        <v>30.051944732666016</v>
      </c>
      <c r="C18" s="94"/>
      <c r="D18" s="135">
        <v>26.067943572998047</v>
      </c>
      <c r="E18" s="94"/>
      <c r="F18" s="94"/>
      <c r="G18" s="94"/>
      <c r="H18" s="94"/>
      <c r="I18" s="94"/>
      <c r="J18" s="134">
        <f>B18-D18</f>
        <v>3.9840011596679687</v>
      </c>
      <c r="K18" s="134"/>
      <c r="L18" s="134"/>
      <c r="O18" s="135">
        <v>26.678000000000001</v>
      </c>
      <c r="P18" s="94"/>
      <c r="Q18" s="135">
        <v>31.97760009765625</v>
      </c>
      <c r="R18" s="94"/>
      <c r="S18" s="94"/>
      <c r="T18" s="94"/>
      <c r="U18" s="94"/>
      <c r="V18" s="94"/>
      <c r="W18" s="134">
        <f>O18-Q18</f>
        <v>-5.2996000976562492</v>
      </c>
      <c r="Y18" s="94"/>
      <c r="Z18" s="94"/>
      <c r="AA18" s="94"/>
    </row>
    <row r="19" spans="1:27">
      <c r="B19" s="135">
        <v>30.074069976806641</v>
      </c>
      <c r="C19" s="94"/>
      <c r="D19" s="135">
        <v>25.937017440795898</v>
      </c>
      <c r="E19" s="94"/>
      <c r="F19" s="94"/>
      <c r="G19" s="94"/>
      <c r="H19" s="94"/>
      <c r="I19" s="94"/>
      <c r="J19" s="134">
        <f>B19-D19</f>
        <v>4.1370525360107422</v>
      </c>
      <c r="K19" s="134"/>
      <c r="L19" s="134"/>
      <c r="O19" s="135">
        <v>26.907</v>
      </c>
      <c r="P19" s="94"/>
      <c r="Q19" s="135">
        <v>32.076816558837891</v>
      </c>
      <c r="R19" s="94"/>
      <c r="S19" s="94"/>
      <c r="T19" s="94"/>
      <c r="U19" s="94"/>
      <c r="V19" s="94"/>
      <c r="W19" s="134">
        <f>O19-Q19</f>
        <v>-5.1698165588378906</v>
      </c>
      <c r="Y19" s="94"/>
      <c r="Z19" s="94"/>
      <c r="AA19" s="94"/>
    </row>
    <row r="20" spans="1:27">
      <c r="C20" s="94"/>
      <c r="E20" s="94"/>
      <c r="F20" s="94"/>
      <c r="G20" s="94"/>
      <c r="H20" s="94"/>
      <c r="I20" s="94"/>
      <c r="J20" s="94"/>
      <c r="K20" s="94"/>
      <c r="L20" s="94"/>
      <c r="P20" s="94"/>
      <c r="Q20" s="94"/>
      <c r="R20" s="94"/>
      <c r="S20" s="94"/>
      <c r="T20" s="94"/>
      <c r="U20" s="94"/>
      <c r="V20" s="94"/>
      <c r="W20" s="94"/>
    </row>
    <row r="21" spans="1:27">
      <c r="A21" t="s">
        <v>39</v>
      </c>
      <c r="B21" s="135">
        <v>34.474273681640625</v>
      </c>
      <c r="C21" s="94">
        <v>33.869781494140625</v>
      </c>
      <c r="D21" s="135">
        <v>27.986909866333008</v>
      </c>
      <c r="E21" s="94">
        <v>27.9969577789307</v>
      </c>
      <c r="F21" s="94">
        <v>5.8728237152099609</v>
      </c>
      <c r="G21" s="94">
        <v>0</v>
      </c>
      <c r="H21" s="94">
        <v>58.599795107825649</v>
      </c>
      <c r="I21" s="94">
        <v>1</v>
      </c>
      <c r="J21" s="134">
        <f>B21-D21</f>
        <v>6.4873638153076172</v>
      </c>
      <c r="K21" s="134"/>
      <c r="L21" s="134"/>
      <c r="N21" t="s">
        <v>39</v>
      </c>
      <c r="O21" s="135">
        <v>23.587890625</v>
      </c>
      <c r="P21" s="94">
        <v>23.5885105133057</v>
      </c>
      <c r="Q21" s="135">
        <v>29.644342422485352</v>
      </c>
      <c r="R21" s="94">
        <v>29.551490783691406</v>
      </c>
      <c r="S21" s="94">
        <v>-5.9629802703857067</v>
      </c>
      <c r="T21" s="94">
        <v>0</v>
      </c>
      <c r="U21" s="94">
        <v>1.6031127753506517E-2</v>
      </c>
      <c r="V21" s="94">
        <v>1</v>
      </c>
      <c r="W21" s="134">
        <f>O21-Q21</f>
        <v>-6.0564517974853516</v>
      </c>
    </row>
    <row r="22" spans="1:27">
      <c r="B22" s="135">
        <v>33.452716827392578</v>
      </c>
      <c r="C22" s="94"/>
      <c r="D22" s="135">
        <v>28.05504035949707</v>
      </c>
      <c r="E22" s="94"/>
      <c r="F22" s="94"/>
      <c r="G22" s="94"/>
      <c r="H22" s="94"/>
      <c r="I22" s="94"/>
      <c r="J22" s="134">
        <f>B22-D22</f>
        <v>5.3976764678955078</v>
      </c>
      <c r="K22" s="134"/>
      <c r="L22" s="134"/>
      <c r="O22" s="135">
        <v>23.628740310668945</v>
      </c>
      <c r="P22" s="94"/>
      <c r="Q22" s="135">
        <v>29.427280426025391</v>
      </c>
      <c r="R22" s="94"/>
      <c r="S22" s="94"/>
      <c r="T22" s="94"/>
      <c r="U22" s="94"/>
      <c r="V22" s="94"/>
      <c r="W22" s="134">
        <f>O22-Q22</f>
        <v>-5.7985401153564453</v>
      </c>
    </row>
    <row r="23" spans="1:27">
      <c r="B23" s="135">
        <v>33.682353973388672</v>
      </c>
      <c r="C23" s="94"/>
      <c r="D23" s="135">
        <v>27.948928833007813</v>
      </c>
      <c r="E23" s="94"/>
      <c r="F23" s="94"/>
      <c r="G23" s="94"/>
      <c r="H23" s="94"/>
      <c r="I23" s="94"/>
      <c r="J23" s="134">
        <f>B23-D23</f>
        <v>5.7334251403808594</v>
      </c>
      <c r="K23" s="134"/>
      <c r="L23" s="134"/>
      <c r="O23" s="135">
        <v>23.548900604248047</v>
      </c>
      <c r="P23" s="94"/>
      <c r="Q23" s="135">
        <v>29.582849502563477</v>
      </c>
      <c r="R23" s="94"/>
      <c r="S23" s="94"/>
      <c r="T23" s="94"/>
      <c r="U23" s="94"/>
      <c r="V23" s="94"/>
      <c r="W23" s="134">
        <f>O23-Q23</f>
        <v>-6.0339488983154297</v>
      </c>
    </row>
    <row r="24" spans="1:27">
      <c r="B24" s="135"/>
      <c r="C24" s="94"/>
      <c r="E24" s="94"/>
      <c r="F24" s="94"/>
      <c r="G24" s="94"/>
      <c r="H24" s="94"/>
      <c r="I24" s="94"/>
      <c r="J24" s="56"/>
      <c r="K24" s="56"/>
      <c r="L24" s="56"/>
      <c r="O24" s="135"/>
      <c r="P24" s="94"/>
      <c r="R24" s="94"/>
      <c r="S24" s="94"/>
      <c r="T24" s="94"/>
      <c r="U24" s="94"/>
      <c r="V24" s="94"/>
      <c r="W24" s="56"/>
    </row>
    <row r="25" spans="1:27">
      <c r="A25" t="s">
        <v>40</v>
      </c>
      <c r="B25" s="135">
        <v>33.210964202880859</v>
      </c>
      <c r="C25" s="94">
        <v>33.194705963134766</v>
      </c>
      <c r="D25" s="135">
        <v>30.519063949584961</v>
      </c>
      <c r="E25" s="94">
        <v>30.802749633789063</v>
      </c>
      <c r="F25" s="94">
        <v>2.3919563293457</v>
      </c>
      <c r="G25" s="94">
        <v>-3.48086738586426</v>
      </c>
      <c r="H25" s="94">
        <v>5.2486861372318314</v>
      </c>
      <c r="I25" s="94">
        <v>8.9568335991176501E-2</v>
      </c>
      <c r="J25" s="134">
        <f>B25-D25</f>
        <v>2.6919002532958984</v>
      </c>
      <c r="K25" s="134"/>
      <c r="L25" s="134"/>
      <c r="N25" t="s">
        <v>40</v>
      </c>
      <c r="O25" s="135">
        <v>23.243595123291016</v>
      </c>
      <c r="P25" s="94">
        <v>23.194021224975586</v>
      </c>
      <c r="Q25" s="135">
        <v>30.072319030761719</v>
      </c>
      <c r="R25" s="94">
        <v>30.119161605834961</v>
      </c>
      <c r="S25" s="94">
        <v>-6.925140380859375</v>
      </c>
      <c r="T25" s="94">
        <v>-0.96216011047366834</v>
      </c>
      <c r="U25" s="94">
        <v>8.2285823755500736E-3</v>
      </c>
      <c r="V25" s="94">
        <v>0.51328780495497106</v>
      </c>
      <c r="W25" s="134">
        <f>O25-Q25</f>
        <v>-6.8287239074707031</v>
      </c>
    </row>
    <row r="26" spans="1:27">
      <c r="B26" s="135">
        <v>33.505569458007813</v>
      </c>
      <c r="D26" s="135">
        <v>30.94273567199707</v>
      </c>
      <c r="J26" s="134">
        <f>B26-D26</f>
        <v>2.5628337860107422</v>
      </c>
      <c r="K26" s="134"/>
      <c r="L26" s="134"/>
      <c r="O26" s="135">
        <v>23.215616226196289</v>
      </c>
      <c r="Q26" s="135">
        <v>30.183759689331055</v>
      </c>
      <c r="W26" s="134">
        <f>O26-Q26</f>
        <v>-6.9681434631347656</v>
      </c>
    </row>
    <row r="27" spans="1:27">
      <c r="B27" s="135">
        <v>32.867584228515625</v>
      </c>
      <c r="D27" s="135">
        <v>30.946449279785156</v>
      </c>
      <c r="F27" s="94"/>
      <c r="J27" s="134">
        <f>B27-D27</f>
        <v>1.9211349487304687</v>
      </c>
      <c r="K27" s="134"/>
      <c r="L27" s="134"/>
      <c r="O27" s="135">
        <v>23.122854232788086</v>
      </c>
      <c r="Q27" s="135">
        <v>30.101408004760742</v>
      </c>
      <c r="W27" s="134">
        <f>O27-Q27</f>
        <v>-6.9785537719726562</v>
      </c>
    </row>
    <row r="29" spans="1:27">
      <c r="A29" s="87" t="s">
        <v>108</v>
      </c>
      <c r="B29" s="87"/>
      <c r="N29" s="87" t="s">
        <v>107</v>
      </c>
      <c r="O29" s="87"/>
    </row>
    <row r="30" spans="1:27" s="48" customFormat="1" ht="30" customHeight="1">
      <c r="A30" s="137" t="s">
        <v>55</v>
      </c>
      <c r="B30" s="137" t="s">
        <v>98</v>
      </c>
      <c r="C30" s="137" t="s">
        <v>97</v>
      </c>
      <c r="D30" s="137" t="s">
        <v>106</v>
      </c>
      <c r="E30" s="137" t="s">
        <v>105</v>
      </c>
      <c r="F30" s="138" t="s">
        <v>94</v>
      </c>
      <c r="G30" s="138" t="s">
        <v>93</v>
      </c>
      <c r="H30" s="137" t="s">
        <v>92</v>
      </c>
      <c r="I30" s="137" t="s">
        <v>91</v>
      </c>
      <c r="J30" s="90" t="s">
        <v>57</v>
      </c>
      <c r="N30" s="137" t="s">
        <v>55</v>
      </c>
      <c r="O30" s="137" t="s">
        <v>98</v>
      </c>
      <c r="P30" s="137" t="s">
        <v>97</v>
      </c>
      <c r="Q30" s="137" t="s">
        <v>104</v>
      </c>
      <c r="R30" s="137" t="s">
        <v>103</v>
      </c>
      <c r="S30" s="138" t="s">
        <v>94</v>
      </c>
      <c r="T30" s="138" t="s">
        <v>93</v>
      </c>
      <c r="U30" s="137" t="s">
        <v>92</v>
      </c>
      <c r="V30" s="137" t="s">
        <v>91</v>
      </c>
      <c r="W30" s="90" t="s">
        <v>57</v>
      </c>
    </row>
    <row r="31" spans="1:27">
      <c r="J31" s="97"/>
      <c r="W31" s="97"/>
      <c r="Y31" s="94"/>
      <c r="Z31" s="94"/>
      <c r="AA31" s="94"/>
    </row>
    <row r="32" spans="1:27">
      <c r="A32" t="s">
        <v>39</v>
      </c>
      <c r="B32" s="135">
        <v>34.610816040039097</v>
      </c>
      <c r="C32" s="94">
        <v>34.4</v>
      </c>
      <c r="D32" s="135">
        <v>32.114051818847656</v>
      </c>
      <c r="E32" s="94">
        <v>31.928457260131836</v>
      </c>
      <c r="F32" s="94">
        <v>2.4715427398681626</v>
      </c>
      <c r="G32" s="94">
        <v>0</v>
      </c>
      <c r="H32" s="94">
        <v>5.5463656852330532</v>
      </c>
      <c r="I32" s="94">
        <v>1</v>
      </c>
      <c r="J32" s="97">
        <f>B32-D32</f>
        <v>2.4967642211914409</v>
      </c>
      <c r="N32" t="s">
        <v>39</v>
      </c>
      <c r="O32" s="135">
        <v>25.922999999999998</v>
      </c>
      <c r="P32" s="94">
        <v>25.814825057983398</v>
      </c>
      <c r="Q32" s="135">
        <v>32.90142822265625</v>
      </c>
      <c r="R32" s="94">
        <v>32.887996673583984</v>
      </c>
      <c r="S32" s="94">
        <v>-7.0731716156005859</v>
      </c>
      <c r="T32" s="94">
        <v>0</v>
      </c>
      <c r="U32" s="94">
        <v>7.4261408002038003E-3</v>
      </c>
      <c r="V32" s="94">
        <v>1</v>
      </c>
      <c r="W32" s="97">
        <f>O32-Q32</f>
        <v>-6.9784282226562517</v>
      </c>
      <c r="Y32" s="94"/>
      <c r="Z32" s="94"/>
      <c r="AA32" s="94"/>
    </row>
    <row r="33" spans="1:27">
      <c r="B33" s="135">
        <v>34.405460357666001</v>
      </c>
      <c r="C33" s="94"/>
      <c r="D33" s="135">
        <v>31.821338653564453</v>
      </c>
      <c r="E33" s="94"/>
      <c r="F33" s="94"/>
      <c r="G33" s="94"/>
      <c r="H33" s="94"/>
      <c r="I33" s="94"/>
      <c r="J33" s="97">
        <f>B33-D33</f>
        <v>2.5841217041015483</v>
      </c>
      <c r="O33" s="135">
        <v>25.699000000000002</v>
      </c>
      <c r="P33" s="94"/>
      <c r="Q33" s="135">
        <v>32.809673309326172</v>
      </c>
      <c r="R33" s="94"/>
      <c r="S33" s="94"/>
      <c r="T33" s="94"/>
      <c r="U33" s="94"/>
      <c r="V33" s="94"/>
      <c r="W33" s="97">
        <f>O33-Q33</f>
        <v>-7.1106733093261703</v>
      </c>
      <c r="Y33" s="94"/>
      <c r="Z33" s="94"/>
      <c r="AA33" s="94"/>
    </row>
    <row r="34" spans="1:27">
      <c r="B34" s="135">
        <v>34.187187194824219</v>
      </c>
      <c r="C34" s="94"/>
      <c r="D34" s="135">
        <v>31.849979400634766</v>
      </c>
      <c r="E34" s="94"/>
      <c r="F34" s="94"/>
      <c r="G34" s="94"/>
      <c r="H34" s="94"/>
      <c r="I34" s="94"/>
      <c r="J34" s="97">
        <f>B34-D34</f>
        <v>2.3372077941894531</v>
      </c>
      <c r="O34" s="135">
        <v>25.823</v>
      </c>
      <c r="P34" s="94"/>
      <c r="Q34" s="135">
        <v>32.952884674072266</v>
      </c>
      <c r="R34" s="94"/>
      <c r="S34" s="94"/>
      <c r="T34" s="94"/>
      <c r="U34" s="94"/>
      <c r="V34" s="94"/>
      <c r="W34" s="97">
        <f>O34-Q34</f>
        <v>-7.1298846740722652</v>
      </c>
      <c r="Y34" s="94"/>
      <c r="Z34" s="94"/>
      <c r="AA34" s="94"/>
    </row>
    <row r="35" spans="1:27">
      <c r="B35" s="135"/>
      <c r="C35" s="94"/>
      <c r="E35" s="94"/>
      <c r="F35" s="94"/>
      <c r="G35" s="94"/>
      <c r="H35" s="94"/>
      <c r="I35" s="94"/>
      <c r="J35" s="97"/>
      <c r="O35" s="135"/>
      <c r="P35" s="94"/>
      <c r="R35" s="94"/>
      <c r="S35" s="94"/>
      <c r="T35" s="94"/>
      <c r="U35" s="94"/>
      <c r="V35" s="94"/>
      <c r="W35" s="97"/>
      <c r="Y35" s="94"/>
      <c r="Z35" s="94"/>
      <c r="AA35" s="94"/>
    </row>
    <row r="36" spans="1:27">
      <c r="A36" t="s">
        <v>40</v>
      </c>
      <c r="B36" s="135">
        <v>35.475238800048828</v>
      </c>
      <c r="C36" s="94">
        <v>34.7584228515625</v>
      </c>
      <c r="D36" s="135">
        <v>35.263538360595703</v>
      </c>
      <c r="E36" s="94">
        <v>35.091312408447266</v>
      </c>
      <c r="F36" s="94">
        <v>-0.33288955688476563</v>
      </c>
      <c r="G36" s="94">
        <v>-2.8044322967529283</v>
      </c>
      <c r="H36" s="94">
        <v>0.79394470771962744</v>
      </c>
      <c r="I36" s="94">
        <v>0.14314683754687671</v>
      </c>
      <c r="J36" s="97">
        <f>B36-D36</f>
        <v>0.211700439453125</v>
      </c>
      <c r="N36" t="s">
        <v>40</v>
      </c>
      <c r="O36" s="135">
        <v>27.081</v>
      </c>
      <c r="P36" s="94">
        <v>27.00275993347168</v>
      </c>
      <c r="Q36" s="135">
        <v>34.789066314697266</v>
      </c>
      <c r="R36" s="94">
        <v>34.800617218017578</v>
      </c>
      <c r="S36" s="94">
        <v>-7.7978572845458984</v>
      </c>
      <c r="T36" s="94">
        <v>-0.7246856689453125</v>
      </c>
      <c r="U36" s="94">
        <v>4.493772223010741E-3</v>
      </c>
      <c r="V36" s="94">
        <v>0.60512887432560081</v>
      </c>
      <c r="W36" s="97">
        <f>O36-Q36</f>
        <v>-7.7080663146972661</v>
      </c>
    </row>
    <row r="37" spans="1:27">
      <c r="B37" s="135">
        <v>34.160785675048828</v>
      </c>
      <c r="C37" s="94"/>
      <c r="D37" s="135">
        <v>34.738292694091797</v>
      </c>
      <c r="E37" s="94"/>
      <c r="F37" s="94"/>
      <c r="G37" s="94"/>
      <c r="H37" s="94"/>
      <c r="I37" s="94"/>
      <c r="J37" s="97">
        <f>B37-D37</f>
        <v>-0.57750701904296875</v>
      </c>
      <c r="O37" s="135">
        <v>26.920999999999999</v>
      </c>
      <c r="P37" s="94"/>
      <c r="Q37" s="135">
        <v>34.667285919189453</v>
      </c>
      <c r="R37" s="94"/>
      <c r="S37" s="94"/>
      <c r="T37" s="94"/>
      <c r="U37" s="94"/>
      <c r="V37" s="94"/>
      <c r="W37" s="97">
        <f>O37-Q37</f>
        <v>-7.7462859191894538</v>
      </c>
    </row>
    <row r="38" spans="1:27">
      <c r="B38" s="135">
        <v>34.639244079589844</v>
      </c>
      <c r="C38" s="94"/>
      <c r="D38" s="135">
        <v>35.272109985351563</v>
      </c>
      <c r="E38" s="94"/>
      <c r="F38" s="94"/>
      <c r="G38" s="94"/>
      <c r="H38" s="94"/>
      <c r="I38" s="94"/>
      <c r="J38" s="97">
        <f>B38-D38</f>
        <v>-0.63286590576171875</v>
      </c>
      <c r="O38" s="135">
        <v>27.006</v>
      </c>
      <c r="P38" s="94"/>
      <c r="Q38" s="135">
        <v>34.945507049560547</v>
      </c>
      <c r="R38" s="94"/>
      <c r="S38" s="94"/>
      <c r="T38" s="94"/>
      <c r="U38" s="94"/>
      <c r="V38" s="94"/>
      <c r="W38" s="97">
        <f>O38-Q38</f>
        <v>-7.9395070495605466</v>
      </c>
    </row>
    <row r="39" spans="1:27">
      <c r="C39" s="94"/>
      <c r="E39" s="94"/>
      <c r="F39" s="94"/>
      <c r="G39" s="94"/>
      <c r="H39" s="94"/>
      <c r="I39" s="94"/>
      <c r="J39" s="94"/>
      <c r="O39" s="135"/>
      <c r="P39" s="94"/>
      <c r="R39" s="94"/>
      <c r="S39" s="94"/>
      <c r="T39" s="94"/>
      <c r="U39" s="94"/>
      <c r="V39" s="94"/>
      <c r="W39" s="94"/>
    </row>
    <row r="40" spans="1:27">
      <c r="A40" t="s">
        <v>39</v>
      </c>
      <c r="B40" s="135">
        <v>33.218502044677734</v>
      </c>
      <c r="C40" s="94">
        <v>33.474407196044922</v>
      </c>
      <c r="D40" s="135">
        <v>32.455310821533203</v>
      </c>
      <c r="E40" s="94">
        <v>32.191059112548828</v>
      </c>
      <c r="F40" s="94">
        <v>1.2833480834960937</v>
      </c>
      <c r="G40" s="94">
        <v>0</v>
      </c>
      <c r="H40" s="94">
        <v>2.4340319128383436</v>
      </c>
      <c r="I40" s="94">
        <v>1</v>
      </c>
      <c r="J40" s="134">
        <f>B40-D40</f>
        <v>0.76319122314453125</v>
      </c>
      <c r="N40" t="s">
        <v>39</v>
      </c>
      <c r="O40" s="135">
        <v>25.754999999999999</v>
      </c>
      <c r="P40" s="94">
        <v>25.78851318359375</v>
      </c>
      <c r="Q40" s="135">
        <v>32.988922119140625</v>
      </c>
      <c r="R40" s="94">
        <v>32.949615478515625</v>
      </c>
      <c r="S40" s="94">
        <v>-7.161102294921875</v>
      </c>
      <c r="T40" s="94">
        <v>0</v>
      </c>
      <c r="U40" s="94">
        <v>6.9870428582872422E-3</v>
      </c>
      <c r="V40" s="94">
        <v>1</v>
      </c>
      <c r="W40" s="134">
        <f>O40-Q40</f>
        <v>-7.233922119140626</v>
      </c>
    </row>
    <row r="41" spans="1:27">
      <c r="B41" s="135">
        <v>33.487655639648437</v>
      </c>
      <c r="C41" s="94"/>
      <c r="D41" s="135">
        <v>32.286518096923828</v>
      </c>
      <c r="E41" s="94"/>
      <c r="F41" s="94"/>
      <c r="G41" s="94"/>
      <c r="H41" s="94"/>
      <c r="I41" s="94"/>
      <c r="J41" s="134">
        <f>B41-D41</f>
        <v>1.2011375427246094</v>
      </c>
      <c r="O41" s="135">
        <v>25.806999999999999</v>
      </c>
      <c r="P41" s="94"/>
      <c r="Q41" s="135">
        <v>32.962589263916016</v>
      </c>
      <c r="R41" s="94"/>
      <c r="S41" s="94"/>
      <c r="T41" s="94"/>
      <c r="U41" s="94"/>
      <c r="V41" s="94"/>
      <c r="W41" s="134">
        <f>O41-Q41</f>
        <v>-7.155589263916017</v>
      </c>
    </row>
    <row r="42" spans="1:27">
      <c r="B42" s="135">
        <v>33.717056274414063</v>
      </c>
      <c r="C42" s="94"/>
      <c r="D42" s="135">
        <v>31.83134651184082</v>
      </c>
      <c r="E42" s="94"/>
      <c r="F42" s="94"/>
      <c r="G42" s="94"/>
      <c r="H42" s="94"/>
      <c r="I42" s="94"/>
      <c r="J42" s="134">
        <f>B42-D42</f>
        <v>1.8857097625732422</v>
      </c>
      <c r="O42" s="135">
        <v>25.803000000000001</v>
      </c>
      <c r="P42" s="94"/>
      <c r="Q42" s="135">
        <v>32.897331237792969</v>
      </c>
      <c r="R42" s="94"/>
      <c r="S42" s="94"/>
      <c r="T42" s="94"/>
      <c r="U42" s="94"/>
      <c r="V42" s="94"/>
      <c r="W42" s="134">
        <f>O42-Q42</f>
        <v>-7.0943312377929679</v>
      </c>
    </row>
    <row r="43" spans="1:27">
      <c r="C43" s="94"/>
      <c r="E43" s="94"/>
      <c r="F43" s="94"/>
      <c r="G43" s="94"/>
      <c r="H43" s="94"/>
      <c r="I43" s="94"/>
      <c r="J43" s="56"/>
      <c r="O43" s="135"/>
      <c r="P43" s="94"/>
      <c r="R43" s="94"/>
      <c r="S43" s="94"/>
      <c r="T43" s="94"/>
      <c r="U43" s="94"/>
      <c r="V43" s="94"/>
      <c r="W43" s="56"/>
    </row>
    <row r="44" spans="1:27">
      <c r="A44" t="s">
        <v>40</v>
      </c>
      <c r="B44" s="135">
        <v>30.020053863525391</v>
      </c>
      <c r="C44" s="94">
        <v>30.048690795898438</v>
      </c>
      <c r="D44" s="135">
        <v>31.386590957641602</v>
      </c>
      <c r="E44" s="94">
        <v>31.07463264465332</v>
      </c>
      <c r="F44" s="94">
        <v>-1.0259418487548828</v>
      </c>
      <c r="G44" s="94">
        <v>-2.3092899322509766</v>
      </c>
      <c r="H44" s="94">
        <v>0.49108959176343198</v>
      </c>
      <c r="I44" s="94">
        <v>0.20175971776424595</v>
      </c>
      <c r="J44" s="134">
        <f>B44-D44</f>
        <v>-1.3665370941162109</v>
      </c>
      <c r="N44" t="s">
        <v>40</v>
      </c>
      <c r="O44" s="135">
        <v>26.785</v>
      </c>
      <c r="P44" s="94">
        <v>26.7900390625</v>
      </c>
      <c r="Q44" s="135">
        <v>35.381916046142578</v>
      </c>
      <c r="R44" s="94">
        <v>35.238178253173828</v>
      </c>
      <c r="S44" s="94">
        <v>-8.4481391906738299</v>
      </c>
      <c r="T44" s="94">
        <v>-1.2870368957519531</v>
      </c>
      <c r="U44" s="94">
        <v>2.8632330344147273E-3</v>
      </c>
      <c r="V44" s="94">
        <v>0.40979182359224892</v>
      </c>
      <c r="W44" s="134">
        <f>O44-Q44</f>
        <v>-8.596916046142578</v>
      </c>
      <c r="Y44" s="94"/>
      <c r="Z44" s="94"/>
      <c r="AA44" s="94"/>
    </row>
    <row r="45" spans="1:27">
      <c r="B45" s="135">
        <v>30.051944732666016</v>
      </c>
      <c r="C45" s="94"/>
      <c r="D45" s="135">
        <v>31.142375946044922</v>
      </c>
      <c r="E45" s="94"/>
      <c r="F45" s="94"/>
      <c r="G45" s="94"/>
      <c r="H45" s="94"/>
      <c r="I45" s="94"/>
      <c r="J45" s="134">
        <f>B45-D45</f>
        <v>-1.0904312133789063</v>
      </c>
      <c r="O45" s="135">
        <v>26.678000000000001</v>
      </c>
      <c r="P45" s="94"/>
      <c r="Q45" s="135">
        <v>35.003532409667969</v>
      </c>
      <c r="R45" s="94"/>
      <c r="S45" s="94"/>
      <c r="T45" s="94"/>
      <c r="U45" s="94"/>
      <c r="V45" s="94"/>
      <c r="W45" s="134">
        <f>O45-Q45</f>
        <v>-8.3255324096679679</v>
      </c>
      <c r="Y45" s="94"/>
      <c r="Z45" s="94"/>
      <c r="AA45" s="94"/>
    </row>
    <row r="46" spans="1:27">
      <c r="B46" s="135">
        <v>30.074069976806641</v>
      </c>
      <c r="C46" s="94"/>
      <c r="D46" s="135">
        <v>30.69493293762207</v>
      </c>
      <c r="E46" s="94"/>
      <c r="F46" s="94"/>
      <c r="G46" s="94"/>
      <c r="H46" s="94"/>
      <c r="I46" s="94"/>
      <c r="J46" s="134">
        <f>B46-D46</f>
        <v>-0.62086296081542969</v>
      </c>
      <c r="O46" s="135">
        <v>26.907</v>
      </c>
      <c r="P46" s="94"/>
      <c r="Q46" s="135">
        <v>35.329090118408203</v>
      </c>
      <c r="R46" s="94"/>
      <c r="S46" s="94"/>
      <c r="T46" s="94"/>
      <c r="U46" s="94"/>
      <c r="V46" s="94"/>
      <c r="W46" s="134">
        <f>O46-Q46</f>
        <v>-8.4220901184082031</v>
      </c>
    </row>
    <row r="47" spans="1:27">
      <c r="C47" s="94"/>
      <c r="D47" s="94"/>
      <c r="E47" s="94"/>
      <c r="F47" s="94"/>
      <c r="G47" s="94"/>
      <c r="H47" s="94"/>
      <c r="I47" s="94"/>
      <c r="J47" s="94"/>
      <c r="P47" s="94"/>
      <c r="Q47" s="94"/>
      <c r="R47" s="94"/>
      <c r="S47" s="94"/>
      <c r="T47" s="94"/>
      <c r="U47" s="94"/>
      <c r="V47" s="94"/>
      <c r="W47" s="94"/>
    </row>
    <row r="48" spans="1:27">
      <c r="A48" t="s">
        <v>39</v>
      </c>
      <c r="B48" s="135">
        <v>34.474273681640625</v>
      </c>
      <c r="C48" s="94">
        <v>33.869781494140625</v>
      </c>
      <c r="D48" s="135">
        <v>29.757436752319336</v>
      </c>
      <c r="E48" s="94">
        <v>30.13408088684082</v>
      </c>
      <c r="F48" s="94">
        <v>3.7357006072998047</v>
      </c>
      <c r="G48" s="94">
        <v>0</v>
      </c>
      <c r="H48" s="94">
        <v>13.321647496216805</v>
      </c>
      <c r="I48" s="94">
        <v>1</v>
      </c>
      <c r="J48" s="134">
        <f>B48-D48</f>
        <v>4.7168369293212891</v>
      </c>
      <c r="N48" t="s">
        <v>39</v>
      </c>
      <c r="O48" s="135">
        <v>23.587890625</v>
      </c>
      <c r="P48" s="94">
        <v>23.5885105133057</v>
      </c>
      <c r="Q48" s="135">
        <v>33.686344146728516</v>
      </c>
      <c r="R48" s="94">
        <v>33.507904052734403</v>
      </c>
      <c r="S48" s="94">
        <v>-9.9193935394287038</v>
      </c>
      <c r="T48" s="94">
        <v>0</v>
      </c>
      <c r="U48" s="94">
        <v>1.0326781922575887E-3</v>
      </c>
      <c r="V48" s="94">
        <v>1</v>
      </c>
      <c r="W48" s="134">
        <f>O48-Q48</f>
        <v>-10.098453521728516</v>
      </c>
    </row>
    <row r="49" spans="1:27">
      <c r="B49" s="135">
        <v>33.452716827392578</v>
      </c>
      <c r="C49" s="94"/>
      <c r="D49" s="135">
        <v>30.122541427612305</v>
      </c>
      <c r="E49" s="94"/>
      <c r="F49" s="94"/>
      <c r="G49" s="94"/>
      <c r="H49" s="94"/>
      <c r="I49" s="94"/>
      <c r="J49" s="134">
        <f>B49-D49</f>
        <v>3.3301753997802734</v>
      </c>
      <c r="O49" s="135">
        <v>23.628740310668945</v>
      </c>
      <c r="P49" s="94"/>
      <c r="Q49" s="135">
        <v>33.451866149902344</v>
      </c>
      <c r="R49" s="94"/>
      <c r="S49" s="94"/>
      <c r="T49" s="94"/>
      <c r="U49" s="94"/>
      <c r="V49" s="94"/>
      <c r="W49" s="134">
        <f>O49-Q49</f>
        <v>-9.8231258392333984</v>
      </c>
    </row>
    <row r="50" spans="1:27">
      <c r="B50" s="135">
        <v>33.682353973388672</v>
      </c>
      <c r="C50" s="94"/>
      <c r="D50" s="135">
        <v>30.52226448059082</v>
      </c>
      <c r="E50" s="94"/>
      <c r="F50" s="94"/>
      <c r="G50" s="94"/>
      <c r="H50" s="94"/>
      <c r="I50" s="94"/>
      <c r="J50" s="134">
        <f>B50-D50</f>
        <v>3.1600894927978516</v>
      </c>
      <c r="O50" s="135">
        <v>23.548900604248047</v>
      </c>
      <c r="P50" s="94"/>
      <c r="Q50" s="135">
        <v>33.385509490966797</v>
      </c>
      <c r="R50" s="94"/>
      <c r="S50" s="94"/>
      <c r="T50" s="94"/>
      <c r="U50" s="94"/>
      <c r="V50" s="94"/>
      <c r="W50" s="134">
        <f>O50-Q50</f>
        <v>-9.83660888671875</v>
      </c>
    </row>
    <row r="51" spans="1:27">
      <c r="B51" s="135"/>
      <c r="C51" s="94"/>
      <c r="E51" s="94"/>
      <c r="F51" s="94"/>
      <c r="G51" s="94"/>
      <c r="H51" s="94"/>
      <c r="I51" s="94"/>
      <c r="J51" s="56"/>
      <c r="O51" s="135"/>
      <c r="P51" s="94"/>
      <c r="R51" s="94"/>
      <c r="S51" s="94"/>
      <c r="T51" s="94"/>
      <c r="U51" s="94"/>
      <c r="V51" s="94"/>
      <c r="W51" s="56"/>
    </row>
    <row r="52" spans="1:27">
      <c r="A52" t="s">
        <v>40</v>
      </c>
      <c r="B52" s="135">
        <v>33.210964202880859</v>
      </c>
      <c r="C52" s="94">
        <v>33.194705963134766</v>
      </c>
      <c r="D52" s="135">
        <v>33.399242401123047</v>
      </c>
      <c r="E52" s="94">
        <v>33.693252563476563</v>
      </c>
      <c r="F52" s="94">
        <v>-0.49854660034179688</v>
      </c>
      <c r="G52" s="94">
        <v>-4.2342472076416016</v>
      </c>
      <c r="H52" s="94">
        <v>0.70781949355190532</v>
      </c>
      <c r="I52" s="94">
        <v>5.3133029811284101E-2</v>
      </c>
      <c r="J52" s="134">
        <f>B52-D52</f>
        <v>-0.1882781982421875</v>
      </c>
      <c r="N52" t="s">
        <v>40</v>
      </c>
      <c r="O52" s="135">
        <v>23.243595123291016</v>
      </c>
      <c r="P52" s="94">
        <v>23.194021224975586</v>
      </c>
      <c r="Q52" s="135">
        <v>33.876445770263672</v>
      </c>
      <c r="R52" s="94">
        <v>33.760738372802734</v>
      </c>
      <c r="S52" s="94">
        <v>-10.566717147827148</v>
      </c>
      <c r="T52" s="94">
        <v>-0.64732360839844461</v>
      </c>
      <c r="U52" s="94">
        <v>6.5932748880367985E-4</v>
      </c>
      <c r="V52" s="94">
        <v>0.63846365087103407</v>
      </c>
      <c r="W52" s="134">
        <f>O52-Q52</f>
        <v>-10.632850646972656</v>
      </c>
    </row>
    <row r="53" spans="1:27">
      <c r="B53" s="135">
        <v>33.505569458007813</v>
      </c>
      <c r="D53" s="135">
        <v>33.009349822998047</v>
      </c>
      <c r="J53" s="134">
        <f>B53-D53</f>
        <v>0.49621963500976563</v>
      </c>
      <c r="O53" s="135">
        <v>23.215616226196289</v>
      </c>
      <c r="Q53" s="135">
        <v>33.728759765625</v>
      </c>
      <c r="W53" s="134">
        <f>O53-Q53</f>
        <v>-10.513143539428711</v>
      </c>
    </row>
    <row r="54" spans="1:27">
      <c r="B54" s="135">
        <v>32.867584228515625</v>
      </c>
      <c r="D54" s="135">
        <v>34.671169281005859</v>
      </c>
      <c r="J54" s="134">
        <f>B54-D54</f>
        <v>-1.8035850524902344</v>
      </c>
      <c r="O54" s="135">
        <v>23.122854232788086</v>
      </c>
      <c r="Q54" s="135">
        <v>33.676998138427734</v>
      </c>
      <c r="W54" s="134">
        <f>O54-Q54</f>
        <v>-10.554143905639648</v>
      </c>
    </row>
    <row r="56" spans="1:27">
      <c r="A56" s="87" t="s">
        <v>102</v>
      </c>
      <c r="B56" s="87"/>
      <c r="N56" s="87" t="s">
        <v>101</v>
      </c>
      <c r="O56" s="87"/>
    </row>
    <row r="57" spans="1:27" s="48" customFormat="1" ht="30" customHeight="1">
      <c r="A57" s="137" t="s">
        <v>55</v>
      </c>
      <c r="B57" s="137" t="s">
        <v>98</v>
      </c>
      <c r="C57" s="137" t="s">
        <v>97</v>
      </c>
      <c r="D57" s="137" t="s">
        <v>100</v>
      </c>
      <c r="E57" s="137" t="s">
        <v>99</v>
      </c>
      <c r="F57" s="138" t="s">
        <v>94</v>
      </c>
      <c r="G57" s="138" t="s">
        <v>93</v>
      </c>
      <c r="H57" s="137" t="s">
        <v>92</v>
      </c>
      <c r="I57" s="137" t="s">
        <v>91</v>
      </c>
      <c r="J57" s="90" t="s">
        <v>57</v>
      </c>
      <c r="N57" s="137" t="s">
        <v>55</v>
      </c>
      <c r="O57" s="137" t="s">
        <v>98</v>
      </c>
      <c r="P57" s="137" t="s">
        <v>97</v>
      </c>
      <c r="Q57" s="137" t="s">
        <v>96</v>
      </c>
      <c r="R57" s="137" t="s">
        <v>95</v>
      </c>
      <c r="S57" s="138" t="s">
        <v>94</v>
      </c>
      <c r="T57" s="138" t="s">
        <v>93</v>
      </c>
      <c r="U57" s="137" t="s">
        <v>92</v>
      </c>
      <c r="V57" s="137" t="s">
        <v>91</v>
      </c>
      <c r="W57" s="90" t="s">
        <v>57</v>
      </c>
    </row>
    <row r="58" spans="1:27">
      <c r="J58" s="97"/>
      <c r="W58" s="97"/>
    </row>
    <row r="59" spans="1:27">
      <c r="A59" t="s">
        <v>39</v>
      </c>
      <c r="B59" s="135">
        <v>34.610816040039097</v>
      </c>
      <c r="C59" s="94">
        <v>34.4</v>
      </c>
      <c r="D59" s="135">
        <v>33.402858734130859</v>
      </c>
      <c r="E59" s="94">
        <v>32.960262298583984</v>
      </c>
      <c r="F59" s="94">
        <v>1.4397377014160142</v>
      </c>
      <c r="G59" s="94">
        <v>0</v>
      </c>
      <c r="H59" s="94">
        <v>2.7127154071354127</v>
      </c>
      <c r="I59" s="94">
        <v>1</v>
      </c>
      <c r="J59" s="97">
        <f>B59-D59</f>
        <v>1.2079573059082378</v>
      </c>
      <c r="N59" t="s">
        <v>39</v>
      </c>
      <c r="O59" s="135">
        <v>25.922999999999998</v>
      </c>
      <c r="P59" s="94">
        <v>25.814825057983398</v>
      </c>
      <c r="Q59" s="135">
        <v>32.962773895263702</v>
      </c>
      <c r="R59" s="94">
        <v>33.119743347167969</v>
      </c>
      <c r="S59" s="94">
        <v>-7.3049182891845703</v>
      </c>
      <c r="T59" s="94">
        <v>0</v>
      </c>
      <c r="U59" s="94">
        <v>6.324125490058282E-3</v>
      </c>
      <c r="V59" s="94">
        <v>1</v>
      </c>
      <c r="W59" s="97">
        <f>O59-Q59</f>
        <v>-7.0397738952637035</v>
      </c>
    </row>
    <row r="60" spans="1:27">
      <c r="B60" s="135">
        <v>34.405460357666001</v>
      </c>
      <c r="C60" s="94"/>
      <c r="D60" s="135">
        <v>33.108894348144531</v>
      </c>
      <c r="E60" s="94"/>
      <c r="F60" s="94"/>
      <c r="G60" s="94"/>
      <c r="H60" s="94"/>
      <c r="I60" s="94"/>
      <c r="J60" s="97">
        <f>B60-D60</f>
        <v>1.2965660095214702</v>
      </c>
      <c r="O60" s="135">
        <v>25.699000000000002</v>
      </c>
      <c r="P60" s="94"/>
      <c r="Q60" s="135">
        <v>33.376708984375</v>
      </c>
      <c r="R60" s="94"/>
      <c r="S60" s="94"/>
      <c r="T60" s="94"/>
      <c r="U60" s="94"/>
      <c r="V60" s="94"/>
      <c r="W60" s="97">
        <f>O60-Q60</f>
        <v>-7.6777089843749984</v>
      </c>
    </row>
    <row r="61" spans="1:27">
      <c r="B61" s="135">
        <v>34.187187194824219</v>
      </c>
      <c r="C61" s="94"/>
      <c r="D61" s="135">
        <v>32.369026184082031</v>
      </c>
      <c r="E61" s="94"/>
      <c r="F61" s="94"/>
      <c r="G61" s="94"/>
      <c r="H61" s="94"/>
      <c r="I61" s="94"/>
      <c r="J61" s="97">
        <f>B61-D61</f>
        <v>1.8181610107421875</v>
      </c>
      <c r="O61" s="135">
        <v>25.823</v>
      </c>
      <c r="P61" s="94"/>
      <c r="Q61" s="135">
        <v>33.025869932568</v>
      </c>
      <c r="R61" s="94"/>
      <c r="S61" s="94"/>
      <c r="T61" s="94"/>
      <c r="U61" s="94"/>
      <c r="V61" s="94"/>
      <c r="W61" s="97">
        <f>O61-Q61</f>
        <v>-7.2028699325679995</v>
      </c>
    </row>
    <row r="62" spans="1:27">
      <c r="B62" s="135"/>
      <c r="C62" s="94"/>
      <c r="E62" s="94"/>
      <c r="F62" s="94"/>
      <c r="G62" s="94"/>
      <c r="H62" s="94"/>
      <c r="I62" s="94"/>
      <c r="J62" s="97"/>
      <c r="O62" s="135"/>
      <c r="P62" s="94"/>
      <c r="R62" s="94"/>
      <c r="S62" s="94"/>
      <c r="T62" s="94"/>
      <c r="U62" s="94"/>
      <c r="V62" s="94"/>
      <c r="W62" s="97"/>
    </row>
    <row r="63" spans="1:27">
      <c r="A63" t="s">
        <v>40</v>
      </c>
      <c r="B63" s="135">
        <v>35.475238800048828</v>
      </c>
      <c r="C63" s="94">
        <v>34.7584228515625</v>
      </c>
      <c r="D63" s="135">
        <v>35.706642150878906</v>
      </c>
      <c r="E63" s="94">
        <v>35.243297576904297</v>
      </c>
      <c r="F63" s="94">
        <v>-0.48487472534179688</v>
      </c>
      <c r="G63" s="94">
        <v>-1.9246124267578111</v>
      </c>
      <c r="H63" s="94">
        <v>0.71455911504292591</v>
      </c>
      <c r="I63" s="94">
        <v>0.26341101361513253</v>
      </c>
      <c r="J63" s="97">
        <f>B63-D63</f>
        <v>-0.23140335083007813</v>
      </c>
      <c r="N63" t="s">
        <v>40</v>
      </c>
      <c r="O63" s="135">
        <v>27.081</v>
      </c>
      <c r="P63" s="94">
        <v>27.00275993347168</v>
      </c>
      <c r="Q63" s="135">
        <v>33.351403808593702</v>
      </c>
      <c r="R63" s="94">
        <v>33.138069152832031</v>
      </c>
      <c r="S63" s="94">
        <v>-6.1353092193603516</v>
      </c>
      <c r="T63" s="94">
        <v>1.1696090698242187</v>
      </c>
      <c r="U63" s="94">
        <v>1.4226166664366883E-2</v>
      </c>
      <c r="V63" s="94">
        <v>2.2495073329475903</v>
      </c>
      <c r="W63" s="97">
        <f>O63-Q63</f>
        <v>-6.2704038085937022</v>
      </c>
      <c r="Y63" s="94"/>
      <c r="Z63" s="94"/>
      <c r="AA63" s="94"/>
    </row>
    <row r="64" spans="1:27">
      <c r="B64" s="135">
        <v>34.160785675048828</v>
      </c>
      <c r="C64" s="94"/>
      <c r="D64" s="135">
        <v>34.76226806640625</v>
      </c>
      <c r="E64" s="94"/>
      <c r="F64" s="94"/>
      <c r="G64" s="94"/>
      <c r="H64" s="94"/>
      <c r="I64" s="94"/>
      <c r="J64" s="97">
        <f>B64-D64</f>
        <v>-0.60148239135742188</v>
      </c>
      <c r="O64" s="135">
        <v>26.920999999999999</v>
      </c>
      <c r="P64" s="94"/>
      <c r="Q64" s="135">
        <v>33.024738311767599</v>
      </c>
      <c r="R64" s="94"/>
      <c r="S64" s="94"/>
      <c r="T64" s="94"/>
      <c r="U64" s="94"/>
      <c r="V64" s="94"/>
      <c r="W64" s="97">
        <f>O64-Q64</f>
        <v>-6.1037383117676001</v>
      </c>
      <c r="Y64" s="94"/>
      <c r="Z64" s="94"/>
      <c r="AA64" s="94"/>
    </row>
    <row r="65" spans="1:27">
      <c r="B65" s="135">
        <v>34.639244079589844</v>
      </c>
      <c r="C65" s="94"/>
      <c r="D65" s="135">
        <v>35.260978698730469</v>
      </c>
      <c r="E65" s="94"/>
      <c r="F65" s="94"/>
      <c r="G65" s="94"/>
      <c r="H65" s="94"/>
      <c r="I65" s="94"/>
      <c r="J65" s="97">
        <f>B65-D65</f>
        <v>-0.621734619140625</v>
      </c>
      <c r="O65" s="135">
        <v>27.006</v>
      </c>
      <c r="P65" s="94"/>
      <c r="Q65" s="135">
        <v>33.042796774320998</v>
      </c>
      <c r="R65" s="94"/>
      <c r="S65" s="94"/>
      <c r="T65" s="94"/>
      <c r="U65" s="94"/>
      <c r="V65" s="94"/>
      <c r="W65" s="97">
        <f>O65-Q65</f>
        <v>-6.0367967743209974</v>
      </c>
    </row>
    <row r="66" spans="1:27">
      <c r="C66" s="94"/>
      <c r="E66" s="94"/>
      <c r="F66" s="94"/>
      <c r="G66" s="94"/>
      <c r="H66" s="94"/>
      <c r="I66" s="94"/>
      <c r="J66" s="94"/>
      <c r="O66" s="135"/>
      <c r="P66" s="94"/>
      <c r="R66" s="94"/>
      <c r="S66" s="94"/>
      <c r="T66" s="94"/>
      <c r="U66" s="94"/>
      <c r="V66" s="94"/>
      <c r="W66" s="94"/>
    </row>
    <row r="67" spans="1:27">
      <c r="A67" t="s">
        <v>39</v>
      </c>
      <c r="B67" s="135">
        <v>33.218502044677734</v>
      </c>
      <c r="C67" s="94">
        <v>33.474407196044922</v>
      </c>
      <c r="D67" s="135">
        <v>34.268810272216797</v>
      </c>
      <c r="E67" s="94">
        <v>33.671733856201172</v>
      </c>
      <c r="F67" s="94">
        <v>-0.19732666015625</v>
      </c>
      <c r="G67" s="94">
        <v>0</v>
      </c>
      <c r="H67" s="94">
        <v>0.8721652046561027</v>
      </c>
      <c r="I67" s="94">
        <v>1</v>
      </c>
      <c r="J67" s="134">
        <f>B67-D67</f>
        <v>-1.0503082275390625</v>
      </c>
      <c r="N67" t="s">
        <v>39</v>
      </c>
      <c r="O67" s="135">
        <v>25.754999999999999</v>
      </c>
      <c r="P67" s="94">
        <v>25.78851318359375</v>
      </c>
      <c r="Q67" s="135">
        <v>32.3038536071777</v>
      </c>
      <c r="R67" s="94">
        <v>32.403205871582031</v>
      </c>
      <c r="S67" s="94">
        <v>-6.6146926879882813</v>
      </c>
      <c r="T67" s="94">
        <v>0</v>
      </c>
      <c r="U67" s="94">
        <v>1.0204202977466492E-2</v>
      </c>
      <c r="V67" s="94">
        <v>1</v>
      </c>
      <c r="W67" s="134">
        <f>O67-Q67</f>
        <v>-6.5488536071777013</v>
      </c>
    </row>
    <row r="68" spans="1:27">
      <c r="B68" s="135">
        <v>33.487655639648437</v>
      </c>
      <c r="C68" s="94"/>
      <c r="D68" s="135">
        <v>33.860923767089844</v>
      </c>
      <c r="E68" s="94"/>
      <c r="F68" s="94"/>
      <c r="G68" s="94"/>
      <c r="H68" s="94"/>
      <c r="I68" s="94"/>
      <c r="J68" s="134">
        <f>B68-D68</f>
        <v>-0.37326812744140625</v>
      </c>
      <c r="O68" s="135">
        <v>25.806999999999999</v>
      </c>
      <c r="P68" s="94"/>
      <c r="Q68" s="135">
        <v>32.662558135986302</v>
      </c>
      <c r="R68" s="94"/>
      <c r="S68" s="94"/>
      <c r="T68" s="94"/>
      <c r="U68" s="94"/>
      <c r="V68" s="94"/>
      <c r="W68" s="134">
        <f>O68-Q68</f>
        <v>-6.8555581359863034</v>
      </c>
    </row>
    <row r="69" spans="1:27">
      <c r="B69" s="135">
        <v>33.717056274414063</v>
      </c>
      <c r="C69" s="94"/>
      <c r="D69" s="135">
        <v>32.885463714599609</v>
      </c>
      <c r="E69" s="94"/>
      <c r="F69" s="94"/>
      <c r="G69" s="94"/>
      <c r="H69" s="94"/>
      <c r="I69" s="94"/>
      <c r="J69" s="134">
        <f>B69-D69</f>
        <v>0.83159255981445313</v>
      </c>
      <c r="O69" s="135">
        <v>25.803000000000001</v>
      </c>
      <c r="P69" s="94"/>
      <c r="Q69" s="135">
        <v>32.245673256788997</v>
      </c>
      <c r="R69" s="94"/>
      <c r="S69" s="94"/>
      <c r="T69" s="94"/>
      <c r="U69" s="94"/>
      <c r="V69" s="94"/>
      <c r="W69" s="134">
        <f>O69-Q69</f>
        <v>-6.4426732567889964</v>
      </c>
    </row>
    <row r="70" spans="1:27">
      <c r="C70" s="94"/>
      <c r="E70" s="94"/>
      <c r="F70" s="94"/>
      <c r="G70" s="94"/>
      <c r="H70" s="94"/>
      <c r="I70" s="94"/>
      <c r="J70" s="56"/>
      <c r="O70" s="135"/>
      <c r="P70" s="94"/>
      <c r="R70" s="94"/>
      <c r="S70" s="94"/>
      <c r="T70" s="94"/>
      <c r="U70" s="94"/>
      <c r="V70" s="94"/>
      <c r="W70" s="56"/>
    </row>
    <row r="71" spans="1:27">
      <c r="A71" t="s">
        <v>40</v>
      </c>
      <c r="B71" s="135">
        <v>30.020053863525391</v>
      </c>
      <c r="C71" s="94">
        <v>30.048690795898438</v>
      </c>
      <c r="D71" s="135">
        <v>31.540554046630898</v>
      </c>
      <c r="E71" s="56">
        <v>31.346</v>
      </c>
      <c r="F71" s="56">
        <v>-1.2973092041015626</v>
      </c>
      <c r="G71" s="56">
        <v>-1.0999825439453126</v>
      </c>
      <c r="H71" s="56">
        <v>0.40688437812187528</v>
      </c>
      <c r="I71" s="56">
        <v>0.46652214047258511</v>
      </c>
      <c r="J71" s="134">
        <f>B71-D71</f>
        <v>-1.5205001831055078</v>
      </c>
      <c r="N71" t="s">
        <v>40</v>
      </c>
      <c r="O71" s="135">
        <v>26.785</v>
      </c>
      <c r="P71" s="94">
        <v>26.7900390625</v>
      </c>
      <c r="Q71" s="135">
        <v>32.996540069580078</v>
      </c>
      <c r="R71" s="94">
        <v>32.8287353515625</v>
      </c>
      <c r="S71" s="94">
        <v>-6.0386962890625</v>
      </c>
      <c r="T71" s="94">
        <v>0.57599639892578125</v>
      </c>
      <c r="U71" s="94">
        <v>1.5211473398496406E-2</v>
      </c>
      <c r="V71" s="94">
        <v>1.4907066658794679</v>
      </c>
      <c r="W71" s="134">
        <f>O71-Q71</f>
        <v>-6.211540069580078</v>
      </c>
    </row>
    <row r="72" spans="1:27">
      <c r="B72" s="135">
        <v>30.051944732666016</v>
      </c>
      <c r="C72" s="94"/>
      <c r="D72" s="135">
        <v>31.228397369384766</v>
      </c>
      <c r="E72" s="94"/>
      <c r="F72" s="94"/>
      <c r="G72" s="94"/>
      <c r="H72" s="94"/>
      <c r="I72" s="94"/>
      <c r="J72" s="134">
        <f>B72-D72</f>
        <v>-1.17645263671875</v>
      </c>
      <c r="O72" s="135">
        <v>26.678000000000001</v>
      </c>
      <c r="P72" s="94"/>
      <c r="Q72" s="135">
        <v>32.730930633544901</v>
      </c>
      <c r="R72" s="94"/>
      <c r="S72" s="94"/>
      <c r="T72" s="94"/>
      <c r="U72" s="94"/>
      <c r="V72" s="94"/>
      <c r="W72" s="134">
        <f>O72-Q72</f>
        <v>-6.0529306335449</v>
      </c>
      <c r="Y72" s="94"/>
      <c r="Z72" s="94"/>
      <c r="AA72" s="94"/>
    </row>
    <row r="73" spans="1:27" ht="15.75">
      <c r="B73" s="135">
        <v>30.074069976806641</v>
      </c>
      <c r="C73" s="94"/>
      <c r="D73" s="135">
        <v>31.271816467285198</v>
      </c>
      <c r="E73" s="94"/>
      <c r="F73" s="94"/>
      <c r="G73" s="94"/>
      <c r="H73" s="94"/>
      <c r="I73" s="94"/>
      <c r="J73" s="134">
        <f>B73-D73</f>
        <v>-1.1977464904785577</v>
      </c>
      <c r="O73" s="135">
        <v>26.907</v>
      </c>
      <c r="P73" s="94"/>
      <c r="Q73" s="135">
        <v>32.764203945238997</v>
      </c>
      <c r="R73" s="94"/>
      <c r="S73" s="94"/>
      <c r="T73" s="94"/>
      <c r="U73" s="94"/>
      <c r="V73" s="94"/>
      <c r="W73" s="134">
        <f>O73-Q73</f>
        <v>-5.8572039452389966</v>
      </c>
      <c r="Y73" s="94"/>
      <c r="Z73" s="136"/>
      <c r="AA73" s="94"/>
    </row>
    <row r="74" spans="1:27" ht="15.75">
      <c r="C74" s="94"/>
      <c r="D74" s="94"/>
      <c r="E74" s="94"/>
      <c r="F74" s="94"/>
      <c r="G74" s="94"/>
      <c r="H74" s="94"/>
      <c r="I74" s="94"/>
      <c r="J74" s="94"/>
      <c r="P74" s="94"/>
      <c r="Q74" s="94"/>
      <c r="R74" s="94"/>
      <c r="S74" s="94"/>
      <c r="T74" s="94"/>
      <c r="U74" s="94"/>
      <c r="V74" s="94"/>
      <c r="W74" s="94"/>
      <c r="Y74" s="94"/>
      <c r="Z74" s="136"/>
      <c r="AA74" s="94"/>
    </row>
    <row r="75" spans="1:27">
      <c r="A75" t="s">
        <v>39</v>
      </c>
      <c r="B75" s="135">
        <v>34.474273681640625</v>
      </c>
      <c r="C75" s="94">
        <v>33.869781494140625</v>
      </c>
      <c r="D75" s="135">
        <v>34.940456390380859</v>
      </c>
      <c r="E75" s="94">
        <v>34.351024627685547</v>
      </c>
      <c r="F75" s="94">
        <v>-0.48124313354492188</v>
      </c>
      <c r="G75" s="94">
        <v>0</v>
      </c>
      <c r="H75" s="94">
        <v>0.71636008875923207</v>
      </c>
      <c r="I75" s="94">
        <v>1</v>
      </c>
      <c r="J75" s="134">
        <f>B75-D75</f>
        <v>-0.46618270874023438</v>
      </c>
      <c r="N75" t="s">
        <v>39</v>
      </c>
      <c r="O75" s="135">
        <v>23.587890625</v>
      </c>
      <c r="P75" s="94">
        <v>23.5885105133057</v>
      </c>
      <c r="Q75" s="135">
        <v>34.841000000000001</v>
      </c>
      <c r="R75" s="94">
        <v>34.853000000000002</v>
      </c>
      <c r="S75" s="94">
        <v>-11.264489486694302</v>
      </c>
      <c r="T75" s="94">
        <v>0</v>
      </c>
      <c r="U75" s="94">
        <v>4.0649085418910646E-4</v>
      </c>
      <c r="V75" s="94">
        <v>1</v>
      </c>
      <c r="W75" s="134">
        <f>O75-Q75</f>
        <v>-11.253109375000001</v>
      </c>
    </row>
    <row r="76" spans="1:27">
      <c r="B76" s="135">
        <v>33.452716827392578</v>
      </c>
      <c r="C76" s="94"/>
      <c r="D76" s="135">
        <v>34.085800170898437</v>
      </c>
      <c r="E76" s="94"/>
      <c r="F76" s="94"/>
      <c r="G76" s="94"/>
      <c r="H76" s="94"/>
      <c r="I76" s="94"/>
      <c r="J76" s="134">
        <f>B76-D76</f>
        <v>-0.63308334350585938</v>
      </c>
      <c r="O76" s="135">
        <v>23.628740310668945</v>
      </c>
      <c r="P76" s="94"/>
      <c r="Q76" s="135">
        <v>34.955066680908203</v>
      </c>
      <c r="R76" s="94"/>
      <c r="S76" s="94"/>
      <c r="T76" s="94"/>
      <c r="U76" s="94"/>
      <c r="V76" s="94"/>
      <c r="W76" s="134">
        <f>O76-Q76</f>
        <v>-11.326326370239258</v>
      </c>
    </row>
    <row r="77" spans="1:27">
      <c r="B77" s="135">
        <v>33.682353973388672</v>
      </c>
      <c r="C77" s="94"/>
      <c r="D77" s="135">
        <v>34.026817321777344</v>
      </c>
      <c r="E77" s="94"/>
      <c r="F77" s="94"/>
      <c r="G77" s="94"/>
      <c r="H77" s="94"/>
      <c r="I77" s="94"/>
      <c r="J77" s="134">
        <f>B77-D77</f>
        <v>-0.34446334838867188</v>
      </c>
      <c r="O77" s="135">
        <v>23.548900604248047</v>
      </c>
      <c r="P77" s="94"/>
      <c r="Q77" s="135">
        <v>34.757652347898997</v>
      </c>
      <c r="R77" s="94"/>
      <c r="S77" s="94"/>
      <c r="T77" s="94"/>
      <c r="U77" s="94"/>
      <c r="V77" s="94"/>
      <c r="W77" s="134">
        <f>O77-Q77</f>
        <v>-11.20875174365095</v>
      </c>
    </row>
    <row r="78" spans="1:27">
      <c r="B78" s="135"/>
      <c r="C78" s="94"/>
      <c r="E78" s="94"/>
      <c r="F78" s="94"/>
      <c r="G78" s="94"/>
      <c r="H78" s="94"/>
      <c r="I78" s="94"/>
      <c r="J78" s="56"/>
      <c r="O78" s="135"/>
      <c r="P78" s="94"/>
      <c r="R78" s="94"/>
      <c r="S78" s="94"/>
      <c r="T78" s="94"/>
      <c r="U78" s="94"/>
      <c r="V78" s="94"/>
      <c r="W78" s="56"/>
    </row>
    <row r="79" spans="1:27">
      <c r="A79" t="s">
        <v>40</v>
      </c>
      <c r="B79" s="135">
        <v>33.210964202880859</v>
      </c>
      <c r="C79" s="94">
        <v>33.194705963134766</v>
      </c>
      <c r="D79" s="135">
        <v>36.604537963867188</v>
      </c>
      <c r="E79" s="94">
        <v>36.876506805419922</v>
      </c>
      <c r="F79" s="94">
        <v>-3.6818008422851562</v>
      </c>
      <c r="G79" s="94">
        <v>-3.2005577087402344</v>
      </c>
      <c r="H79" s="94">
        <v>7.7923330873380436E-2</v>
      </c>
      <c r="I79" s="94">
        <v>0.10877676198899795</v>
      </c>
      <c r="J79" s="134">
        <f>B79-D79</f>
        <v>-3.3935737609863281</v>
      </c>
      <c r="N79" t="s">
        <v>40</v>
      </c>
      <c r="O79" s="135">
        <v>23.243595123291016</v>
      </c>
      <c r="P79" s="94">
        <v>23.194021224975586</v>
      </c>
      <c r="Q79" s="135">
        <v>33.621139526367188</v>
      </c>
      <c r="R79" s="94">
        <v>33.514915466308594</v>
      </c>
      <c r="S79" s="94">
        <v>-10.320894241333008</v>
      </c>
      <c r="T79" s="94">
        <v>0.94359524536129413</v>
      </c>
      <c r="U79" s="94">
        <v>7.8181005430040789E-4</v>
      </c>
      <c r="V79" s="94">
        <v>1.9233152388139501</v>
      </c>
      <c r="W79" s="134">
        <f>O79-Q79</f>
        <v>-10.377544403076172</v>
      </c>
    </row>
    <row r="80" spans="1:27">
      <c r="B80" s="135">
        <v>33.505569458007813</v>
      </c>
      <c r="C80" s="94"/>
      <c r="D80" s="135">
        <v>35.295421600341797</v>
      </c>
      <c r="E80" s="94"/>
      <c r="F80" s="94"/>
      <c r="G80" s="94"/>
      <c r="H80" s="94"/>
      <c r="I80" s="94"/>
      <c r="J80" s="134">
        <f>B80-D80</f>
        <v>-1.7898521423339844</v>
      </c>
      <c r="O80" s="135">
        <v>23.215616226196289</v>
      </c>
      <c r="Q80" s="135">
        <v>33.708687591552703</v>
      </c>
      <c r="W80" s="134">
        <f>O80-Q80</f>
        <v>-10.493071365356414</v>
      </c>
    </row>
    <row r="81" spans="2:23">
      <c r="B81" s="135">
        <v>32.867584228515625</v>
      </c>
      <c r="D81" s="135">
        <v>38.729557037353516</v>
      </c>
      <c r="J81" s="134">
        <f>B81-D81</f>
        <v>-5.8619728088378906</v>
      </c>
      <c r="O81" s="135">
        <v>23.122854232788086</v>
      </c>
      <c r="Q81" s="135">
        <v>33.214566777834001</v>
      </c>
      <c r="W81" s="134">
        <f>O81-Q81</f>
        <v>-10.09171254504591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1"/>
  <sheetViews>
    <sheetView topLeftCell="A110" workbookViewId="0">
      <selection activeCell="L142" sqref="L142"/>
    </sheetView>
  </sheetViews>
  <sheetFormatPr defaultColWidth="10.77734375" defaultRowHeight="15"/>
  <cols>
    <col min="1" max="3" width="10.77734375" style="99"/>
    <col min="4" max="4" width="13.33203125" style="99" customWidth="1"/>
    <col min="5" max="5" width="21.44140625" style="193" customWidth="1"/>
    <col min="6" max="6" width="20.77734375" style="193" customWidth="1"/>
    <col min="7" max="7" width="19.6640625" style="193" bestFit="1" customWidth="1"/>
    <col min="8" max="16384" width="10.77734375" style="99"/>
  </cols>
  <sheetData>
    <row r="2" spans="2:7" ht="15.95">
      <c r="E2" s="198" t="s">
        <v>57</v>
      </c>
    </row>
    <row r="3" spans="2:7" ht="15.75">
      <c r="B3" s="141" t="s">
        <v>56</v>
      </c>
      <c r="C3" s="141" t="s">
        <v>48</v>
      </c>
      <c r="D3" s="141" t="s">
        <v>49</v>
      </c>
      <c r="E3" s="159" t="s">
        <v>46</v>
      </c>
      <c r="F3" s="159" t="s">
        <v>47</v>
      </c>
      <c r="G3" s="159" t="s">
        <v>115</v>
      </c>
    </row>
    <row r="4" spans="2:7" ht="15.95">
      <c r="B4" s="142" t="s">
        <v>116</v>
      </c>
      <c r="C4" s="142">
        <v>1039310</v>
      </c>
      <c r="D4" s="142">
        <v>111521</v>
      </c>
      <c r="E4" s="199">
        <f>C4/D4</f>
        <v>9.3194106939500188</v>
      </c>
      <c r="F4" s="199"/>
      <c r="G4" s="199">
        <f>E4/E4</f>
        <v>1</v>
      </c>
    </row>
    <row r="5" spans="2:7" ht="15.95">
      <c r="B5" s="142" t="s">
        <v>117</v>
      </c>
      <c r="C5" s="142">
        <v>3046</v>
      </c>
      <c r="D5" s="142">
        <v>266650</v>
      </c>
      <c r="E5" s="199">
        <f>C5/D5</f>
        <v>1.142321395087193E-2</v>
      </c>
      <c r="F5" s="199"/>
      <c r="G5" s="199">
        <f>E5/E4</f>
        <v>1.2257442370564974E-3</v>
      </c>
    </row>
    <row r="6" spans="2:7" ht="15.95">
      <c r="B6" s="142" t="s">
        <v>118</v>
      </c>
      <c r="C6" s="142">
        <v>320034</v>
      </c>
      <c r="D6" s="142">
        <v>115628</v>
      </c>
      <c r="E6" s="199">
        <f>C6/D6</f>
        <v>2.7677898086968553</v>
      </c>
      <c r="F6" s="199"/>
      <c r="G6" s="199">
        <f>E6/E4</f>
        <v>0.29699193431765497</v>
      </c>
    </row>
    <row r="7" spans="2:7" ht="15.95">
      <c r="B7" s="142"/>
      <c r="C7" s="142"/>
      <c r="D7" s="142"/>
      <c r="E7" s="199"/>
      <c r="F7" s="199"/>
      <c r="G7" s="199"/>
    </row>
    <row r="8" spans="2:7" ht="15.95">
      <c r="B8" s="142"/>
      <c r="C8" s="142"/>
      <c r="D8" s="142"/>
      <c r="E8" s="198" t="s">
        <v>57</v>
      </c>
      <c r="F8" s="199"/>
      <c r="G8" s="199"/>
    </row>
    <row r="9" spans="2:7" ht="15.75">
      <c r="B9" s="141" t="s">
        <v>56</v>
      </c>
      <c r="C9" s="141" t="s">
        <v>48</v>
      </c>
      <c r="D9" s="141" t="s">
        <v>49</v>
      </c>
      <c r="E9" s="159" t="s">
        <v>46</v>
      </c>
      <c r="F9" s="159" t="s">
        <v>47</v>
      </c>
      <c r="G9" s="159" t="s">
        <v>115</v>
      </c>
    </row>
    <row r="10" spans="2:7" ht="15.95">
      <c r="B10" s="142" t="s">
        <v>116</v>
      </c>
      <c r="C10" s="142">
        <v>1323498</v>
      </c>
      <c r="D10" s="142">
        <v>132358</v>
      </c>
      <c r="E10" s="199">
        <f>C10/D10</f>
        <v>9.999380468124329</v>
      </c>
      <c r="F10" s="199">
        <f>AVERAGE(E10:E11)</f>
        <v>10.273672618479054</v>
      </c>
      <c r="G10" s="199">
        <f>F10/F10</f>
        <v>1</v>
      </c>
    </row>
    <row r="11" spans="2:7" ht="15.95">
      <c r="B11" s="142"/>
      <c r="C11" s="142">
        <v>1720911</v>
      </c>
      <c r="D11" s="142">
        <v>163151</v>
      </c>
      <c r="E11" s="199">
        <f>C11/D11</f>
        <v>10.547964768833779</v>
      </c>
      <c r="F11" s="199"/>
      <c r="G11" s="199"/>
    </row>
    <row r="12" spans="2:7" ht="15.95">
      <c r="B12" s="142" t="s">
        <v>117</v>
      </c>
      <c r="C12" s="142">
        <v>5591</v>
      </c>
      <c r="D12" s="142">
        <v>179760</v>
      </c>
      <c r="E12" s="199">
        <f t="shared" ref="E12:E93" si="0">C12/D12</f>
        <v>3.1102581219403649E-2</v>
      </c>
      <c r="F12" s="199">
        <f>AVERAGE(E12:E13)</f>
        <v>3.0084847884732646E-2</v>
      </c>
      <c r="G12" s="199">
        <f>F12/F10</f>
        <v>2.9283440306068949E-3</v>
      </c>
    </row>
    <row r="13" spans="2:7" ht="15.95">
      <c r="B13" s="142"/>
      <c r="C13" s="142">
        <v>5988</v>
      </c>
      <c r="D13" s="142">
        <v>206006</v>
      </c>
      <c r="E13" s="199">
        <f t="shared" si="0"/>
        <v>2.9067114550061647E-2</v>
      </c>
      <c r="F13" s="199"/>
      <c r="G13" s="199"/>
    </row>
    <row r="14" spans="2:7" ht="15.95">
      <c r="B14" s="142" t="s">
        <v>118</v>
      </c>
      <c r="C14" s="142">
        <v>849871</v>
      </c>
      <c r="D14" s="142">
        <v>109521</v>
      </c>
      <c r="E14" s="199">
        <f t="shared" si="0"/>
        <v>7.759890797198711</v>
      </c>
      <c r="F14" s="199">
        <f>AVERAGE(E14:E15)</f>
        <v>8.0006253936190106</v>
      </c>
      <c r="G14" s="199">
        <f>F14/F10</f>
        <v>0.77875027662731267</v>
      </c>
    </row>
    <row r="15" spans="2:7" ht="15.95">
      <c r="B15" s="142"/>
      <c r="C15" s="142">
        <v>926675</v>
      </c>
      <c r="D15" s="142">
        <v>112442</v>
      </c>
      <c r="E15" s="199">
        <f t="shared" si="0"/>
        <v>8.2413599900393084</v>
      </c>
      <c r="F15" s="199"/>
      <c r="G15" s="199"/>
    </row>
    <row r="16" spans="2:7" ht="15.95">
      <c r="B16" s="142"/>
      <c r="C16" s="142"/>
      <c r="D16" s="142"/>
      <c r="E16" s="199"/>
      <c r="F16" s="199"/>
      <c r="G16" s="199"/>
    </row>
    <row r="17" spans="2:7" ht="15.95">
      <c r="B17" s="142"/>
      <c r="C17" s="142"/>
      <c r="D17" s="142"/>
      <c r="E17" s="198" t="s">
        <v>57</v>
      </c>
      <c r="F17" s="199"/>
      <c r="G17" s="199"/>
    </row>
    <row r="18" spans="2:7" ht="15.75">
      <c r="B18" s="141" t="s">
        <v>56</v>
      </c>
      <c r="C18" s="141" t="s">
        <v>48</v>
      </c>
      <c r="D18" s="141" t="s">
        <v>49</v>
      </c>
      <c r="E18" s="159" t="s">
        <v>46</v>
      </c>
      <c r="F18" s="159" t="s">
        <v>47</v>
      </c>
      <c r="G18" s="159" t="s">
        <v>115</v>
      </c>
    </row>
    <row r="19" spans="2:7" ht="15.95">
      <c r="B19" s="142" t="s">
        <v>116</v>
      </c>
      <c r="C19" s="142">
        <v>4803030</v>
      </c>
      <c r="D19" s="142">
        <v>513355</v>
      </c>
      <c r="E19" s="199">
        <f t="shared" si="0"/>
        <v>9.3561570453195149</v>
      </c>
      <c r="F19" s="199">
        <f>AVERAGE(E19:E20)</f>
        <v>9.5581513530997668</v>
      </c>
      <c r="G19" s="199">
        <f>F19/F19</f>
        <v>1</v>
      </c>
    </row>
    <row r="20" spans="2:7" ht="15.95">
      <c r="B20" s="142"/>
      <c r="C20" s="142">
        <v>5641901</v>
      </c>
      <c r="D20" s="142">
        <v>578055</v>
      </c>
      <c r="E20" s="199">
        <f t="shared" si="0"/>
        <v>9.7601456608800206</v>
      </c>
      <c r="F20" s="199"/>
      <c r="G20" s="199"/>
    </row>
    <row r="21" spans="2:7" ht="15.95">
      <c r="B21" s="142" t="s">
        <v>117</v>
      </c>
      <c r="C21" s="142">
        <v>8504</v>
      </c>
      <c r="D21" s="142">
        <v>461623</v>
      </c>
      <c r="E21" s="199">
        <f t="shared" si="0"/>
        <v>1.8421959044501682E-2</v>
      </c>
      <c r="F21" s="199">
        <f>AVERAGE(E21:E22)</f>
        <v>1.8690166435939702E-2</v>
      </c>
      <c r="G21" s="199">
        <f>F21/F19</f>
        <v>1.9554164550740628E-3</v>
      </c>
    </row>
    <row r="22" spans="2:7" ht="15.95">
      <c r="B22" s="142"/>
      <c r="C22" s="142">
        <v>9266</v>
      </c>
      <c r="D22" s="142">
        <v>488755</v>
      </c>
      <c r="E22" s="199">
        <f t="shared" si="0"/>
        <v>1.8958373827377726E-2</v>
      </c>
      <c r="F22" s="199"/>
      <c r="G22" s="199"/>
    </row>
    <row r="23" spans="2:7" ht="15.95">
      <c r="B23" s="142" t="s">
        <v>118</v>
      </c>
      <c r="C23" s="142">
        <v>1901537</v>
      </c>
      <c r="D23" s="142">
        <v>312784</v>
      </c>
      <c r="E23" s="199">
        <f t="shared" si="0"/>
        <v>6.0793934472351525</v>
      </c>
      <c r="F23" s="199">
        <f>AVERAGE(E23:E24)</f>
        <v>6.0790284597915027</v>
      </c>
      <c r="G23" s="199">
        <f>F23/F19</f>
        <v>0.63600462424358206</v>
      </c>
    </row>
    <row r="24" spans="2:7" ht="15.95">
      <c r="B24" s="142"/>
      <c r="C24" s="142">
        <v>2103406</v>
      </c>
      <c r="D24" s="142">
        <v>346031</v>
      </c>
      <c r="E24" s="199">
        <f t="shared" si="0"/>
        <v>6.078663472347853</v>
      </c>
      <c r="F24" s="199"/>
      <c r="G24" s="199"/>
    </row>
    <row r="25" spans="2:7" ht="15.95">
      <c r="B25" s="142" t="s">
        <v>119</v>
      </c>
      <c r="C25" s="142">
        <v>10936</v>
      </c>
      <c r="D25" s="142">
        <v>579670</v>
      </c>
      <c r="E25" s="199">
        <f t="shared" si="0"/>
        <v>1.8865906464022635E-2</v>
      </c>
      <c r="F25" s="199">
        <f>AVERAGE(E25:E26)</f>
        <v>1.9210955936163475E-2</v>
      </c>
      <c r="G25" s="199">
        <f>F25/F19</f>
        <v>2.0099028804281536E-3</v>
      </c>
    </row>
    <row r="26" spans="2:7" ht="15.95">
      <c r="B26" s="142"/>
      <c r="C26" s="142">
        <v>12945</v>
      </c>
      <c r="D26" s="142">
        <v>661945</v>
      </c>
      <c r="E26" s="199">
        <f t="shared" si="0"/>
        <v>1.9556005408304315E-2</v>
      </c>
      <c r="F26" s="199"/>
      <c r="G26" s="199"/>
    </row>
    <row r="27" spans="2:7" ht="15.95">
      <c r="B27" s="142" t="s">
        <v>120</v>
      </c>
      <c r="C27" s="142">
        <v>5984197</v>
      </c>
      <c r="D27" s="142">
        <v>627171</v>
      </c>
      <c r="E27" s="199">
        <f t="shared" si="0"/>
        <v>9.5415715969010044</v>
      </c>
      <c r="F27" s="199">
        <f>AVERAGE(E27:E28)</f>
        <v>9.370859925654706</v>
      </c>
      <c r="G27" s="199">
        <f>F27/F19</f>
        <v>0.98040505736662964</v>
      </c>
    </row>
    <row r="28" spans="2:7" ht="15.95">
      <c r="B28" s="142"/>
      <c r="C28" s="142">
        <v>5746431</v>
      </c>
      <c r="D28" s="142">
        <v>624602</v>
      </c>
      <c r="E28" s="199">
        <f t="shared" si="0"/>
        <v>9.2001482544084077</v>
      </c>
      <c r="F28" s="199"/>
      <c r="G28" s="199"/>
    </row>
    <row r="29" spans="2:7" ht="15.95">
      <c r="B29" s="142"/>
      <c r="C29" s="142"/>
      <c r="D29" s="142"/>
      <c r="E29" s="199"/>
      <c r="F29" s="199"/>
      <c r="G29" s="199"/>
    </row>
    <row r="30" spans="2:7" ht="15.95">
      <c r="B30" s="142"/>
      <c r="C30" s="142"/>
      <c r="D30" s="142"/>
      <c r="E30" s="198" t="s">
        <v>57</v>
      </c>
      <c r="F30" s="199"/>
      <c r="G30" s="199"/>
    </row>
    <row r="31" spans="2:7" ht="15.75">
      <c r="B31" s="141" t="s">
        <v>56</v>
      </c>
      <c r="C31" s="141" t="s">
        <v>48</v>
      </c>
      <c r="D31" s="141" t="s">
        <v>49</v>
      </c>
      <c r="E31" s="159" t="s">
        <v>46</v>
      </c>
      <c r="F31" s="159" t="s">
        <v>47</v>
      </c>
      <c r="G31" s="159" t="s">
        <v>115</v>
      </c>
    </row>
    <row r="32" spans="2:7" ht="15.95">
      <c r="B32" s="142" t="s">
        <v>116</v>
      </c>
      <c r="C32" s="142">
        <v>7720006</v>
      </c>
      <c r="D32" s="142">
        <v>940258</v>
      </c>
      <c r="E32" s="199">
        <f t="shared" si="0"/>
        <v>8.2105188150486352</v>
      </c>
      <c r="F32" s="199">
        <f>AVERAGE(E32:E33)</f>
        <v>8.1757959912849998</v>
      </c>
      <c r="G32" s="199">
        <f>F32/F32</f>
        <v>1</v>
      </c>
    </row>
    <row r="33" spans="2:7" ht="15.95">
      <c r="B33" s="142"/>
      <c r="C33" s="142">
        <v>7916925</v>
      </c>
      <c r="D33" s="142">
        <v>972467</v>
      </c>
      <c r="E33" s="199">
        <f t="shared" si="0"/>
        <v>8.1410731675213661</v>
      </c>
      <c r="F33" s="199"/>
      <c r="G33" s="199"/>
    </row>
    <row r="34" spans="2:7" ht="15.95">
      <c r="B34" s="142" t="s">
        <v>117</v>
      </c>
      <c r="C34" s="142">
        <v>35205</v>
      </c>
      <c r="D34" s="142">
        <v>877716</v>
      </c>
      <c r="E34" s="199">
        <f t="shared" si="0"/>
        <v>4.0109784941826286E-2</v>
      </c>
      <c r="F34" s="199">
        <f>AVERAGE(E34:E35)</f>
        <v>4.1341752355992384E-2</v>
      </c>
      <c r="G34" s="199">
        <f>F34/F32</f>
        <v>5.0566027332458732E-3</v>
      </c>
    </row>
    <row r="35" spans="2:7" ht="15.95">
      <c r="B35" s="142"/>
      <c r="C35" s="142">
        <v>33712</v>
      </c>
      <c r="D35" s="142">
        <v>791850</v>
      </c>
      <c r="E35" s="199">
        <f t="shared" si="0"/>
        <v>4.2573719770158489E-2</v>
      </c>
      <c r="F35" s="199"/>
      <c r="G35" s="199"/>
    </row>
    <row r="36" spans="2:7" ht="15.95">
      <c r="B36" s="142" t="s">
        <v>118</v>
      </c>
      <c r="C36" s="142">
        <v>3249919</v>
      </c>
      <c r="D36" s="142">
        <v>683833</v>
      </c>
      <c r="E36" s="199">
        <f t="shared" si="0"/>
        <v>4.7525039008061913</v>
      </c>
      <c r="F36" s="199">
        <f>AVERAGE(E36:E37)</f>
        <v>4.7658509647363863</v>
      </c>
      <c r="G36" s="199">
        <f>F36/F32</f>
        <v>0.58292195277579717</v>
      </c>
    </row>
    <row r="37" spans="2:7" ht="15.95">
      <c r="B37" s="142"/>
      <c r="C37" s="142">
        <v>2951886</v>
      </c>
      <c r="D37" s="142">
        <v>617653</v>
      </c>
      <c r="E37" s="199">
        <f t="shared" si="0"/>
        <v>4.7791980286665812</v>
      </c>
      <c r="F37" s="199"/>
      <c r="G37" s="199"/>
    </row>
    <row r="38" spans="2:7" ht="15.95">
      <c r="B38" s="142" t="s">
        <v>119</v>
      </c>
      <c r="C38" s="142">
        <v>17874</v>
      </c>
      <c r="D38" s="142">
        <v>970342</v>
      </c>
      <c r="E38" s="199">
        <f t="shared" si="0"/>
        <v>1.8420309540347631E-2</v>
      </c>
      <c r="F38" s="199">
        <f>AVERAGE(E38:E39)</f>
        <v>1.7482038452560994E-2</v>
      </c>
      <c r="G38" s="199">
        <f>F38/F32</f>
        <v>2.1382674508018539E-3</v>
      </c>
    </row>
    <row r="39" spans="2:7" ht="15.95">
      <c r="B39" s="142"/>
      <c r="C39" s="142">
        <v>17798</v>
      </c>
      <c r="D39" s="142">
        <v>1075813</v>
      </c>
      <c r="E39" s="199">
        <f t="shared" si="0"/>
        <v>1.6543767364774361E-2</v>
      </c>
      <c r="F39" s="199"/>
      <c r="G39" s="199"/>
    </row>
    <row r="40" spans="2:7" ht="15.95">
      <c r="B40" s="142" t="s">
        <v>120</v>
      </c>
      <c r="C40" s="142">
        <v>7696803</v>
      </c>
      <c r="D40" s="142">
        <v>852586</v>
      </c>
      <c r="E40" s="199">
        <f t="shared" si="0"/>
        <v>9.0275972159993252</v>
      </c>
      <c r="F40" s="199">
        <f>AVERAGE(E40:E41)</f>
        <v>8.9572800109059045</v>
      </c>
      <c r="G40" s="199">
        <f>F40/F32</f>
        <v>1.0955850684696546</v>
      </c>
    </row>
    <row r="41" spans="2:7" ht="15.95">
      <c r="B41" s="142"/>
      <c r="C41" s="142">
        <v>7649000</v>
      </c>
      <c r="D41" s="142">
        <v>860699</v>
      </c>
      <c r="E41" s="199">
        <f t="shared" si="0"/>
        <v>8.8869628058124857</v>
      </c>
      <c r="F41" s="199"/>
      <c r="G41" s="199"/>
    </row>
    <row r="42" spans="2:7" ht="15.95">
      <c r="B42" s="142"/>
      <c r="C42" s="142"/>
      <c r="D42" s="142"/>
      <c r="E42" s="199"/>
      <c r="F42" s="199"/>
      <c r="G42" s="199"/>
    </row>
    <row r="43" spans="2:7" ht="15.95">
      <c r="B43" s="142"/>
      <c r="C43" s="142"/>
      <c r="D43" s="142"/>
      <c r="E43" s="198" t="s">
        <v>57</v>
      </c>
      <c r="F43" s="199"/>
      <c r="G43" s="199"/>
    </row>
    <row r="44" spans="2:7" ht="15.75">
      <c r="B44" s="141" t="s">
        <v>56</v>
      </c>
      <c r="C44" s="141" t="s">
        <v>48</v>
      </c>
      <c r="D44" s="141" t="s">
        <v>49</v>
      </c>
      <c r="E44" s="159" t="s">
        <v>46</v>
      </c>
      <c r="F44" s="159" t="s">
        <v>47</v>
      </c>
      <c r="G44" s="159" t="s">
        <v>115</v>
      </c>
    </row>
    <row r="45" spans="2:7" ht="15.95">
      <c r="B45" s="142" t="s">
        <v>116</v>
      </c>
      <c r="C45" s="142">
        <v>4558743</v>
      </c>
      <c r="D45" s="142">
        <v>592515</v>
      </c>
      <c r="E45" s="199">
        <f t="shared" si="0"/>
        <v>7.693886230728336</v>
      </c>
      <c r="F45" s="199">
        <f>AVERAGE(E45:E46)</f>
        <v>7.8791684666664477</v>
      </c>
      <c r="G45" s="199">
        <f>F45/F45</f>
        <v>1</v>
      </c>
    </row>
    <row r="46" spans="2:7" ht="15.95">
      <c r="B46" s="142"/>
      <c r="C46" s="142">
        <v>5045701</v>
      </c>
      <c r="D46" s="142">
        <v>625672</v>
      </c>
      <c r="E46" s="199">
        <f t="shared" si="0"/>
        <v>8.0644507026045602</v>
      </c>
      <c r="F46" s="199"/>
      <c r="G46" s="199"/>
    </row>
    <row r="47" spans="2:7" ht="15.95">
      <c r="B47" s="142" t="s">
        <v>118</v>
      </c>
      <c r="C47" s="142">
        <v>2112715</v>
      </c>
      <c r="D47" s="142">
        <v>496554</v>
      </c>
      <c r="E47" s="199">
        <f t="shared" si="0"/>
        <v>4.2547537629341425</v>
      </c>
      <c r="F47" s="199">
        <f>AVERAGE(E47:E48)</f>
        <v>4.5207401177268096</v>
      </c>
      <c r="G47" s="199">
        <f>F47/F45</f>
        <v>0.57375853008502353</v>
      </c>
    </row>
    <row r="48" spans="2:7" ht="15.95">
      <c r="B48" s="142"/>
      <c r="C48" s="142">
        <v>2157818</v>
      </c>
      <c r="D48" s="142">
        <v>450792</v>
      </c>
      <c r="E48" s="199">
        <f t="shared" si="0"/>
        <v>4.7867264725194767</v>
      </c>
      <c r="F48" s="199"/>
      <c r="G48" s="199"/>
    </row>
    <row r="49" spans="2:7" ht="15.95">
      <c r="B49" s="142" t="s">
        <v>120</v>
      </c>
      <c r="C49" s="142">
        <v>4355469</v>
      </c>
      <c r="D49" s="142">
        <v>588933</v>
      </c>
      <c r="E49" s="199">
        <f t="shared" si="0"/>
        <v>7.3955254672433028</v>
      </c>
      <c r="F49" s="199">
        <f>AVERAGE(E49:E50)</f>
        <v>7.3296956699540221</v>
      </c>
      <c r="G49" s="199">
        <f>F49/F45</f>
        <v>0.93026259064810946</v>
      </c>
    </row>
    <row r="50" spans="2:7" ht="15.95">
      <c r="B50" s="142"/>
      <c r="C50" s="142">
        <v>4712048</v>
      </c>
      <c r="D50" s="142">
        <v>648697</v>
      </c>
      <c r="E50" s="199">
        <f t="shared" si="0"/>
        <v>7.2638658726647414</v>
      </c>
      <c r="F50" s="199"/>
      <c r="G50" s="199"/>
    </row>
    <row r="51" spans="2:7" ht="15.95">
      <c r="B51" s="142" t="s">
        <v>119</v>
      </c>
      <c r="C51" s="142">
        <v>10140</v>
      </c>
      <c r="D51" s="142">
        <v>919978</v>
      </c>
      <c r="E51" s="199">
        <f t="shared" si="0"/>
        <v>1.1022002700064567E-2</v>
      </c>
      <c r="F51" s="199">
        <f>AVERAGE(E51:E52)</f>
        <v>1.1183470495164126E-2</v>
      </c>
      <c r="G51" s="199">
        <f>F51/F45</f>
        <v>1.4193719226180826E-3</v>
      </c>
    </row>
    <row r="52" spans="2:7" ht="15.95">
      <c r="B52" s="142"/>
      <c r="C52" s="142">
        <v>9308</v>
      </c>
      <c r="D52" s="142">
        <v>820454</v>
      </c>
      <c r="E52" s="199">
        <f t="shared" si="0"/>
        <v>1.1344938290263683E-2</v>
      </c>
      <c r="F52" s="199"/>
      <c r="G52" s="199"/>
    </row>
    <row r="53" spans="2:7" ht="15.95">
      <c r="B53" s="142"/>
      <c r="C53" s="142"/>
      <c r="D53" s="142"/>
      <c r="E53" s="199"/>
      <c r="F53" s="199"/>
      <c r="G53" s="199"/>
    </row>
    <row r="54" spans="2:7" ht="15.95">
      <c r="B54" s="142"/>
      <c r="C54" s="142"/>
      <c r="D54" s="142"/>
      <c r="E54" s="198" t="s">
        <v>57</v>
      </c>
      <c r="F54" s="199"/>
      <c r="G54" s="199"/>
    </row>
    <row r="55" spans="2:7" ht="15.75">
      <c r="B55" s="141" t="s">
        <v>56</v>
      </c>
      <c r="C55" s="141" t="s">
        <v>48</v>
      </c>
      <c r="D55" s="141" t="s">
        <v>49</v>
      </c>
      <c r="E55" s="159" t="s">
        <v>46</v>
      </c>
      <c r="F55" s="159" t="s">
        <v>47</v>
      </c>
      <c r="G55" s="159" t="s">
        <v>115</v>
      </c>
    </row>
    <row r="56" spans="2:7" ht="15.95">
      <c r="B56" s="142" t="s">
        <v>116</v>
      </c>
      <c r="C56" s="142">
        <v>1895012</v>
      </c>
      <c r="D56" s="142">
        <v>283992</v>
      </c>
      <c r="E56" s="199">
        <f t="shared" si="0"/>
        <v>6.6727654300121131</v>
      </c>
      <c r="F56" s="199">
        <f>AVERAGE(E56:E57)</f>
        <v>6.810288189688734</v>
      </c>
      <c r="G56" s="199">
        <f>F56/F56</f>
        <v>1</v>
      </c>
    </row>
    <row r="57" spans="2:7" ht="15.95">
      <c r="B57" s="142"/>
      <c r="C57" s="142">
        <v>2534353</v>
      </c>
      <c r="D57" s="142">
        <v>364770</v>
      </c>
      <c r="E57" s="199">
        <f t="shared" si="0"/>
        <v>6.9478109493653539</v>
      </c>
      <c r="F57" s="199"/>
      <c r="G57" s="199"/>
    </row>
    <row r="58" spans="2:7" ht="15.95">
      <c r="B58" s="142" t="s">
        <v>121</v>
      </c>
      <c r="C58" s="142">
        <v>4992631</v>
      </c>
      <c r="D58" s="142">
        <v>390511</v>
      </c>
      <c r="E58" s="199">
        <f t="shared" si="0"/>
        <v>12.784866495438029</v>
      </c>
      <c r="F58" s="199">
        <f>AVERAGE(E58:E59)</f>
        <v>12.434939018633605</v>
      </c>
      <c r="G58" s="199">
        <f>F58/F56</f>
        <v>1.8259049650000123</v>
      </c>
    </row>
    <row r="59" spans="2:7" ht="15.95">
      <c r="B59" s="142"/>
      <c r="C59" s="142">
        <v>5313840</v>
      </c>
      <c r="D59" s="142">
        <v>439705</v>
      </c>
      <c r="E59" s="199">
        <f t="shared" si="0"/>
        <v>12.08501154182918</v>
      </c>
      <c r="F59" s="199"/>
      <c r="G59" s="199"/>
    </row>
    <row r="60" spans="2:7" ht="15.95">
      <c r="B60" s="142" t="s">
        <v>122</v>
      </c>
      <c r="C60" s="142">
        <v>133247</v>
      </c>
      <c r="D60" s="142">
        <v>477730</v>
      </c>
      <c r="E60" s="199">
        <f t="shared" si="0"/>
        <v>0.27891696146358824</v>
      </c>
      <c r="F60" s="199">
        <f>AVERAGE(E60:E61)</f>
        <v>0.28148182703529606</v>
      </c>
      <c r="G60" s="199">
        <f>F60/F56</f>
        <v>4.1331852514182851E-2</v>
      </c>
    </row>
    <row r="61" spans="2:7" ht="15.95">
      <c r="B61" s="142"/>
      <c r="C61" s="142">
        <v>156220</v>
      </c>
      <c r="D61" s="142">
        <v>549980</v>
      </c>
      <c r="E61" s="199">
        <f t="shared" si="0"/>
        <v>0.28404669260700388</v>
      </c>
      <c r="F61" s="199"/>
      <c r="G61" s="199"/>
    </row>
    <row r="62" spans="2:7" ht="15.95">
      <c r="B62" s="142"/>
      <c r="C62" s="142"/>
      <c r="D62" s="142"/>
      <c r="E62" s="199"/>
      <c r="F62" s="199"/>
      <c r="G62" s="199"/>
    </row>
    <row r="63" spans="2:7" ht="15.95">
      <c r="B63" s="142"/>
      <c r="C63" s="142"/>
      <c r="D63" s="142"/>
      <c r="E63" s="198" t="s">
        <v>57</v>
      </c>
      <c r="F63" s="199"/>
      <c r="G63" s="199"/>
    </row>
    <row r="64" spans="2:7" ht="15.75">
      <c r="B64" s="141" t="s">
        <v>56</v>
      </c>
      <c r="C64" s="141" t="s">
        <v>48</v>
      </c>
      <c r="D64" s="141" t="s">
        <v>49</v>
      </c>
      <c r="E64" s="159" t="s">
        <v>46</v>
      </c>
      <c r="F64" s="159" t="s">
        <v>47</v>
      </c>
      <c r="G64" s="159" t="s">
        <v>115</v>
      </c>
    </row>
    <row r="65" spans="2:7" ht="15.95">
      <c r="B65" s="142" t="s">
        <v>116</v>
      </c>
      <c r="C65" s="142">
        <v>2775444</v>
      </c>
      <c r="D65" s="142">
        <v>198323</v>
      </c>
      <c r="E65" s="199">
        <f t="shared" si="0"/>
        <v>13.994564422684206</v>
      </c>
      <c r="F65" s="199">
        <f>AVERAGE(E65:E66)</f>
        <v>13.883382099782086</v>
      </c>
      <c r="G65" s="199">
        <f>F65/F65</f>
        <v>1</v>
      </c>
    </row>
    <row r="66" spans="2:7" ht="15.95">
      <c r="B66" s="142"/>
      <c r="C66" s="142">
        <v>3098621</v>
      </c>
      <c r="D66" s="142">
        <v>224991</v>
      </c>
      <c r="E66" s="199">
        <f t="shared" si="0"/>
        <v>13.772199776879964</v>
      </c>
      <c r="F66" s="199"/>
      <c r="G66" s="199"/>
    </row>
    <row r="67" spans="2:7" ht="15.95">
      <c r="B67" s="142" t="s">
        <v>120</v>
      </c>
      <c r="C67" s="142">
        <v>3677915</v>
      </c>
      <c r="D67" s="142">
        <v>330457</v>
      </c>
      <c r="E67" s="199">
        <f t="shared" si="0"/>
        <v>11.129783905318998</v>
      </c>
      <c r="F67" s="199">
        <f>AVERAGE(E67:E68)</f>
        <v>10.90788145194681</v>
      </c>
      <c r="G67" s="199">
        <f>F67/F65</f>
        <v>0.78567897746745885</v>
      </c>
    </row>
    <row r="68" spans="2:7" ht="15.95">
      <c r="B68" s="142"/>
      <c r="C68" s="142">
        <v>3268670</v>
      </c>
      <c r="D68" s="142">
        <v>305884</v>
      </c>
      <c r="E68" s="199">
        <f t="shared" si="0"/>
        <v>10.685978998574623</v>
      </c>
      <c r="F68" s="199"/>
      <c r="G68" s="199"/>
    </row>
    <row r="69" spans="2:7" ht="15.95">
      <c r="B69" s="142" t="s">
        <v>121</v>
      </c>
      <c r="C69" s="142">
        <v>3299744</v>
      </c>
      <c r="D69" s="142">
        <v>219714</v>
      </c>
      <c r="E69" s="199">
        <f t="shared" si="0"/>
        <v>15.018360231937883</v>
      </c>
      <c r="F69" s="199">
        <f>AVERAGE(E69:E70)</f>
        <v>15.148007240607759</v>
      </c>
      <c r="G69" s="199">
        <f>F69/F65</f>
        <v>1.0910891259591222</v>
      </c>
    </row>
    <row r="70" spans="2:7" ht="15.95">
      <c r="B70" s="142"/>
      <c r="C70" s="142">
        <v>4129443</v>
      </c>
      <c r="D70" s="142">
        <v>270293</v>
      </c>
      <c r="E70" s="199">
        <f t="shared" si="0"/>
        <v>15.277654249277635</v>
      </c>
      <c r="F70" s="199"/>
      <c r="G70" s="199"/>
    </row>
    <row r="71" spans="2:7" ht="15.95">
      <c r="B71" s="142" t="s">
        <v>122</v>
      </c>
      <c r="C71" s="142">
        <v>110169</v>
      </c>
      <c r="D71" s="142">
        <v>344059</v>
      </c>
      <c r="E71" s="199">
        <f t="shared" si="0"/>
        <v>0.32020380225484585</v>
      </c>
      <c r="F71" s="199">
        <f>AVERAGE(E71:E72)</f>
        <v>0.32284363362773516</v>
      </c>
      <c r="G71" s="199">
        <f>F71/F65</f>
        <v>2.3253961556874713E-2</v>
      </c>
    </row>
    <row r="72" spans="2:7" ht="15.95">
      <c r="B72" s="142"/>
      <c r="C72" s="142">
        <v>101641</v>
      </c>
      <c r="D72" s="142">
        <v>312277</v>
      </c>
      <c r="E72" s="199">
        <f t="shared" si="0"/>
        <v>0.32548346500062447</v>
      </c>
      <c r="F72" s="199"/>
      <c r="G72" s="199"/>
    </row>
    <row r="73" spans="2:7" ht="15.95">
      <c r="B73" s="142"/>
      <c r="C73" s="142"/>
      <c r="D73" s="142"/>
      <c r="E73" s="199"/>
      <c r="F73" s="199"/>
      <c r="G73" s="199"/>
    </row>
    <row r="74" spans="2:7" ht="15.95">
      <c r="B74" s="142"/>
      <c r="C74" s="142"/>
      <c r="D74" s="142"/>
      <c r="E74" s="198" t="s">
        <v>57</v>
      </c>
      <c r="F74" s="199"/>
      <c r="G74" s="199"/>
    </row>
    <row r="75" spans="2:7" ht="15.75">
      <c r="B75" s="141" t="s">
        <v>56</v>
      </c>
      <c r="C75" s="141" t="s">
        <v>48</v>
      </c>
      <c r="D75" s="141" t="s">
        <v>49</v>
      </c>
      <c r="E75" s="159" t="s">
        <v>46</v>
      </c>
      <c r="F75" s="159" t="s">
        <v>47</v>
      </c>
      <c r="G75" s="159" t="s">
        <v>115</v>
      </c>
    </row>
    <row r="76" spans="2:7" ht="15.95">
      <c r="B76" s="142" t="s">
        <v>116</v>
      </c>
      <c r="C76" s="142">
        <v>1822439</v>
      </c>
      <c r="D76" s="142">
        <v>143547</v>
      </c>
      <c r="E76" s="199">
        <f t="shared" si="0"/>
        <v>12.695765150090214</v>
      </c>
      <c r="F76" s="199">
        <f>AVERAGE(E76:E77)</f>
        <v>12.362384103911928</v>
      </c>
      <c r="G76" s="199">
        <f>F76/F76</f>
        <v>1</v>
      </c>
    </row>
    <row r="77" spans="2:7" ht="15.95">
      <c r="B77" s="142"/>
      <c r="C77" s="142">
        <v>1589320</v>
      </c>
      <c r="D77" s="142">
        <v>132124</v>
      </c>
      <c r="E77" s="199">
        <f t="shared" si="0"/>
        <v>12.029003057733645</v>
      </c>
      <c r="F77" s="199"/>
      <c r="G77" s="199"/>
    </row>
    <row r="78" spans="2:7" ht="15.95">
      <c r="B78" s="142" t="s">
        <v>121</v>
      </c>
      <c r="C78" s="142">
        <v>1611070</v>
      </c>
      <c r="D78" s="142">
        <v>154748</v>
      </c>
      <c r="E78" s="199">
        <f t="shared" si="0"/>
        <v>10.410926150903403</v>
      </c>
      <c r="F78" s="199">
        <f>AVERAGE(E78:E79)</f>
        <v>11.225946540834519</v>
      </c>
      <c r="G78" s="199">
        <f>F78/F76</f>
        <v>0.90807294503025537</v>
      </c>
    </row>
    <row r="79" spans="2:7" ht="15.95">
      <c r="B79" s="142"/>
      <c r="C79" s="142">
        <v>1905772</v>
      </c>
      <c r="D79" s="142">
        <v>158274</v>
      </c>
      <c r="E79" s="199">
        <f t="shared" si="0"/>
        <v>12.040966930765634</v>
      </c>
      <c r="F79" s="199"/>
      <c r="G79" s="199"/>
    </row>
    <row r="80" spans="2:7" ht="15.95">
      <c r="B80" s="142" t="s">
        <v>122</v>
      </c>
      <c r="C80" s="142">
        <v>86942</v>
      </c>
      <c r="D80" s="142">
        <v>214012</v>
      </c>
      <c r="E80" s="199">
        <f t="shared" si="0"/>
        <v>0.40624824776180773</v>
      </c>
      <c r="F80" s="199">
        <f>AVERAGE(E80:E81)</f>
        <v>0.42785771425092156</v>
      </c>
      <c r="G80" s="199">
        <f>F80/F76</f>
        <v>3.4609644115129144E-2</v>
      </c>
    </row>
    <row r="81" spans="2:7" ht="15.95">
      <c r="B81" s="142"/>
      <c r="C81" s="142">
        <v>85917</v>
      </c>
      <c r="D81" s="142">
        <v>191153</v>
      </c>
      <c r="E81" s="199">
        <f t="shared" si="0"/>
        <v>0.44946718074003544</v>
      </c>
      <c r="F81" s="199"/>
      <c r="G81" s="199"/>
    </row>
    <row r="82" spans="2:7" ht="15.95">
      <c r="B82" s="142"/>
      <c r="C82" s="142"/>
      <c r="D82" s="142"/>
      <c r="E82" s="199"/>
      <c r="F82" s="199"/>
      <c r="G82" s="199"/>
    </row>
    <row r="83" spans="2:7" ht="15.95">
      <c r="B83" s="142"/>
      <c r="C83" s="142"/>
      <c r="D83" s="142"/>
      <c r="E83" s="198" t="s">
        <v>57</v>
      </c>
      <c r="F83" s="199"/>
      <c r="G83" s="199"/>
    </row>
    <row r="84" spans="2:7" ht="15.75">
      <c r="B84" s="141" t="s">
        <v>56</v>
      </c>
      <c r="C84" s="141" t="s">
        <v>48</v>
      </c>
      <c r="D84" s="141" t="s">
        <v>49</v>
      </c>
      <c r="E84" s="159" t="s">
        <v>46</v>
      </c>
      <c r="F84" s="159" t="s">
        <v>47</v>
      </c>
      <c r="G84" s="159" t="s">
        <v>115</v>
      </c>
    </row>
    <row r="85" spans="2:7" ht="15.95">
      <c r="B85" s="142" t="s">
        <v>116</v>
      </c>
      <c r="C85" s="142">
        <v>689707</v>
      </c>
      <c r="D85" s="142">
        <v>66610</v>
      </c>
      <c r="E85" s="199">
        <f t="shared" si="0"/>
        <v>10.354406245308512</v>
      </c>
      <c r="F85" s="199">
        <f>AVERAGE(E85:E86)</f>
        <v>10.364198149185585</v>
      </c>
      <c r="G85" s="199">
        <f>F85/F85</f>
        <v>1</v>
      </c>
    </row>
    <row r="86" spans="2:7" ht="15.95">
      <c r="B86" s="142"/>
      <c r="C86" s="142">
        <v>561098</v>
      </c>
      <c r="D86" s="142">
        <v>54087</v>
      </c>
      <c r="E86" s="199">
        <f t="shared" si="0"/>
        <v>10.373990053062657</v>
      </c>
      <c r="F86" s="199"/>
      <c r="G86" s="199"/>
    </row>
    <row r="87" spans="2:7" ht="15.95">
      <c r="B87" s="142" t="s">
        <v>121</v>
      </c>
      <c r="C87" s="142">
        <v>450435</v>
      </c>
      <c r="D87" s="142">
        <v>37520</v>
      </c>
      <c r="E87" s="199">
        <f t="shared" si="0"/>
        <v>12.00519722814499</v>
      </c>
      <c r="F87" s="199">
        <f>AVERAGE(E87:E88)</f>
        <v>12.266874179851731</v>
      </c>
      <c r="G87" s="199">
        <f>F87/F85</f>
        <v>1.1835815953418121</v>
      </c>
    </row>
    <row r="88" spans="2:7" ht="15.95">
      <c r="B88" s="142"/>
      <c r="C88" s="142">
        <v>740713</v>
      </c>
      <c r="D88" s="142">
        <v>59122</v>
      </c>
      <c r="E88" s="199">
        <f t="shared" si="0"/>
        <v>12.528551131558473</v>
      </c>
      <c r="F88" s="199"/>
      <c r="G88" s="199"/>
    </row>
    <row r="89" spans="2:7" ht="15.95">
      <c r="B89" s="142"/>
      <c r="C89" s="142"/>
      <c r="D89" s="142"/>
      <c r="E89" s="199"/>
      <c r="F89" s="199"/>
      <c r="G89" s="199"/>
    </row>
    <row r="90" spans="2:7" ht="15.95">
      <c r="B90" s="142"/>
      <c r="C90" s="142"/>
      <c r="D90" s="142"/>
      <c r="E90" s="198" t="s">
        <v>57</v>
      </c>
      <c r="F90" s="199"/>
      <c r="G90" s="199"/>
    </row>
    <row r="91" spans="2:7" ht="15.75">
      <c r="B91" s="141" t="s">
        <v>56</v>
      </c>
      <c r="C91" s="141" t="s">
        <v>48</v>
      </c>
      <c r="D91" s="141" t="s">
        <v>49</v>
      </c>
      <c r="E91" s="159" t="s">
        <v>46</v>
      </c>
      <c r="F91" s="159" t="s">
        <v>47</v>
      </c>
      <c r="G91" s="159" t="s">
        <v>115</v>
      </c>
    </row>
    <row r="92" spans="2:7" ht="15.95">
      <c r="B92" s="142" t="s">
        <v>116</v>
      </c>
      <c r="C92" s="142">
        <v>350690</v>
      </c>
      <c r="D92" s="142">
        <v>45063</v>
      </c>
      <c r="E92" s="199">
        <f t="shared" si="0"/>
        <v>7.7822160086989323</v>
      </c>
      <c r="F92" s="199">
        <f>AVERAGE(E92:E93)</f>
        <v>7.5814701404943206</v>
      </c>
      <c r="G92" s="199">
        <f>F92/F92</f>
        <v>1</v>
      </c>
    </row>
    <row r="93" spans="2:7" ht="15.95">
      <c r="B93" s="142"/>
      <c r="C93" s="142">
        <v>322021</v>
      </c>
      <c r="D93" s="142">
        <v>43630</v>
      </c>
      <c r="E93" s="199">
        <f t="shared" si="0"/>
        <v>7.3807242722897088</v>
      </c>
      <c r="F93" s="199"/>
      <c r="G93" s="199"/>
    </row>
    <row r="94" spans="2:7" ht="15.95">
      <c r="B94" s="142" t="s">
        <v>121</v>
      </c>
      <c r="C94" s="142">
        <v>267724</v>
      </c>
      <c r="D94" s="142">
        <v>39214</v>
      </c>
      <c r="E94" s="199">
        <f t="shared" ref="E94:E140" si="1">C94/D94</f>
        <v>6.8272555719895953</v>
      </c>
      <c r="F94" s="199">
        <f>AVERAGE(E94:E95)</f>
        <v>6.8683365238588756</v>
      </c>
      <c r="G94" s="199">
        <f>F94/F92</f>
        <v>0.90593729139333556</v>
      </c>
    </row>
    <row r="95" spans="2:7" ht="15.95">
      <c r="B95" s="142"/>
      <c r="C95" s="142">
        <v>284668</v>
      </c>
      <c r="D95" s="142">
        <v>41200</v>
      </c>
      <c r="E95" s="199">
        <f t="shared" si="1"/>
        <v>6.909417475728155</v>
      </c>
      <c r="F95" s="199"/>
      <c r="G95" s="199"/>
    </row>
    <row r="96" spans="2:7" ht="15.95">
      <c r="B96" s="142"/>
      <c r="C96" s="142"/>
      <c r="D96" s="142"/>
      <c r="E96" s="199"/>
      <c r="F96" s="199"/>
      <c r="G96" s="199"/>
    </row>
    <row r="97" spans="2:7" ht="15.95">
      <c r="B97" s="142"/>
      <c r="C97" s="142"/>
      <c r="D97" s="142"/>
      <c r="E97" s="198" t="s">
        <v>57</v>
      </c>
      <c r="F97" s="199"/>
      <c r="G97" s="199"/>
    </row>
    <row r="98" spans="2:7" ht="15.75">
      <c r="B98" s="141" t="s">
        <v>56</v>
      </c>
      <c r="C98" s="141" t="s">
        <v>48</v>
      </c>
      <c r="D98" s="141" t="s">
        <v>49</v>
      </c>
      <c r="E98" s="159" t="s">
        <v>46</v>
      </c>
      <c r="F98" s="159" t="s">
        <v>47</v>
      </c>
      <c r="G98" s="159" t="s">
        <v>115</v>
      </c>
    </row>
    <row r="99" spans="2:7" ht="15.95">
      <c r="B99" s="142" t="s">
        <v>116</v>
      </c>
      <c r="C99" s="142">
        <v>6663</v>
      </c>
      <c r="D99" s="142">
        <v>3429</v>
      </c>
      <c r="E99" s="199">
        <f t="shared" si="1"/>
        <v>1.9431321084864392</v>
      </c>
      <c r="F99" s="199">
        <f>AVERAGE(E99:E100)</f>
        <v>2.0816738316973415</v>
      </c>
      <c r="G99" s="199">
        <f>F99/F99</f>
        <v>1</v>
      </c>
    </row>
    <row r="100" spans="2:7" ht="15.95">
      <c r="B100" s="142"/>
      <c r="C100" s="142">
        <v>7622</v>
      </c>
      <c r="D100" s="142">
        <v>3433</v>
      </c>
      <c r="E100" s="199">
        <f t="shared" si="1"/>
        <v>2.2202155549082434</v>
      </c>
      <c r="F100" s="199"/>
      <c r="G100" s="199"/>
    </row>
    <row r="101" spans="2:7" ht="15.95">
      <c r="B101" s="142" t="s">
        <v>121</v>
      </c>
      <c r="C101" s="142">
        <v>14244</v>
      </c>
      <c r="D101" s="142">
        <v>3221</v>
      </c>
      <c r="E101" s="199">
        <f t="shared" si="1"/>
        <v>4.4222291213908722</v>
      </c>
      <c r="F101" s="199">
        <f>AVERAGE(E101:E102)</f>
        <v>4.5064889236903403</v>
      </c>
      <c r="G101" s="199">
        <f>F101/F99</f>
        <v>2.1648391093122736</v>
      </c>
    </row>
    <row r="102" spans="2:7" ht="15.95">
      <c r="B102" s="142"/>
      <c r="C102" s="142">
        <v>11711</v>
      </c>
      <c r="D102" s="142">
        <v>2551</v>
      </c>
      <c r="E102" s="199">
        <f t="shared" si="1"/>
        <v>4.5907487259898083</v>
      </c>
      <c r="F102" s="199"/>
      <c r="G102" s="199"/>
    </row>
    <row r="103" spans="2:7" ht="15.95">
      <c r="B103" s="142"/>
      <c r="C103" s="142"/>
      <c r="D103" s="142"/>
      <c r="E103" s="199"/>
      <c r="F103" s="199"/>
      <c r="G103" s="199"/>
    </row>
    <row r="104" spans="2:7" ht="15.95">
      <c r="B104" s="142"/>
      <c r="C104" s="142"/>
      <c r="D104" s="142"/>
      <c r="E104" s="198" t="s">
        <v>57</v>
      </c>
      <c r="F104" s="199"/>
      <c r="G104" s="199"/>
    </row>
    <row r="105" spans="2:7" ht="15.75">
      <c r="B105" s="141" t="s">
        <v>56</v>
      </c>
      <c r="C105" s="141" t="s">
        <v>48</v>
      </c>
      <c r="D105" s="141" t="s">
        <v>49</v>
      </c>
      <c r="E105" s="159" t="s">
        <v>46</v>
      </c>
      <c r="F105" s="159" t="s">
        <v>47</v>
      </c>
      <c r="G105" s="159" t="s">
        <v>115</v>
      </c>
    </row>
    <row r="106" spans="2:7" ht="15.95">
      <c r="B106" s="142" t="s">
        <v>116</v>
      </c>
      <c r="C106" s="142">
        <v>205729</v>
      </c>
      <c r="D106" s="142">
        <v>55174</v>
      </c>
      <c r="E106" s="199">
        <f t="shared" si="1"/>
        <v>3.7287309239859354</v>
      </c>
      <c r="F106" s="199">
        <f>AVERAGE(E106:E107)</f>
        <v>3.8741791034968482</v>
      </c>
      <c r="G106" s="199">
        <f>F106/F106</f>
        <v>1</v>
      </c>
    </row>
    <row r="107" spans="2:7" ht="15.95">
      <c r="B107" s="142"/>
      <c r="C107" s="142">
        <v>259479</v>
      </c>
      <c r="D107" s="142">
        <v>64553</v>
      </c>
      <c r="E107" s="199">
        <f t="shared" si="1"/>
        <v>4.0196272830077611</v>
      </c>
      <c r="F107" s="199"/>
      <c r="G107" s="199"/>
    </row>
    <row r="108" spans="2:7" ht="15.95">
      <c r="B108" s="142" t="s">
        <v>121</v>
      </c>
      <c r="C108" s="142">
        <v>165818</v>
      </c>
      <c r="D108" s="142">
        <v>16445</v>
      </c>
      <c r="E108" s="199">
        <f t="shared" si="1"/>
        <v>10.083186378838553</v>
      </c>
      <c r="F108" s="199">
        <f>AVERAGE(E108:E109)</f>
        <v>9.3726266597657251</v>
      </c>
      <c r="G108" s="199">
        <f>F108/F106</f>
        <v>2.4192548690652833</v>
      </c>
    </row>
    <row r="109" spans="2:7" ht="15.95">
      <c r="B109" s="142"/>
      <c r="C109" s="142">
        <v>177018</v>
      </c>
      <c r="D109" s="142">
        <v>20436</v>
      </c>
      <c r="E109" s="199">
        <f t="shared" si="1"/>
        <v>8.6620669406928954</v>
      </c>
      <c r="F109" s="199"/>
      <c r="G109" s="199"/>
    </row>
    <row r="110" spans="2:7" ht="15.95">
      <c r="B110" s="142"/>
      <c r="C110" s="142"/>
      <c r="D110" s="142"/>
      <c r="E110" s="199"/>
      <c r="F110" s="199"/>
      <c r="G110" s="199"/>
    </row>
    <row r="111" spans="2:7" ht="15.95">
      <c r="B111" s="142"/>
      <c r="C111" s="142"/>
      <c r="D111" s="142"/>
      <c r="E111" s="198" t="s">
        <v>57</v>
      </c>
      <c r="F111" s="199"/>
      <c r="G111" s="199"/>
    </row>
    <row r="112" spans="2:7" ht="15.75">
      <c r="B112" s="141" t="s">
        <v>56</v>
      </c>
      <c r="C112" s="141" t="s">
        <v>48</v>
      </c>
      <c r="D112" s="141" t="s">
        <v>49</v>
      </c>
      <c r="E112" s="159" t="s">
        <v>46</v>
      </c>
      <c r="F112" s="159" t="s">
        <v>47</v>
      </c>
      <c r="G112" s="159" t="s">
        <v>115</v>
      </c>
    </row>
    <row r="113" spans="2:7" ht="15.95">
      <c r="B113" s="142" t="s">
        <v>116</v>
      </c>
      <c r="C113" s="142">
        <v>588452</v>
      </c>
      <c r="D113" s="142">
        <v>124500</v>
      </c>
      <c r="E113" s="199">
        <f t="shared" si="1"/>
        <v>4.7265220883534136</v>
      </c>
      <c r="F113" s="199">
        <f>AVERAGE(E113:E114)</f>
        <v>4.8879978981447465</v>
      </c>
      <c r="G113" s="199">
        <f>F113/F113</f>
        <v>1</v>
      </c>
    </row>
    <row r="114" spans="2:7" ht="15.95">
      <c r="B114" s="142"/>
      <c r="C114" s="142">
        <v>672090</v>
      </c>
      <c r="D114" s="142">
        <v>133101</v>
      </c>
      <c r="E114" s="199">
        <f t="shared" si="1"/>
        <v>5.0494737079360785</v>
      </c>
      <c r="F114" s="199"/>
      <c r="G114" s="199"/>
    </row>
    <row r="115" spans="2:7" ht="15.95">
      <c r="B115" s="142" t="s">
        <v>121</v>
      </c>
      <c r="C115" s="142">
        <v>1154195</v>
      </c>
      <c r="D115" s="142">
        <v>136692</v>
      </c>
      <c r="E115" s="199">
        <f t="shared" si="1"/>
        <v>8.4437640827553917</v>
      </c>
      <c r="F115" s="199">
        <f>AVERAGE(E115:E116)</f>
        <v>9.4381014496637157</v>
      </c>
      <c r="G115" s="199">
        <f>F115/F113</f>
        <v>1.9308726489522374</v>
      </c>
    </row>
    <row r="116" spans="2:7" ht="15.95">
      <c r="B116" s="142"/>
      <c r="C116" s="142">
        <v>1236630</v>
      </c>
      <c r="D116" s="142">
        <v>118537</v>
      </c>
      <c r="E116" s="199">
        <f t="shared" si="1"/>
        <v>10.432438816572041</v>
      </c>
      <c r="F116" s="199"/>
      <c r="G116" s="199"/>
    </row>
    <row r="117" spans="2:7" ht="15.95">
      <c r="B117" s="133" t="s">
        <v>123</v>
      </c>
      <c r="C117" s="142">
        <v>430747</v>
      </c>
      <c r="D117" s="142">
        <v>143282</v>
      </c>
      <c r="E117" s="199">
        <f t="shared" si="1"/>
        <v>3.0062882985999635</v>
      </c>
      <c r="F117" s="199">
        <f>AVERAGE(E117:E118)</f>
        <v>2.9931026074857625</v>
      </c>
      <c r="G117" s="199">
        <f>F117/F113</f>
        <v>0.61233713063211481</v>
      </c>
    </row>
    <row r="118" spans="2:7" ht="15.95">
      <c r="B118" s="142"/>
      <c r="C118" s="142">
        <v>437571</v>
      </c>
      <c r="D118" s="142">
        <v>146840</v>
      </c>
      <c r="E118" s="199">
        <f t="shared" si="1"/>
        <v>2.9799169163715611</v>
      </c>
      <c r="F118" s="199"/>
      <c r="G118" s="199"/>
    </row>
    <row r="119" spans="2:7" ht="15.95">
      <c r="B119" s="133" t="s">
        <v>124</v>
      </c>
      <c r="C119" s="142">
        <v>157255</v>
      </c>
      <c r="D119" s="142">
        <v>118705</v>
      </c>
      <c r="E119" s="199">
        <f t="shared" si="1"/>
        <v>1.3247546438650435</v>
      </c>
      <c r="F119" s="199">
        <f>AVERAGE(E119:E120)</f>
        <v>1.3455096691324524</v>
      </c>
      <c r="G119" s="199">
        <f>F119/F113</f>
        <v>0.27526805394968445</v>
      </c>
    </row>
    <row r="120" spans="2:7" ht="15.95">
      <c r="B120" s="142"/>
      <c r="C120" s="142">
        <v>188979</v>
      </c>
      <c r="D120" s="142">
        <v>138318</v>
      </c>
      <c r="E120" s="199">
        <f t="shared" si="1"/>
        <v>1.3662646943998611</v>
      </c>
      <c r="F120" s="199"/>
      <c r="G120" s="199"/>
    </row>
    <row r="121" spans="2:7" ht="15.95">
      <c r="B121" s="142"/>
      <c r="C121" s="142"/>
      <c r="D121" s="142"/>
      <c r="E121" s="199"/>
      <c r="F121" s="199"/>
      <c r="G121" s="199"/>
    </row>
    <row r="122" spans="2:7" ht="15.95">
      <c r="B122" s="142"/>
      <c r="C122" s="142"/>
      <c r="D122" s="142"/>
      <c r="E122" s="198" t="s">
        <v>57</v>
      </c>
      <c r="F122" s="199"/>
      <c r="G122" s="199"/>
    </row>
    <row r="123" spans="2:7" ht="15.75">
      <c r="B123" s="141" t="s">
        <v>56</v>
      </c>
      <c r="C123" s="141" t="s">
        <v>48</v>
      </c>
      <c r="D123" s="141" t="s">
        <v>49</v>
      </c>
      <c r="E123" s="159" t="s">
        <v>46</v>
      </c>
      <c r="F123" s="159" t="s">
        <v>47</v>
      </c>
      <c r="G123" s="159" t="s">
        <v>115</v>
      </c>
    </row>
    <row r="124" spans="2:7" ht="15.95">
      <c r="B124" s="142" t="s">
        <v>116</v>
      </c>
      <c r="C124" s="142">
        <v>74529</v>
      </c>
      <c r="D124" s="142">
        <v>16714</v>
      </c>
      <c r="E124" s="199">
        <f t="shared" si="1"/>
        <v>4.4590762235251882</v>
      </c>
      <c r="F124" s="199">
        <f>AVERAGE(E124:E125)</f>
        <v>4.5438757171357693</v>
      </c>
      <c r="G124" s="199">
        <f>F124/F124</f>
        <v>1</v>
      </c>
    </row>
    <row r="125" spans="2:7" ht="15.95">
      <c r="B125" s="142"/>
      <c r="C125" s="142">
        <v>67537</v>
      </c>
      <c r="D125" s="142">
        <v>14591</v>
      </c>
      <c r="E125" s="199">
        <f t="shared" si="1"/>
        <v>4.6286752107463505</v>
      </c>
      <c r="F125" s="199"/>
      <c r="G125" s="199"/>
    </row>
    <row r="126" spans="2:7" ht="15.95">
      <c r="B126" s="142" t="s">
        <v>121</v>
      </c>
      <c r="C126" s="142">
        <v>184044</v>
      </c>
      <c r="D126" s="142">
        <v>14640</v>
      </c>
      <c r="E126" s="199">
        <f t="shared" si="1"/>
        <v>12.571311475409836</v>
      </c>
      <c r="F126" s="199">
        <f>AVERAGE(E126:E127)</f>
        <v>12.79381109171311</v>
      </c>
      <c r="G126" s="199">
        <f>F126/F124</f>
        <v>2.8156164226643252</v>
      </c>
    </row>
    <row r="127" spans="2:7" ht="15.95">
      <c r="B127" s="142"/>
      <c r="C127" s="142">
        <v>177959</v>
      </c>
      <c r="D127" s="142">
        <v>13672</v>
      </c>
      <c r="E127" s="199">
        <f t="shared" si="1"/>
        <v>13.016310708016384</v>
      </c>
      <c r="F127" s="199"/>
      <c r="G127" s="199"/>
    </row>
    <row r="128" spans="2:7" ht="15.95">
      <c r="B128" s="133" t="s">
        <v>123</v>
      </c>
      <c r="C128" s="142">
        <v>56945</v>
      </c>
      <c r="D128" s="142">
        <v>18303</v>
      </c>
      <c r="E128" s="199">
        <f t="shared" si="1"/>
        <v>3.1112385947658852</v>
      </c>
      <c r="F128" s="199">
        <f>AVERAGE(E128:E129)</f>
        <v>3.2924723983200881</v>
      </c>
      <c r="G128" s="199">
        <f>F128/F124</f>
        <v>0.7245956102856389</v>
      </c>
    </row>
    <row r="129" spans="2:7" ht="15.95">
      <c r="B129" s="142"/>
      <c r="C129" s="142">
        <v>58195</v>
      </c>
      <c r="D129" s="142">
        <v>16753</v>
      </c>
      <c r="E129" s="199">
        <f t="shared" si="1"/>
        <v>3.473706201874291</v>
      </c>
      <c r="F129" s="199"/>
      <c r="G129" s="199"/>
    </row>
    <row r="130" spans="2:7" ht="15.95">
      <c r="B130" s="133" t="s">
        <v>124</v>
      </c>
      <c r="C130" s="142">
        <v>19897</v>
      </c>
      <c r="D130" s="142">
        <v>13333</v>
      </c>
      <c r="E130" s="199">
        <f t="shared" si="1"/>
        <v>1.4923123078076952</v>
      </c>
      <c r="F130" s="199">
        <f>AVERAGE(E130:E131)</f>
        <v>1.4833433712689366</v>
      </c>
      <c r="G130" s="199">
        <f>F130/F124</f>
        <v>0.32644893117894552</v>
      </c>
    </row>
    <row r="131" spans="2:7" ht="15.95">
      <c r="B131" s="142"/>
      <c r="C131" s="142">
        <v>19562</v>
      </c>
      <c r="D131" s="142">
        <v>13268</v>
      </c>
      <c r="E131" s="199">
        <f t="shared" si="1"/>
        <v>1.4743744347301779</v>
      </c>
      <c r="F131" s="199"/>
      <c r="G131" s="199"/>
    </row>
    <row r="132" spans="2:7" ht="15.95">
      <c r="B132" s="142"/>
      <c r="C132" s="142"/>
      <c r="D132" s="142"/>
      <c r="E132" s="199"/>
      <c r="F132" s="199"/>
      <c r="G132" s="199"/>
    </row>
    <row r="133" spans="2:7" ht="15.95">
      <c r="B133" s="142"/>
      <c r="C133" s="142"/>
      <c r="D133" s="142"/>
      <c r="E133" s="198" t="s">
        <v>57</v>
      </c>
      <c r="F133" s="199"/>
      <c r="G133" s="199"/>
    </row>
    <row r="134" spans="2:7" ht="15.75">
      <c r="B134" s="141" t="s">
        <v>56</v>
      </c>
      <c r="C134" s="141" t="s">
        <v>48</v>
      </c>
      <c r="D134" s="141" t="s">
        <v>49</v>
      </c>
      <c r="E134" s="159" t="s">
        <v>46</v>
      </c>
      <c r="F134" s="159" t="s">
        <v>47</v>
      </c>
      <c r="G134" s="159" t="s">
        <v>115</v>
      </c>
    </row>
    <row r="135" spans="2:7" ht="15.95">
      <c r="B135" s="142" t="s">
        <v>116</v>
      </c>
      <c r="C135" s="142">
        <v>8447</v>
      </c>
      <c r="D135" s="142">
        <v>16324</v>
      </c>
      <c r="E135" s="199">
        <f t="shared" si="1"/>
        <v>0.51745895613820148</v>
      </c>
      <c r="F135" s="199">
        <f>AVERAGE(E135:E136)</f>
        <v>0.52988842823129478</v>
      </c>
      <c r="G135" s="199">
        <f>F135/F135</f>
        <v>1</v>
      </c>
    </row>
    <row r="136" spans="2:7" ht="15.95">
      <c r="B136" s="142"/>
      <c r="C136" s="142">
        <v>9195</v>
      </c>
      <c r="D136" s="142">
        <v>16955</v>
      </c>
      <c r="E136" s="199">
        <f t="shared" si="1"/>
        <v>0.54231790032438809</v>
      </c>
      <c r="F136" s="199"/>
      <c r="G136" s="199"/>
    </row>
    <row r="137" spans="2:7" ht="15.95">
      <c r="B137" s="133" t="s">
        <v>123</v>
      </c>
      <c r="C137" s="142">
        <v>9467</v>
      </c>
      <c r="D137" s="142">
        <v>21753</v>
      </c>
      <c r="E137" s="199">
        <f t="shared" si="1"/>
        <v>0.43520433963131522</v>
      </c>
      <c r="F137" s="199">
        <f>AVERAGE(E137:E138)</f>
        <v>0.452316605695125</v>
      </c>
      <c r="G137" s="199">
        <f>F137/F135</f>
        <v>0.85360725314365626</v>
      </c>
    </row>
    <row r="138" spans="2:7" ht="15.95">
      <c r="B138" s="142"/>
      <c r="C138" s="142">
        <v>10718</v>
      </c>
      <c r="D138" s="142">
        <v>22832</v>
      </c>
      <c r="E138" s="199">
        <f t="shared" si="1"/>
        <v>0.46942887175893483</v>
      </c>
      <c r="F138" s="199"/>
      <c r="G138" s="199"/>
    </row>
    <row r="139" spans="2:7" ht="15.95">
      <c r="B139" s="133" t="s">
        <v>124</v>
      </c>
      <c r="C139" s="142">
        <v>2669</v>
      </c>
      <c r="D139" s="142">
        <v>15332</v>
      </c>
      <c r="E139" s="199">
        <f t="shared" si="1"/>
        <v>0.17408035481346204</v>
      </c>
      <c r="F139" s="199">
        <f>AVERAGE(E139:E140)</f>
        <v>0.46940085038254598</v>
      </c>
      <c r="G139" s="199">
        <f>F139/F135</f>
        <v>0.88584846426888542</v>
      </c>
    </row>
    <row r="140" spans="2:7" ht="15.95">
      <c r="B140" s="142"/>
      <c r="C140" s="142">
        <v>5818</v>
      </c>
      <c r="D140" s="142">
        <v>7608</v>
      </c>
      <c r="E140" s="199">
        <f t="shared" si="1"/>
        <v>0.76472134595162988</v>
      </c>
      <c r="F140" s="199"/>
      <c r="G140" s="199"/>
    </row>
    <row r="141" spans="2:7" ht="15.95">
      <c r="B141" s="142"/>
      <c r="C141" s="142"/>
      <c r="D141" s="142"/>
      <c r="E141" s="199"/>
      <c r="F141" s="199"/>
      <c r="G141" s="199"/>
    </row>
    <row r="142" spans="2:7" ht="15.95">
      <c r="B142" s="142"/>
      <c r="C142" s="142"/>
      <c r="D142" s="142"/>
      <c r="E142" s="198" t="s">
        <v>57</v>
      </c>
      <c r="F142" s="199"/>
      <c r="G142" s="199"/>
    </row>
    <row r="143" spans="2:7" ht="15.75">
      <c r="B143" s="141" t="s">
        <v>56</v>
      </c>
      <c r="C143" s="141" t="s">
        <v>48</v>
      </c>
      <c r="D143" s="141" t="s">
        <v>49</v>
      </c>
      <c r="E143" s="159" t="s">
        <v>46</v>
      </c>
      <c r="F143" s="159" t="s">
        <v>47</v>
      </c>
      <c r="G143" s="159" t="s">
        <v>115</v>
      </c>
    </row>
    <row r="144" spans="2:7" ht="15.95">
      <c r="B144" s="142" t="s">
        <v>116</v>
      </c>
      <c r="C144" s="142">
        <v>68437</v>
      </c>
      <c r="D144" s="142">
        <v>18302</v>
      </c>
      <c r="E144" s="199">
        <f t="shared" ref="E144:E147" si="2">C144/D144</f>
        <v>3.7393181073106763</v>
      </c>
      <c r="F144" s="199">
        <f>AVERAGE(E144:E145)</f>
        <v>3.8304138431728623</v>
      </c>
      <c r="G144" s="199">
        <f>F144/F144</f>
        <v>1</v>
      </c>
    </row>
    <row r="145" spans="2:7" ht="15.95">
      <c r="B145" s="142"/>
      <c r="C145" s="142">
        <v>61203</v>
      </c>
      <c r="D145" s="142">
        <v>15607</v>
      </c>
      <c r="E145" s="199">
        <f t="shared" si="2"/>
        <v>3.9215095790350483</v>
      </c>
      <c r="F145" s="199"/>
      <c r="G145" s="199"/>
    </row>
    <row r="146" spans="2:7">
      <c r="B146" s="142" t="s">
        <v>121</v>
      </c>
      <c r="C146" s="142">
        <v>92848</v>
      </c>
      <c r="D146" s="142">
        <v>16634</v>
      </c>
      <c r="E146" s="199">
        <f t="shared" si="2"/>
        <v>5.5818203679211251</v>
      </c>
      <c r="F146" s="199">
        <f>AVERAGE(E146:E147)</f>
        <v>5.700179263969785</v>
      </c>
      <c r="G146" s="199">
        <f>F146/F144</f>
        <v>1.4881366602539563</v>
      </c>
    </row>
    <row r="147" spans="2:7">
      <c r="B147" s="142"/>
      <c r="C147" s="142">
        <v>100940</v>
      </c>
      <c r="D147" s="142">
        <v>17348</v>
      </c>
      <c r="E147" s="199">
        <f t="shared" si="2"/>
        <v>5.8185381600184458</v>
      </c>
      <c r="F147" s="199"/>
      <c r="G147" s="199"/>
    </row>
    <row r="148" spans="2:7">
      <c r="B148" s="142"/>
      <c r="C148" s="142"/>
      <c r="D148" s="142"/>
      <c r="E148" s="199"/>
      <c r="F148" s="199"/>
      <c r="G148" s="199"/>
    </row>
    <row r="149" spans="2:7">
      <c r="B149" s="142"/>
      <c r="C149" s="142"/>
      <c r="D149" s="142"/>
      <c r="E149" s="198" t="s">
        <v>57</v>
      </c>
      <c r="F149" s="199"/>
      <c r="G149" s="199"/>
    </row>
    <row r="150" spans="2:7" ht="15.75">
      <c r="B150" s="141" t="s">
        <v>56</v>
      </c>
      <c r="C150" s="141" t="s">
        <v>48</v>
      </c>
      <c r="D150" s="141" t="s">
        <v>49</v>
      </c>
      <c r="E150" s="159" t="s">
        <v>46</v>
      </c>
      <c r="F150" s="159" t="s">
        <v>47</v>
      </c>
      <c r="G150" s="159" t="s">
        <v>115</v>
      </c>
    </row>
    <row r="151" spans="2:7">
      <c r="B151" s="142" t="s">
        <v>116</v>
      </c>
      <c r="C151" s="142">
        <v>84564</v>
      </c>
      <c r="D151" s="142">
        <v>20450</v>
      </c>
      <c r="E151" s="199">
        <f t="shared" ref="E151:E154" si="3">C151/D151</f>
        <v>4.1351589242053786</v>
      </c>
      <c r="F151" s="199">
        <f>AVERAGE(E151:E152)</f>
        <v>4.1067523364926197</v>
      </c>
      <c r="G151" s="199">
        <f>F151/F151</f>
        <v>1</v>
      </c>
    </row>
    <row r="152" spans="2:7">
      <c r="B152" s="142"/>
      <c r="C152" s="142">
        <v>79385</v>
      </c>
      <c r="D152" s="142">
        <v>19465</v>
      </c>
      <c r="E152" s="199">
        <f t="shared" si="3"/>
        <v>4.0783457487798609</v>
      </c>
      <c r="F152" s="199"/>
      <c r="G152" s="199"/>
    </row>
    <row r="153" spans="2:7">
      <c r="B153" s="142" t="s">
        <v>121</v>
      </c>
      <c r="C153" s="142">
        <v>174487</v>
      </c>
      <c r="D153" s="142">
        <v>21582</v>
      </c>
      <c r="E153" s="199">
        <f t="shared" si="3"/>
        <v>8.0848392178667403</v>
      </c>
      <c r="F153" s="199">
        <f>AVERAGE(E153:E154)</f>
        <v>8.8908021958301546</v>
      </c>
      <c r="G153" s="199">
        <f>F153/F151</f>
        <v>2.1649229043656826</v>
      </c>
    </row>
    <row r="154" spans="2:7">
      <c r="B154" s="142"/>
      <c r="C154" s="142">
        <v>201140</v>
      </c>
      <c r="D154" s="142">
        <v>20743</v>
      </c>
      <c r="E154" s="199">
        <f t="shared" si="3"/>
        <v>9.6967651737935689</v>
      </c>
      <c r="F154" s="199"/>
      <c r="G154" s="199"/>
    </row>
    <row r="155" spans="2:7">
      <c r="B155" s="142"/>
      <c r="C155" s="142"/>
      <c r="D155" s="142"/>
      <c r="E155" s="199"/>
      <c r="F155" s="199"/>
      <c r="G155" s="199"/>
    </row>
    <row r="156" spans="2:7">
      <c r="B156" s="142"/>
      <c r="C156" s="142"/>
      <c r="D156" s="142"/>
      <c r="E156" s="198" t="s">
        <v>57</v>
      </c>
      <c r="F156" s="199"/>
      <c r="G156" s="199"/>
    </row>
    <row r="157" spans="2:7" ht="15.75">
      <c r="B157" s="141" t="s">
        <v>56</v>
      </c>
      <c r="C157" s="141" t="s">
        <v>48</v>
      </c>
      <c r="D157" s="141" t="s">
        <v>49</v>
      </c>
      <c r="E157" s="159" t="s">
        <v>46</v>
      </c>
      <c r="F157" s="159" t="s">
        <v>47</v>
      </c>
      <c r="G157" s="159" t="s">
        <v>115</v>
      </c>
    </row>
    <row r="158" spans="2:7">
      <c r="B158" s="142" t="s">
        <v>116</v>
      </c>
      <c r="C158" s="142">
        <v>225134</v>
      </c>
      <c r="D158" s="142">
        <v>45879</v>
      </c>
      <c r="E158" s="199">
        <f t="shared" ref="E158:E161" si="4">C158/D158</f>
        <v>4.9071252642821337</v>
      </c>
      <c r="F158" s="199">
        <f>AVERAGE(E158:E159)</f>
        <v>4.4627610552685306</v>
      </c>
      <c r="G158" s="199">
        <f>F158/F158</f>
        <v>1</v>
      </c>
    </row>
    <row r="159" spans="2:7">
      <c r="B159" s="142"/>
      <c r="C159" s="142">
        <v>198770</v>
      </c>
      <c r="D159" s="142">
        <v>49465</v>
      </c>
      <c r="E159" s="199">
        <f t="shared" si="4"/>
        <v>4.0183968462549275</v>
      </c>
      <c r="F159" s="199"/>
      <c r="G159" s="199"/>
    </row>
    <row r="160" spans="2:7">
      <c r="B160" s="142" t="s">
        <v>121</v>
      </c>
      <c r="C160" s="142">
        <v>228912</v>
      </c>
      <c r="D160" s="142">
        <v>40239</v>
      </c>
      <c r="E160" s="199">
        <f t="shared" si="4"/>
        <v>5.6888093640498028</v>
      </c>
      <c r="F160" s="199">
        <f>AVERAGE(E160:E161)</f>
        <v>5.2828862974834845</v>
      </c>
      <c r="G160" s="199">
        <f>F160/F158</f>
        <v>1.1837708163305656</v>
      </c>
    </row>
    <row r="161" spans="2:7">
      <c r="B161" s="142"/>
      <c r="C161" s="142">
        <v>213016</v>
      </c>
      <c r="D161" s="142">
        <v>43678</v>
      </c>
      <c r="E161" s="199">
        <f t="shared" si="4"/>
        <v>4.8769632309171662</v>
      </c>
      <c r="F161" s="199"/>
      <c r="G161" s="199"/>
    </row>
  </sheetData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224"/>
  <sheetViews>
    <sheetView workbookViewId="0">
      <selection activeCell="L33" sqref="L33"/>
    </sheetView>
  </sheetViews>
  <sheetFormatPr defaultColWidth="11.5546875" defaultRowHeight="15"/>
  <cols>
    <col min="3" max="3" width="12.109375" style="103" bestFit="1" customWidth="1"/>
    <col min="4" max="6" width="10.77734375" style="103"/>
    <col min="7" max="7" width="25.77734375" style="160" customWidth="1"/>
    <col min="8" max="8" width="12.109375" style="160" bestFit="1" customWidth="1"/>
    <col min="9" max="9" width="20.109375" style="160" bestFit="1" customWidth="1"/>
    <col min="10" max="10" width="27.33203125" style="160" customWidth="1"/>
  </cols>
  <sheetData>
    <row r="1" spans="3:10" ht="15.75">
      <c r="C1" s="143"/>
      <c r="D1" s="143"/>
      <c r="E1" s="142"/>
      <c r="F1" s="142"/>
      <c r="G1" s="199"/>
      <c r="H1" s="199"/>
      <c r="I1" s="199"/>
    </row>
    <row r="2" spans="3:10" ht="15.75">
      <c r="C2" s="143"/>
      <c r="D2" s="143"/>
      <c r="E2" s="142"/>
      <c r="F2" s="142"/>
      <c r="G2" s="199"/>
      <c r="H2" s="199"/>
      <c r="I2" s="199"/>
    </row>
    <row r="3" spans="3:10" ht="15.75">
      <c r="C3" s="143"/>
      <c r="D3" s="143"/>
      <c r="E3" s="143"/>
      <c r="F3" s="143"/>
      <c r="G3" s="198" t="s">
        <v>125</v>
      </c>
      <c r="H3" s="199"/>
      <c r="I3" s="199"/>
      <c r="J3" s="198" t="s">
        <v>126</v>
      </c>
    </row>
    <row r="4" spans="3:10" ht="15.75">
      <c r="C4" s="141" t="s">
        <v>56</v>
      </c>
      <c r="D4" s="141" t="s">
        <v>55</v>
      </c>
      <c r="E4" s="141" t="s">
        <v>48</v>
      </c>
      <c r="F4" s="141" t="s">
        <v>49</v>
      </c>
      <c r="G4" s="159" t="s">
        <v>46</v>
      </c>
      <c r="H4" s="159" t="s">
        <v>47</v>
      </c>
      <c r="I4" s="159" t="s">
        <v>127</v>
      </c>
      <c r="J4" s="159" t="s">
        <v>128</v>
      </c>
    </row>
    <row r="5" spans="3:10" ht="15.95">
      <c r="C5" s="101" t="s">
        <v>116</v>
      </c>
      <c r="D5" s="144" t="s">
        <v>89</v>
      </c>
      <c r="E5" s="142">
        <v>689707</v>
      </c>
      <c r="F5" s="142">
        <v>66610</v>
      </c>
      <c r="G5" s="199">
        <f>E5/F5</f>
        <v>10.354406245308512</v>
      </c>
      <c r="H5" s="199">
        <f>AVERAGE(G5:G6)</f>
        <v>10.364198149185585</v>
      </c>
      <c r="I5" s="199">
        <f>H5/H5</f>
        <v>1</v>
      </c>
    </row>
    <row r="6" spans="3:10" ht="15.75">
      <c r="C6" s="101"/>
      <c r="D6" s="143"/>
      <c r="E6" s="142">
        <v>561098</v>
      </c>
      <c r="F6" s="142">
        <v>54087</v>
      </c>
      <c r="G6" s="199">
        <f t="shared" ref="G6:G53" si="0">E6/F6</f>
        <v>10.373990053062657</v>
      </c>
      <c r="H6" s="199"/>
      <c r="I6" s="199"/>
    </row>
    <row r="7" spans="3:10" ht="15.95">
      <c r="C7" s="101" t="s">
        <v>129</v>
      </c>
      <c r="D7" s="144" t="s">
        <v>89</v>
      </c>
      <c r="E7" s="142">
        <v>450435</v>
      </c>
      <c r="F7" s="142">
        <v>37520</v>
      </c>
      <c r="G7" s="199">
        <f t="shared" si="0"/>
        <v>12.00519722814499</v>
      </c>
      <c r="H7" s="199">
        <f>AVERAGE(G7:G8)</f>
        <v>12.266874179851731</v>
      </c>
      <c r="I7" s="199">
        <f>H7/H5</f>
        <v>1.1835815953418121</v>
      </c>
    </row>
    <row r="8" spans="3:10" ht="15.95">
      <c r="C8" s="101"/>
      <c r="D8" s="144"/>
      <c r="E8" s="142">
        <v>740713</v>
      </c>
      <c r="F8" s="142">
        <v>59122</v>
      </c>
      <c r="G8" s="199">
        <f t="shared" si="0"/>
        <v>12.528551131558473</v>
      </c>
      <c r="H8" s="199"/>
      <c r="I8" s="199"/>
    </row>
    <row r="9" spans="3:10" ht="15.95">
      <c r="C9" s="101" t="s">
        <v>129</v>
      </c>
      <c r="D9" s="144" t="s">
        <v>88</v>
      </c>
      <c r="E9" s="142">
        <v>449896</v>
      </c>
      <c r="F9" s="142">
        <v>55059</v>
      </c>
      <c r="G9" s="199">
        <f t="shared" si="0"/>
        <v>8.171161844566738</v>
      </c>
      <c r="H9" s="199">
        <f>AVERAGE(G9:G10)</f>
        <v>8.2283159650184121</v>
      </c>
      <c r="I9" s="199">
        <f>H9/H5</f>
        <v>0.79391727624051556</v>
      </c>
      <c r="J9" s="160">
        <f>G9/G7</f>
        <v>0.68063536893923426</v>
      </c>
    </row>
    <row r="10" spans="3:10" ht="15.95">
      <c r="C10" s="101"/>
      <c r="D10" s="144"/>
      <c r="E10" s="142">
        <v>460465</v>
      </c>
      <c r="F10" s="142">
        <v>55575</v>
      </c>
      <c r="G10" s="199">
        <f t="shared" si="0"/>
        <v>8.2854700854700862</v>
      </c>
      <c r="H10" s="199"/>
      <c r="I10" s="199"/>
      <c r="J10" s="160">
        <f>G10/G8</f>
        <v>0.66132707592976281</v>
      </c>
    </row>
    <row r="11" spans="3:10" ht="15.95">
      <c r="C11" s="102" t="s">
        <v>130</v>
      </c>
      <c r="D11" s="144" t="s">
        <v>89</v>
      </c>
      <c r="E11" s="142">
        <v>678695</v>
      </c>
      <c r="F11" s="142">
        <v>79748</v>
      </c>
      <c r="G11" s="199">
        <f t="shared" si="0"/>
        <v>8.5104955610172048</v>
      </c>
      <c r="H11" s="199">
        <f>AVERAGE(G11:G12)</f>
        <v>8.4532665748228126</v>
      </c>
      <c r="I11" s="199">
        <f>H11/H5</f>
        <v>0.81562186028709494</v>
      </c>
    </row>
    <row r="12" spans="3:10" ht="15.95">
      <c r="C12" s="101"/>
      <c r="D12" s="144"/>
      <c r="E12" s="142">
        <v>742470</v>
      </c>
      <c r="F12" s="142">
        <v>88431</v>
      </c>
      <c r="G12" s="199">
        <f t="shared" si="0"/>
        <v>8.3960375886284222</v>
      </c>
      <c r="H12" s="199"/>
      <c r="I12" s="199"/>
    </row>
    <row r="13" spans="3:10" ht="15.95">
      <c r="C13" s="102" t="s">
        <v>130</v>
      </c>
      <c r="D13" s="144" t="s">
        <v>88</v>
      </c>
      <c r="E13" s="142">
        <v>475218</v>
      </c>
      <c r="F13" s="142">
        <v>75638</v>
      </c>
      <c r="G13" s="199">
        <f t="shared" si="0"/>
        <v>6.2827943626219627</v>
      </c>
      <c r="H13" s="199">
        <f>AVERAGE(G13:G14)</f>
        <v>6.095713945247387</v>
      </c>
      <c r="I13" s="199">
        <f>H13/H5</f>
        <v>0.58815104241579808</v>
      </c>
      <c r="J13" s="160">
        <f>G13/G11</f>
        <v>0.73824071907171296</v>
      </c>
    </row>
    <row r="14" spans="3:10" ht="15.75">
      <c r="C14" s="143"/>
      <c r="D14" s="143"/>
      <c r="E14" s="142">
        <v>381680</v>
      </c>
      <c r="F14" s="142">
        <v>64597</v>
      </c>
      <c r="G14" s="199">
        <f t="shared" si="0"/>
        <v>5.9086335278728113</v>
      </c>
      <c r="H14" s="199"/>
      <c r="I14" s="199"/>
      <c r="J14" s="160">
        <f>G14/G12</f>
        <v>0.70374071882139422</v>
      </c>
    </row>
    <row r="15" spans="3:10" ht="15.75">
      <c r="C15" s="143"/>
      <c r="D15" s="143"/>
      <c r="E15" s="142"/>
      <c r="F15" s="142"/>
      <c r="G15" s="199"/>
      <c r="H15" s="199"/>
      <c r="I15" s="199"/>
    </row>
    <row r="16" spans="3:10" ht="15.75">
      <c r="C16" s="143"/>
      <c r="D16" s="143"/>
      <c r="E16" s="142"/>
      <c r="F16" s="142"/>
      <c r="G16" s="198" t="s">
        <v>125</v>
      </c>
      <c r="H16" s="199"/>
      <c r="I16" s="199"/>
      <c r="J16" s="198" t="s">
        <v>126</v>
      </c>
    </row>
    <row r="17" spans="3:10" ht="15.75">
      <c r="C17" s="141" t="s">
        <v>56</v>
      </c>
      <c r="D17" s="141" t="s">
        <v>55</v>
      </c>
      <c r="E17" s="141" t="s">
        <v>48</v>
      </c>
      <c r="F17" s="141" t="s">
        <v>49</v>
      </c>
      <c r="G17" s="159" t="s">
        <v>46</v>
      </c>
      <c r="H17" s="159" t="s">
        <v>47</v>
      </c>
      <c r="I17" s="159" t="s">
        <v>127</v>
      </c>
      <c r="J17" s="159" t="s">
        <v>128</v>
      </c>
    </row>
    <row r="18" spans="3:10" ht="15.95">
      <c r="C18" s="101" t="s">
        <v>116</v>
      </c>
      <c r="D18" s="144" t="s">
        <v>89</v>
      </c>
      <c r="E18" s="142">
        <v>350690</v>
      </c>
      <c r="F18" s="142">
        <v>45063</v>
      </c>
      <c r="G18" s="199">
        <f t="shared" si="0"/>
        <v>7.7822160086989323</v>
      </c>
      <c r="H18" s="199">
        <f>AVERAGE(G18:G19)</f>
        <v>7.5814701404943206</v>
      </c>
      <c r="I18" s="199">
        <f>H18/H18</f>
        <v>1</v>
      </c>
    </row>
    <row r="19" spans="3:10" ht="15.75">
      <c r="C19" s="101"/>
      <c r="D19" s="143"/>
      <c r="E19" s="142">
        <v>322021</v>
      </c>
      <c r="F19" s="142">
        <v>43630</v>
      </c>
      <c r="G19" s="199">
        <f t="shared" si="0"/>
        <v>7.3807242722897088</v>
      </c>
      <c r="H19" s="199"/>
      <c r="I19" s="199"/>
    </row>
    <row r="20" spans="3:10" ht="15.95">
      <c r="C20" s="101" t="s">
        <v>129</v>
      </c>
      <c r="D20" s="144" t="s">
        <v>89</v>
      </c>
      <c r="E20" s="142">
        <v>267724</v>
      </c>
      <c r="F20" s="142">
        <v>39214</v>
      </c>
      <c r="G20" s="199">
        <f t="shared" si="0"/>
        <v>6.8272555719895953</v>
      </c>
      <c r="H20" s="199">
        <f>AVERAGE(G20:G21)</f>
        <v>6.8683365238588756</v>
      </c>
      <c r="I20" s="199">
        <f>H20/H18</f>
        <v>0.90593729139333556</v>
      </c>
    </row>
    <row r="21" spans="3:10" ht="15.95">
      <c r="C21" s="101"/>
      <c r="D21" s="144"/>
      <c r="E21" s="142">
        <v>284668</v>
      </c>
      <c r="F21" s="142">
        <v>41200</v>
      </c>
      <c r="G21" s="199">
        <f t="shared" si="0"/>
        <v>6.909417475728155</v>
      </c>
      <c r="H21" s="199"/>
      <c r="I21" s="199"/>
    </row>
    <row r="22" spans="3:10" ht="15.95">
      <c r="C22" s="101" t="s">
        <v>129</v>
      </c>
      <c r="D22" s="144" t="s">
        <v>88</v>
      </c>
      <c r="E22" s="142">
        <v>258013</v>
      </c>
      <c r="F22" s="142">
        <v>76922</v>
      </c>
      <c r="G22" s="199">
        <f t="shared" si="0"/>
        <v>3.3542159590234264</v>
      </c>
      <c r="H22" s="199">
        <f>AVERAGE(G22:G23)</f>
        <v>3.4694333221077098</v>
      </c>
      <c r="I22" s="199">
        <f>H22/H18</f>
        <v>0.45762012615161457</v>
      </c>
      <c r="J22" s="160">
        <f>G22/G20</f>
        <v>0.49129784635350082</v>
      </c>
    </row>
    <row r="23" spans="3:10" ht="15.95">
      <c r="C23" s="101"/>
      <c r="D23" s="144"/>
      <c r="E23" s="142">
        <v>282768</v>
      </c>
      <c r="F23" s="142">
        <v>78883</v>
      </c>
      <c r="G23" s="199">
        <f t="shared" si="0"/>
        <v>3.5846506851919933</v>
      </c>
      <c r="H23" s="199"/>
      <c r="I23" s="199"/>
      <c r="J23" s="160">
        <f>G23/G21</f>
        <v>0.51880649820109792</v>
      </c>
    </row>
    <row r="24" spans="3:10" ht="15.95">
      <c r="C24" s="102" t="s">
        <v>130</v>
      </c>
      <c r="D24" s="144" t="s">
        <v>89</v>
      </c>
      <c r="E24" s="142">
        <v>238206</v>
      </c>
      <c r="F24" s="142">
        <v>40080</v>
      </c>
      <c r="G24" s="199">
        <f t="shared" si="0"/>
        <v>5.943263473053892</v>
      </c>
      <c r="H24" s="199">
        <f>AVERAGE(G24:G25)</f>
        <v>5.916191371987563</v>
      </c>
      <c r="I24" s="199">
        <f>H24/H18</f>
        <v>0.78034883239701325</v>
      </c>
    </row>
    <row r="25" spans="3:10" ht="15.95">
      <c r="C25" s="101"/>
      <c r="D25" s="144"/>
      <c r="E25" s="142">
        <v>244263</v>
      </c>
      <c r="F25" s="142">
        <v>41477</v>
      </c>
      <c r="G25" s="199">
        <f t="shared" si="0"/>
        <v>5.8891192709212339</v>
      </c>
      <c r="H25" s="199"/>
      <c r="I25" s="199"/>
    </row>
    <row r="26" spans="3:10" ht="15.95">
      <c r="C26" s="102" t="s">
        <v>130</v>
      </c>
      <c r="D26" s="144" t="s">
        <v>88</v>
      </c>
      <c r="E26" s="142">
        <v>247708</v>
      </c>
      <c r="F26" s="142">
        <v>67310</v>
      </c>
      <c r="G26" s="199">
        <f t="shared" si="0"/>
        <v>3.6801069677611054</v>
      </c>
      <c r="H26" s="199">
        <f>AVERAGE(G26:G27)</f>
        <v>3.6256271621707663</v>
      </c>
      <c r="I26" s="199">
        <f>H26/H18</f>
        <v>0.4782221778867774</v>
      </c>
      <c r="J26" s="160">
        <f>G26/G24</f>
        <v>0.61920643169300982</v>
      </c>
    </row>
    <row r="27" spans="3:10" ht="15.75">
      <c r="C27" s="143"/>
      <c r="D27" s="143"/>
      <c r="E27" s="142">
        <v>215883</v>
      </c>
      <c r="F27" s="142">
        <v>60452</v>
      </c>
      <c r="G27" s="199">
        <f t="shared" si="0"/>
        <v>3.5711473565804273</v>
      </c>
      <c r="H27" s="199"/>
      <c r="I27" s="199"/>
      <c r="J27" s="160">
        <f>G27/G25</f>
        <v>0.60639752606365427</v>
      </c>
    </row>
    <row r="28" spans="3:10" ht="15.75">
      <c r="C28" s="143"/>
      <c r="D28" s="143"/>
      <c r="E28" s="142"/>
      <c r="F28" s="142"/>
      <c r="G28" s="199"/>
      <c r="H28" s="199"/>
      <c r="I28" s="199"/>
    </row>
    <row r="29" spans="3:10" ht="15.75">
      <c r="C29" s="143"/>
      <c r="D29" s="143"/>
      <c r="E29" s="142"/>
      <c r="F29" s="142"/>
      <c r="G29" s="198" t="s">
        <v>125</v>
      </c>
      <c r="H29" s="199"/>
      <c r="I29" s="199"/>
      <c r="J29" s="198" t="s">
        <v>126</v>
      </c>
    </row>
    <row r="30" spans="3:10" ht="15.75">
      <c r="C30" s="141" t="s">
        <v>56</v>
      </c>
      <c r="D30" s="141" t="s">
        <v>55</v>
      </c>
      <c r="E30" s="141" t="s">
        <v>48</v>
      </c>
      <c r="F30" s="141" t="s">
        <v>49</v>
      </c>
      <c r="G30" s="159" t="s">
        <v>46</v>
      </c>
      <c r="H30" s="159" t="s">
        <v>47</v>
      </c>
      <c r="I30" s="159" t="s">
        <v>127</v>
      </c>
      <c r="J30" s="159" t="s">
        <v>128</v>
      </c>
    </row>
    <row r="31" spans="3:10" ht="15.95">
      <c r="C31" s="101" t="s">
        <v>116</v>
      </c>
      <c r="D31" s="144" t="s">
        <v>89</v>
      </c>
      <c r="E31" s="142">
        <v>6663</v>
      </c>
      <c r="F31" s="142">
        <v>3429</v>
      </c>
      <c r="G31" s="199">
        <f t="shared" si="0"/>
        <v>1.9431321084864392</v>
      </c>
      <c r="H31" s="199">
        <f>AVERAGE(G31:G32)</f>
        <v>2.0816738316973415</v>
      </c>
      <c r="I31" s="199">
        <f>H31/H31</f>
        <v>1</v>
      </c>
    </row>
    <row r="32" spans="3:10" ht="15.75">
      <c r="C32" s="143"/>
      <c r="D32" s="143"/>
      <c r="E32" s="142">
        <v>7622</v>
      </c>
      <c r="F32" s="142">
        <v>3433</v>
      </c>
      <c r="G32" s="199">
        <f t="shared" si="0"/>
        <v>2.2202155549082434</v>
      </c>
      <c r="H32" s="199"/>
      <c r="I32" s="199"/>
    </row>
    <row r="33" spans="3:10" ht="15.95">
      <c r="C33" s="101" t="s">
        <v>129</v>
      </c>
      <c r="D33" s="144" t="s">
        <v>89</v>
      </c>
      <c r="E33" s="142">
        <v>14244</v>
      </c>
      <c r="F33" s="142">
        <v>3221</v>
      </c>
      <c r="G33" s="199">
        <f t="shared" si="0"/>
        <v>4.4222291213908722</v>
      </c>
      <c r="H33" s="199">
        <f>AVERAGE(G33:G34)</f>
        <v>4.5064889236903403</v>
      </c>
      <c r="I33" s="199">
        <f>H33/H31</f>
        <v>2.1648391093122736</v>
      </c>
    </row>
    <row r="34" spans="3:10" ht="15.95">
      <c r="C34" s="101"/>
      <c r="D34" s="144"/>
      <c r="E34" s="142">
        <v>11711</v>
      </c>
      <c r="F34" s="142">
        <v>2551</v>
      </c>
      <c r="G34" s="199">
        <f t="shared" si="0"/>
        <v>4.5907487259898083</v>
      </c>
      <c r="H34" s="199"/>
      <c r="I34" s="199"/>
    </row>
    <row r="35" spans="3:10" ht="15.95">
      <c r="C35" s="101" t="s">
        <v>129</v>
      </c>
      <c r="D35" s="144" t="s">
        <v>88</v>
      </c>
      <c r="E35" s="142">
        <v>12187</v>
      </c>
      <c r="F35" s="142">
        <v>3802</v>
      </c>
      <c r="G35" s="199">
        <f t="shared" si="0"/>
        <v>3.2054182009468701</v>
      </c>
      <c r="H35" s="199">
        <f>AVERAGE(G35:G36)</f>
        <v>3.0861263347050016</v>
      </c>
      <c r="I35" s="199">
        <f>H35/H31</f>
        <v>1.4825215591957825</v>
      </c>
      <c r="J35" s="160">
        <f>G35/G33</f>
        <v>0.72484218093582342</v>
      </c>
    </row>
    <row r="36" spans="3:10" ht="15.75">
      <c r="C36" s="143"/>
      <c r="D36" s="143"/>
      <c r="E36" s="142">
        <v>10019</v>
      </c>
      <c r="F36" s="142">
        <v>3377</v>
      </c>
      <c r="G36" s="199">
        <f t="shared" si="0"/>
        <v>2.9668344684631331</v>
      </c>
      <c r="H36" s="199"/>
      <c r="I36" s="199"/>
      <c r="J36" s="160">
        <f>G36/G34</f>
        <v>0.64626374596955438</v>
      </c>
    </row>
    <row r="37" spans="3:10">
      <c r="C37" s="102" t="s">
        <v>130</v>
      </c>
      <c r="D37" s="144" t="s">
        <v>89</v>
      </c>
      <c r="E37" s="142">
        <v>27111</v>
      </c>
      <c r="F37" s="142">
        <v>4653</v>
      </c>
      <c r="G37" s="199">
        <f t="shared" si="0"/>
        <v>5.826563507414571</v>
      </c>
      <c r="H37" s="199">
        <f>AVERAGE(G37:G38)</f>
        <v>5.4358184413383128</v>
      </c>
      <c r="I37" s="199">
        <f>H37/H31</f>
        <v>2.6112728894257611</v>
      </c>
    </row>
    <row r="38" spans="3:10">
      <c r="C38" s="101"/>
      <c r="D38" s="144"/>
      <c r="E38" s="142">
        <v>24065</v>
      </c>
      <c r="F38" s="142">
        <v>4770</v>
      </c>
      <c r="G38" s="199">
        <f t="shared" si="0"/>
        <v>5.0450733752620547</v>
      </c>
      <c r="H38" s="199"/>
      <c r="I38" s="199"/>
    </row>
    <row r="39" spans="3:10">
      <c r="C39" s="102" t="s">
        <v>130</v>
      </c>
      <c r="D39" s="144" t="s">
        <v>88</v>
      </c>
      <c r="E39" s="142">
        <v>23302</v>
      </c>
      <c r="F39" s="142">
        <v>7630</v>
      </c>
      <c r="G39" s="199">
        <f t="shared" si="0"/>
        <v>3.0539973787680208</v>
      </c>
      <c r="H39" s="199">
        <f>AVERAGE(G39:G40)</f>
        <v>3.153786853209211</v>
      </c>
      <c r="I39" s="199">
        <f>H39/H31</f>
        <v>1.5150244986447743</v>
      </c>
      <c r="J39" s="160">
        <f>G39/G37</f>
        <v>0.52415070648104467</v>
      </c>
    </row>
    <row r="40" spans="3:10" ht="15.75">
      <c r="C40" s="143"/>
      <c r="D40" s="143"/>
      <c r="E40" s="142">
        <v>16603</v>
      </c>
      <c r="F40" s="142">
        <v>5103</v>
      </c>
      <c r="G40" s="199">
        <f t="shared" si="0"/>
        <v>3.2535763276504017</v>
      </c>
      <c r="H40" s="199"/>
      <c r="I40" s="199"/>
      <c r="J40" s="160">
        <f>G40/G38</f>
        <v>0.64490168638655376</v>
      </c>
    </row>
    <row r="41" spans="3:10" ht="15.75">
      <c r="C41" s="143"/>
      <c r="D41" s="143"/>
      <c r="E41" s="142"/>
      <c r="F41" s="142"/>
      <c r="G41" s="199"/>
      <c r="H41" s="199"/>
      <c r="I41" s="199"/>
    </row>
    <row r="42" spans="3:10" ht="15.75">
      <c r="C42" s="143"/>
      <c r="D42" s="143"/>
      <c r="E42" s="142"/>
      <c r="F42" s="142"/>
      <c r="G42" s="198" t="s">
        <v>125</v>
      </c>
      <c r="H42" s="199"/>
      <c r="I42" s="199"/>
      <c r="J42" s="198" t="s">
        <v>126</v>
      </c>
    </row>
    <row r="43" spans="3:10" ht="15.75">
      <c r="C43" s="141" t="s">
        <v>56</v>
      </c>
      <c r="D43" s="141" t="s">
        <v>55</v>
      </c>
      <c r="E43" s="141" t="s">
        <v>48</v>
      </c>
      <c r="F43" s="141" t="s">
        <v>49</v>
      </c>
      <c r="G43" s="159" t="s">
        <v>46</v>
      </c>
      <c r="H43" s="159" t="s">
        <v>47</v>
      </c>
      <c r="I43" s="159" t="s">
        <v>127</v>
      </c>
      <c r="J43" s="159" t="s">
        <v>128</v>
      </c>
    </row>
    <row r="44" spans="3:10">
      <c r="C44" s="101" t="s">
        <v>116</v>
      </c>
      <c r="D44" s="144" t="s">
        <v>89</v>
      </c>
      <c r="E44" s="142">
        <v>51820</v>
      </c>
      <c r="F44" s="142">
        <v>16765</v>
      </c>
      <c r="G44" s="199">
        <f t="shared" si="0"/>
        <v>3.090963316433045</v>
      </c>
      <c r="H44" s="199">
        <f>AVERAGE(G44:G45)</f>
        <v>3.2319813822783328</v>
      </c>
      <c r="I44" s="199">
        <v>1</v>
      </c>
    </row>
    <row r="45" spans="3:10" ht="15.75">
      <c r="C45" s="143"/>
      <c r="D45" s="143"/>
      <c r="E45" s="142">
        <v>48895</v>
      </c>
      <c r="F45" s="142">
        <v>14496</v>
      </c>
      <c r="G45" s="199">
        <f t="shared" si="0"/>
        <v>3.3729994481236205</v>
      </c>
      <c r="H45" s="199"/>
      <c r="I45" s="199"/>
    </row>
    <row r="46" spans="3:10">
      <c r="C46" s="101" t="s">
        <v>129</v>
      </c>
      <c r="D46" s="144" t="s">
        <v>89</v>
      </c>
      <c r="E46" s="142">
        <v>71727</v>
      </c>
      <c r="F46" s="142">
        <v>8715</v>
      </c>
      <c r="G46" s="199">
        <f t="shared" si="0"/>
        <v>8.2302925989672975</v>
      </c>
      <c r="H46" s="199">
        <f>AVERAGE(G46:G47)</f>
        <v>8.0194936553828597</v>
      </c>
      <c r="I46" s="199">
        <f>H46/H44</f>
        <v>2.4812932708571633</v>
      </c>
    </row>
    <row r="47" spans="3:10">
      <c r="C47" s="101"/>
      <c r="D47" s="144"/>
      <c r="E47" s="142">
        <v>72207</v>
      </c>
      <c r="F47" s="142">
        <v>9247</v>
      </c>
      <c r="G47" s="199">
        <f t="shared" si="0"/>
        <v>7.8086947117984211</v>
      </c>
      <c r="H47" s="199"/>
      <c r="I47" s="199"/>
    </row>
    <row r="48" spans="3:10">
      <c r="C48" s="101" t="s">
        <v>129</v>
      </c>
      <c r="D48" s="144" t="s">
        <v>88</v>
      </c>
      <c r="E48" s="142">
        <v>74794</v>
      </c>
      <c r="F48" s="142">
        <v>13644</v>
      </c>
      <c r="G48" s="199">
        <f t="shared" si="0"/>
        <v>5.4818235121665202</v>
      </c>
      <c r="H48" s="199">
        <f>AVERAGE(G48:G49)</f>
        <v>6.1334471486186528</v>
      </c>
      <c r="I48" s="199">
        <f>H48/H44</f>
        <v>1.8977359158841995</v>
      </c>
      <c r="J48" s="160">
        <f>G48/G46</f>
        <v>0.66605451097259361</v>
      </c>
    </row>
    <row r="49" spans="3:10" ht="15.75">
      <c r="C49" s="143"/>
      <c r="D49" s="143"/>
      <c r="E49" s="142">
        <v>79080</v>
      </c>
      <c r="F49" s="142">
        <v>11655</v>
      </c>
      <c r="G49" s="199">
        <f t="shared" si="0"/>
        <v>6.7850707850707854</v>
      </c>
      <c r="H49" s="199"/>
      <c r="I49" s="199"/>
      <c r="J49" s="160">
        <f>G49/G47</f>
        <v>0.86891228758360761</v>
      </c>
    </row>
    <row r="50" spans="3:10">
      <c r="C50" s="102" t="s">
        <v>130</v>
      </c>
      <c r="D50" s="144" t="s">
        <v>89</v>
      </c>
      <c r="E50" s="142">
        <v>122929</v>
      </c>
      <c r="F50" s="142">
        <v>20686</v>
      </c>
      <c r="G50" s="199">
        <f t="shared" si="0"/>
        <v>5.9426181958812725</v>
      </c>
      <c r="H50" s="199">
        <f>AVERAGE(G50:G51)</f>
        <v>6.4121979868295256</v>
      </c>
      <c r="I50" s="199">
        <f>H50/H44</f>
        <v>1.983983577996155</v>
      </c>
    </row>
    <row r="51" spans="3:10">
      <c r="C51" s="101"/>
      <c r="D51" s="144"/>
      <c r="E51" s="142">
        <v>123872</v>
      </c>
      <c r="F51" s="142">
        <v>18000</v>
      </c>
      <c r="G51" s="199">
        <f t="shared" si="0"/>
        <v>6.8817777777777778</v>
      </c>
      <c r="H51" s="199"/>
      <c r="I51" s="199"/>
    </row>
    <row r="52" spans="3:10">
      <c r="C52" s="102" t="s">
        <v>130</v>
      </c>
      <c r="D52" s="144" t="s">
        <v>88</v>
      </c>
      <c r="E52" s="142">
        <v>116440</v>
      </c>
      <c r="F52" s="142">
        <v>26262</v>
      </c>
      <c r="G52" s="199">
        <f t="shared" si="0"/>
        <v>4.4337826517401568</v>
      </c>
      <c r="H52" s="199">
        <f>AVERAGE(G52:G53)</f>
        <v>4.6435825738856469</v>
      </c>
      <c r="I52" s="199">
        <f>H52/H44</f>
        <v>1.4367603103617599</v>
      </c>
      <c r="J52" s="160">
        <f>G52/G50</f>
        <v>0.74609919493282206</v>
      </c>
    </row>
    <row r="53" spans="3:10" ht="15.75">
      <c r="C53" s="143"/>
      <c r="D53" s="143"/>
      <c r="E53" s="142">
        <v>94772</v>
      </c>
      <c r="F53" s="142">
        <v>19527</v>
      </c>
      <c r="G53" s="199">
        <f t="shared" si="0"/>
        <v>4.853382496031136</v>
      </c>
      <c r="H53" s="199"/>
      <c r="I53" s="199"/>
      <c r="J53" s="160">
        <f>G53/G51</f>
        <v>0.705251266860634</v>
      </c>
    </row>
    <row r="54" spans="3:10" ht="15.75">
      <c r="C54" s="143"/>
      <c r="D54" s="143"/>
      <c r="E54" s="142"/>
      <c r="F54" s="142"/>
      <c r="G54" s="199"/>
      <c r="H54" s="199"/>
      <c r="I54" s="199"/>
    </row>
    <row r="55" spans="3:10" ht="15.75">
      <c r="C55" s="143"/>
      <c r="D55" s="143"/>
      <c r="E55" s="142"/>
      <c r="F55" s="142"/>
      <c r="G55" s="198" t="s">
        <v>125</v>
      </c>
      <c r="H55" s="199"/>
      <c r="I55" s="199"/>
      <c r="J55" s="198" t="s">
        <v>126</v>
      </c>
    </row>
    <row r="56" spans="3:10" ht="15.75">
      <c r="C56" s="141" t="s">
        <v>56</v>
      </c>
      <c r="D56" s="141" t="s">
        <v>55</v>
      </c>
      <c r="E56" s="141" t="s">
        <v>48</v>
      </c>
      <c r="F56" s="141" t="s">
        <v>49</v>
      </c>
      <c r="G56" s="159" t="s">
        <v>46</v>
      </c>
      <c r="H56" s="159" t="s">
        <v>47</v>
      </c>
      <c r="I56" s="159" t="s">
        <v>127</v>
      </c>
      <c r="J56" s="159" t="s">
        <v>128</v>
      </c>
    </row>
    <row r="57" spans="3:10">
      <c r="C57" s="101" t="s">
        <v>116</v>
      </c>
      <c r="D57" s="144" t="s">
        <v>89</v>
      </c>
      <c r="E57" s="142">
        <v>205729</v>
      </c>
      <c r="F57" s="142">
        <v>55174</v>
      </c>
      <c r="G57" s="199">
        <f>E57/F57</f>
        <v>3.7287309239859354</v>
      </c>
      <c r="H57" s="199">
        <f>AVERAGE(G57:G58)</f>
        <v>3.8741791034968482</v>
      </c>
      <c r="I57" s="199"/>
    </row>
    <row r="58" spans="3:10" ht="15.75">
      <c r="C58" s="143"/>
      <c r="D58" s="143"/>
      <c r="E58" s="142">
        <v>259479</v>
      </c>
      <c r="F58" s="142">
        <v>64553</v>
      </c>
      <c r="G58" s="199">
        <f t="shared" ref="G58:G127" si="1">E58/F58</f>
        <v>4.0196272830077611</v>
      </c>
      <c r="H58" s="199"/>
      <c r="I58" s="199"/>
    </row>
    <row r="59" spans="3:10">
      <c r="C59" s="101" t="s">
        <v>129</v>
      </c>
      <c r="D59" s="144" t="s">
        <v>89</v>
      </c>
      <c r="E59" s="142">
        <v>165818</v>
      </c>
      <c r="F59" s="142">
        <v>16445</v>
      </c>
      <c r="G59" s="199">
        <f t="shared" si="1"/>
        <v>10.083186378838553</v>
      </c>
      <c r="H59" s="199">
        <f>AVERAGE(G59:G60)</f>
        <v>9.3726266597657251</v>
      </c>
      <c r="I59" s="199">
        <f>H59/H57</f>
        <v>2.4192548690652833</v>
      </c>
    </row>
    <row r="60" spans="3:10">
      <c r="C60" s="101"/>
      <c r="D60" s="144"/>
      <c r="E60" s="142">
        <v>177018</v>
      </c>
      <c r="F60" s="142">
        <v>20436</v>
      </c>
      <c r="G60" s="199">
        <f t="shared" si="1"/>
        <v>8.6620669406928954</v>
      </c>
      <c r="H60" s="199"/>
      <c r="I60" s="199"/>
    </row>
    <row r="61" spans="3:10">
      <c r="C61" s="101" t="s">
        <v>129</v>
      </c>
      <c r="D61" s="144" t="s">
        <v>88</v>
      </c>
      <c r="E61" s="142">
        <v>159975</v>
      </c>
      <c r="F61" s="142">
        <v>43588</v>
      </c>
      <c r="G61" s="199">
        <f t="shared" si="1"/>
        <v>3.6701615123428466</v>
      </c>
      <c r="H61" s="199">
        <f>AVERAGE(G61:G62)</f>
        <v>4.0126519186277125</v>
      </c>
      <c r="I61" s="199">
        <f>H61/H57</f>
        <v>1.0357424918754732</v>
      </c>
      <c r="J61" s="160">
        <f>G61/G59</f>
        <v>0.36398826466655076</v>
      </c>
    </row>
    <row r="62" spans="3:10" ht="15.75">
      <c r="C62" s="143"/>
      <c r="D62" s="143"/>
      <c r="E62" s="142">
        <v>133263</v>
      </c>
      <c r="F62" s="142">
        <v>30599</v>
      </c>
      <c r="G62" s="199">
        <f t="shared" si="1"/>
        <v>4.3551423249125785</v>
      </c>
      <c r="H62" s="199"/>
      <c r="I62" s="199"/>
      <c r="J62" s="160">
        <f>G62/G60</f>
        <v>0.50278326809654073</v>
      </c>
    </row>
    <row r="63" spans="3:10">
      <c r="C63" s="102" t="s">
        <v>130</v>
      </c>
      <c r="D63" s="144" t="s">
        <v>89</v>
      </c>
      <c r="E63" s="142">
        <v>162859</v>
      </c>
      <c r="F63" s="142">
        <v>27735</v>
      </c>
      <c r="G63" s="199">
        <f t="shared" si="1"/>
        <v>5.8719668289165314</v>
      </c>
      <c r="H63" s="199">
        <f>AVERAGE(G63:G64)</f>
        <v>6.243786066055744</v>
      </c>
      <c r="I63" s="199">
        <f>H63/H57</f>
        <v>1.6116410468530171</v>
      </c>
    </row>
    <row r="64" spans="3:10">
      <c r="C64" s="101"/>
      <c r="D64" s="144"/>
      <c r="E64" s="142">
        <v>152192</v>
      </c>
      <c r="F64" s="142">
        <v>23005</v>
      </c>
      <c r="G64" s="199">
        <f t="shared" si="1"/>
        <v>6.6156053031949575</v>
      </c>
      <c r="H64" s="199"/>
      <c r="I64" s="199"/>
    </row>
    <row r="65" spans="3:10">
      <c r="C65" s="102" t="s">
        <v>130</v>
      </c>
      <c r="D65" s="144" t="s">
        <v>88</v>
      </c>
      <c r="E65" s="142">
        <v>110267</v>
      </c>
      <c r="F65" s="142">
        <v>40224</v>
      </c>
      <c r="G65" s="199">
        <f t="shared" si="1"/>
        <v>2.7413235879077167</v>
      </c>
      <c r="H65" s="199">
        <f>AVERAGE(G65:G66)</f>
        <v>2.805392315163111</v>
      </c>
      <c r="I65" s="199">
        <f>H65/H57</f>
        <v>0.72412561221832872</v>
      </c>
      <c r="J65" s="160">
        <f>G65/G63</f>
        <v>0.46684929731006897</v>
      </c>
    </row>
    <row r="66" spans="3:10" ht="15.75">
      <c r="C66" s="143"/>
      <c r="D66" s="143"/>
      <c r="E66" s="142">
        <v>97005</v>
      </c>
      <c r="F66" s="142">
        <v>33806</v>
      </c>
      <c r="G66" s="199">
        <f t="shared" si="1"/>
        <v>2.8694610424185054</v>
      </c>
      <c r="H66" s="199"/>
      <c r="I66" s="199"/>
      <c r="J66" s="160">
        <f>G66/G64</f>
        <v>0.43374126945462127</v>
      </c>
    </row>
    <row r="67" spans="3:10">
      <c r="C67" s="102" t="s">
        <v>131</v>
      </c>
      <c r="D67" s="144" t="s">
        <v>89</v>
      </c>
      <c r="E67" s="142">
        <v>512278</v>
      </c>
      <c r="F67" s="142">
        <v>42805</v>
      </c>
      <c r="G67" s="199">
        <f t="shared" si="1"/>
        <v>11.967714052096717</v>
      </c>
      <c r="H67" s="199">
        <f>AVERAGE(G67:G68)</f>
        <v>12.997343941107129</v>
      </c>
      <c r="I67" s="199">
        <f>H67/H57</f>
        <v>3.3548639837987042</v>
      </c>
    </row>
    <row r="68" spans="3:10">
      <c r="C68" s="101"/>
      <c r="D68" s="144"/>
      <c r="E68" s="142">
        <v>505981</v>
      </c>
      <c r="F68" s="142">
        <v>36072</v>
      </c>
      <c r="G68" s="199">
        <f t="shared" si="1"/>
        <v>14.026973830117543</v>
      </c>
      <c r="H68" s="199"/>
      <c r="I68" s="199"/>
    </row>
    <row r="69" spans="3:10">
      <c r="C69" s="102" t="s">
        <v>131</v>
      </c>
      <c r="D69" s="144" t="s">
        <v>88</v>
      </c>
      <c r="E69" s="142">
        <v>100634</v>
      </c>
      <c r="F69" s="142">
        <v>23169</v>
      </c>
      <c r="G69" s="199">
        <f t="shared" si="1"/>
        <v>4.3434761966420652</v>
      </c>
      <c r="H69" s="199">
        <f>AVERAGE(G69:G70)</f>
        <v>4.8387870687680614</v>
      </c>
      <c r="I69" s="199">
        <f>H69/H57</f>
        <v>1.2489838336076291</v>
      </c>
      <c r="J69" s="160">
        <f>G69/G67</f>
        <v>0.36293281889377177</v>
      </c>
    </row>
    <row r="70" spans="3:10" ht="15.75">
      <c r="C70" s="143"/>
      <c r="D70" s="143"/>
      <c r="E70" s="142">
        <v>99993</v>
      </c>
      <c r="F70" s="142">
        <v>18746</v>
      </c>
      <c r="G70" s="199">
        <f t="shared" si="1"/>
        <v>5.3340979408940576</v>
      </c>
      <c r="H70" s="199"/>
      <c r="I70" s="199"/>
      <c r="J70" s="160">
        <f>G70/G68</f>
        <v>0.38027432042691417</v>
      </c>
    </row>
    <row r="71" spans="3:10" ht="15.75">
      <c r="C71" s="143"/>
      <c r="D71" s="143"/>
      <c r="E71" s="142"/>
      <c r="F71" s="142"/>
      <c r="G71" s="199"/>
      <c r="H71" s="199"/>
      <c r="I71" s="199"/>
    </row>
    <row r="72" spans="3:10" ht="15.75">
      <c r="C72" s="143"/>
      <c r="D72" s="143"/>
      <c r="E72" s="142"/>
      <c r="F72" s="142"/>
      <c r="G72" s="198" t="s">
        <v>125</v>
      </c>
      <c r="H72" s="199"/>
      <c r="I72" s="199"/>
      <c r="J72" s="198" t="s">
        <v>126</v>
      </c>
    </row>
    <row r="73" spans="3:10" ht="15.75">
      <c r="C73" s="141" t="s">
        <v>56</v>
      </c>
      <c r="D73" s="141" t="s">
        <v>55</v>
      </c>
      <c r="E73" s="141" t="s">
        <v>48</v>
      </c>
      <c r="F73" s="141" t="s">
        <v>49</v>
      </c>
      <c r="G73" s="159" t="s">
        <v>46</v>
      </c>
      <c r="H73" s="159" t="s">
        <v>47</v>
      </c>
      <c r="I73" s="159" t="s">
        <v>127</v>
      </c>
      <c r="J73" s="159" t="s">
        <v>128</v>
      </c>
    </row>
    <row r="74" spans="3:10">
      <c r="C74" s="101" t="s">
        <v>116</v>
      </c>
      <c r="D74" s="144" t="s">
        <v>89</v>
      </c>
      <c r="E74" s="142">
        <v>149860</v>
      </c>
      <c r="F74" s="142">
        <v>30070</v>
      </c>
      <c r="G74" s="199">
        <f t="shared" si="1"/>
        <v>4.9837046890588628</v>
      </c>
      <c r="H74" s="199">
        <f>AVERAGE(G74:G75)</f>
        <v>5.2994380798923446</v>
      </c>
      <c r="I74" s="199"/>
    </row>
    <row r="75" spans="3:10" ht="15.75">
      <c r="C75" s="143"/>
      <c r="D75" s="143"/>
      <c r="E75" s="142">
        <v>156040</v>
      </c>
      <c r="F75" s="142">
        <v>27789</v>
      </c>
      <c r="G75" s="199">
        <f t="shared" si="1"/>
        <v>5.6151714707258265</v>
      </c>
      <c r="H75" s="199"/>
      <c r="I75" s="199"/>
    </row>
    <row r="76" spans="3:10">
      <c r="C76" s="102" t="s">
        <v>131</v>
      </c>
      <c r="D76" s="144" t="s">
        <v>89</v>
      </c>
      <c r="E76" s="142">
        <v>162221</v>
      </c>
      <c r="F76" s="142">
        <v>35338</v>
      </c>
      <c r="G76" s="199">
        <f t="shared" si="1"/>
        <v>4.590554077763314</v>
      </c>
      <c r="H76" s="199">
        <f>AVERAGE(G76:G77)</f>
        <v>9.8147502851694188</v>
      </c>
      <c r="I76" s="199">
        <f>H76/H74</f>
        <v>1.8520360342371998</v>
      </c>
    </row>
    <row r="77" spans="3:10">
      <c r="C77" s="101"/>
      <c r="D77" s="144"/>
      <c r="E77" s="142">
        <v>469937</v>
      </c>
      <c r="F77" s="142">
        <v>31248</v>
      </c>
      <c r="G77" s="199">
        <f t="shared" si="1"/>
        <v>15.038946492575525</v>
      </c>
      <c r="H77" s="199"/>
      <c r="I77" s="199"/>
    </row>
    <row r="78" spans="3:10">
      <c r="C78" s="102" t="s">
        <v>131</v>
      </c>
      <c r="D78" s="144" t="s">
        <v>88</v>
      </c>
      <c r="E78" s="142">
        <v>383308</v>
      </c>
      <c r="F78" s="142">
        <v>34285</v>
      </c>
      <c r="G78" s="199">
        <f t="shared" si="1"/>
        <v>11.180049584366341</v>
      </c>
      <c r="H78" s="199">
        <f>AVERAGE(G78:G79)</f>
        <v>12.503363107146743</v>
      </c>
      <c r="I78" s="199">
        <f>H78/H74</f>
        <v>2.3593752618014818</v>
      </c>
      <c r="J78" s="160">
        <f>G78/G76</f>
        <v>2.4354466574138844</v>
      </c>
    </row>
    <row r="79" spans="3:10" ht="15.75">
      <c r="C79" s="143"/>
      <c r="D79" s="143"/>
      <c r="E79" s="142">
        <v>370071</v>
      </c>
      <c r="F79" s="142">
        <v>26765</v>
      </c>
      <c r="G79" s="199">
        <f t="shared" si="1"/>
        <v>13.826676629927144</v>
      </c>
      <c r="H79" s="199"/>
      <c r="I79" s="199"/>
      <c r="J79" s="160">
        <f>G79/G77</f>
        <v>0.9193913042215518</v>
      </c>
    </row>
    <row r="80" spans="3:10">
      <c r="C80" s="102" t="s">
        <v>132</v>
      </c>
      <c r="D80" s="144" t="s">
        <v>89</v>
      </c>
      <c r="E80" s="142">
        <v>330081</v>
      </c>
      <c r="F80" s="142">
        <v>28420</v>
      </c>
      <c r="G80" s="199">
        <f t="shared" si="1"/>
        <v>11.614391273750879</v>
      </c>
      <c r="H80" s="199">
        <f>AVERAGE(G80:G81)</f>
        <v>12.459103252166702</v>
      </c>
      <c r="I80" s="199">
        <f>H80/H74</f>
        <v>2.3510234602872844</v>
      </c>
    </row>
    <row r="81" spans="3:10">
      <c r="C81" s="101"/>
      <c r="D81" s="144"/>
      <c r="E81" s="142">
        <v>350795</v>
      </c>
      <c r="F81" s="142">
        <v>26368</v>
      </c>
      <c r="G81" s="199">
        <f t="shared" si="1"/>
        <v>13.303815230582524</v>
      </c>
      <c r="H81" s="199"/>
      <c r="I81" s="199"/>
    </row>
    <row r="82" spans="3:10">
      <c r="C82" s="102" t="s">
        <v>132</v>
      </c>
      <c r="D82" s="144" t="s">
        <v>88</v>
      </c>
      <c r="E82" s="142">
        <v>298123</v>
      </c>
      <c r="F82" s="142">
        <v>28900</v>
      </c>
      <c r="G82" s="199">
        <f t="shared" si="1"/>
        <v>10.315674740484429</v>
      </c>
      <c r="H82" s="199">
        <f>AVERAGE(G82:G83)</f>
        <v>9.9537599615699595</v>
      </c>
      <c r="I82" s="199">
        <f>H82/H74</f>
        <v>1.8782670561502561</v>
      </c>
      <c r="J82" s="160">
        <f>G82/G80</f>
        <v>0.88818040458120118</v>
      </c>
    </row>
    <row r="83" spans="3:10" ht="15.75">
      <c r="C83" s="143"/>
      <c r="D83" s="143"/>
      <c r="E83" s="142">
        <v>278058</v>
      </c>
      <c r="F83" s="142">
        <v>28989</v>
      </c>
      <c r="G83" s="199">
        <f t="shared" si="1"/>
        <v>9.59184518265549</v>
      </c>
      <c r="H83" s="199"/>
      <c r="I83" s="199"/>
      <c r="J83" s="160">
        <f>G83/G81</f>
        <v>0.72098454589221617</v>
      </c>
    </row>
    <row r="84" spans="3:10" ht="15.75">
      <c r="C84" s="143"/>
      <c r="D84" s="143"/>
      <c r="E84" s="142"/>
      <c r="F84" s="142"/>
      <c r="G84" s="199"/>
      <c r="H84" s="199"/>
      <c r="I84" s="199"/>
    </row>
    <row r="85" spans="3:10" ht="15.75">
      <c r="C85" s="143"/>
      <c r="D85" s="143"/>
      <c r="E85" s="142"/>
      <c r="F85" s="142"/>
      <c r="G85" s="198" t="s">
        <v>125</v>
      </c>
      <c r="H85" s="199"/>
      <c r="I85" s="199"/>
      <c r="J85" s="198" t="s">
        <v>126</v>
      </c>
    </row>
    <row r="86" spans="3:10" ht="15.75">
      <c r="C86" s="141" t="s">
        <v>56</v>
      </c>
      <c r="D86" s="141" t="s">
        <v>55</v>
      </c>
      <c r="E86" s="141" t="s">
        <v>48</v>
      </c>
      <c r="F86" s="141" t="s">
        <v>49</v>
      </c>
      <c r="G86" s="159" t="s">
        <v>46</v>
      </c>
      <c r="H86" s="159" t="s">
        <v>47</v>
      </c>
      <c r="I86" s="159" t="s">
        <v>127</v>
      </c>
      <c r="J86" s="159" t="s">
        <v>128</v>
      </c>
    </row>
    <row r="87" spans="3:10">
      <c r="C87" s="101" t="s">
        <v>116</v>
      </c>
      <c r="D87" s="144" t="s">
        <v>89</v>
      </c>
      <c r="E87" s="142">
        <v>588452</v>
      </c>
      <c r="F87" s="142">
        <v>124500</v>
      </c>
      <c r="G87" s="199">
        <f t="shared" si="1"/>
        <v>4.7265220883534136</v>
      </c>
      <c r="H87" s="199">
        <f>AVERAGE(G87:G88)</f>
        <v>4.8879978981447465</v>
      </c>
      <c r="I87" s="199"/>
    </row>
    <row r="88" spans="3:10" ht="15.75">
      <c r="C88" s="143"/>
      <c r="D88" s="143"/>
      <c r="E88" s="142">
        <v>672090</v>
      </c>
      <c r="F88" s="142">
        <v>133101</v>
      </c>
      <c r="G88" s="199">
        <f t="shared" si="1"/>
        <v>5.0494737079360785</v>
      </c>
      <c r="H88" s="199"/>
      <c r="I88" s="199"/>
    </row>
    <row r="89" spans="3:10">
      <c r="C89" s="101" t="s">
        <v>129</v>
      </c>
      <c r="D89" s="144" t="s">
        <v>89</v>
      </c>
      <c r="E89" s="142">
        <v>1154195</v>
      </c>
      <c r="F89" s="142">
        <v>136692</v>
      </c>
      <c r="G89" s="199">
        <f t="shared" si="1"/>
        <v>8.4437640827553917</v>
      </c>
      <c r="H89" s="199">
        <f>AVERAGE(G89:G90)</f>
        <v>9.4381014496637157</v>
      </c>
      <c r="I89" s="199">
        <f>H89/H87</f>
        <v>1.9308726489522374</v>
      </c>
    </row>
    <row r="90" spans="3:10">
      <c r="C90" s="101"/>
      <c r="D90" s="144"/>
      <c r="E90" s="142">
        <v>1236630</v>
      </c>
      <c r="F90" s="142">
        <v>118537</v>
      </c>
      <c r="G90" s="199">
        <f t="shared" si="1"/>
        <v>10.432438816572041</v>
      </c>
      <c r="H90" s="199"/>
      <c r="I90" s="199"/>
    </row>
    <row r="91" spans="3:10">
      <c r="C91" s="101" t="s">
        <v>129</v>
      </c>
      <c r="D91" s="144" t="s">
        <v>88</v>
      </c>
      <c r="E91" s="142">
        <v>868208</v>
      </c>
      <c r="F91" s="142">
        <v>142869</v>
      </c>
      <c r="G91" s="199">
        <f t="shared" si="1"/>
        <v>6.0769516130161199</v>
      </c>
      <c r="H91" s="199">
        <f>AVERAGE(G91:G92)</f>
        <v>6.0472283886638198</v>
      </c>
      <c r="I91" s="199">
        <f>H91/H87</f>
        <v>1.2371585493027857</v>
      </c>
      <c r="J91" s="160">
        <f>G91/G89</f>
        <v>0.71969699217757788</v>
      </c>
    </row>
    <row r="92" spans="3:10" ht="15.75">
      <c r="C92" s="143"/>
      <c r="D92" s="143"/>
      <c r="E92" s="142">
        <v>731169</v>
      </c>
      <c r="F92" s="142">
        <v>121507</v>
      </c>
      <c r="G92" s="199">
        <f t="shared" si="1"/>
        <v>6.0175051643115207</v>
      </c>
      <c r="H92" s="199"/>
      <c r="I92" s="199"/>
      <c r="J92" s="160">
        <f>G92/G90</f>
        <v>0.57680713686550922</v>
      </c>
    </row>
    <row r="93" spans="3:10">
      <c r="C93" s="102" t="s">
        <v>130</v>
      </c>
      <c r="D93" s="144" t="s">
        <v>89</v>
      </c>
      <c r="E93" s="142">
        <v>575757</v>
      </c>
      <c r="F93" s="142">
        <v>113597</v>
      </c>
      <c r="G93" s="199">
        <f t="shared" si="1"/>
        <v>5.0684172997526344</v>
      </c>
      <c r="H93" s="199">
        <f>AVERAGE(G93:G94)</f>
        <v>5.1792396053948533</v>
      </c>
      <c r="I93" s="199">
        <f>H93/H87</f>
        <v>1.0595830262858028</v>
      </c>
    </row>
    <row r="94" spans="3:10">
      <c r="C94" s="101"/>
      <c r="D94" s="144"/>
      <c r="E94" s="142">
        <v>638283</v>
      </c>
      <c r="F94" s="142">
        <v>120657</v>
      </c>
      <c r="G94" s="199">
        <f t="shared" si="1"/>
        <v>5.2900619110370721</v>
      </c>
      <c r="H94" s="199"/>
      <c r="I94" s="199"/>
    </row>
    <row r="95" spans="3:10">
      <c r="C95" s="102" t="s">
        <v>130</v>
      </c>
      <c r="D95" s="144" t="s">
        <v>88</v>
      </c>
      <c r="E95" s="142">
        <v>559228</v>
      </c>
      <c r="F95" s="142">
        <v>169617</v>
      </c>
      <c r="G95" s="199">
        <f t="shared" si="1"/>
        <v>3.2970044276222312</v>
      </c>
      <c r="H95" s="199">
        <f>AVERAGE(G95:G96)</f>
        <v>3.1854448889703511</v>
      </c>
      <c r="I95" s="199">
        <f>H95/H87</f>
        <v>0.6516870414734417</v>
      </c>
      <c r="J95" s="160">
        <f>G95/G93</f>
        <v>0.65049979759621257</v>
      </c>
    </row>
    <row r="96" spans="3:10" ht="15.75">
      <c r="C96" s="143"/>
      <c r="D96" s="143"/>
      <c r="E96" s="142">
        <v>429514</v>
      </c>
      <c r="F96" s="142">
        <v>139730</v>
      </c>
      <c r="G96" s="199">
        <f t="shared" si="1"/>
        <v>3.0738853503184713</v>
      </c>
      <c r="H96" s="199"/>
      <c r="I96" s="199"/>
      <c r="J96" s="160">
        <f>G96/G94</f>
        <v>0.58106793493383935</v>
      </c>
    </row>
    <row r="97" spans="3:10">
      <c r="C97" s="102" t="s">
        <v>131</v>
      </c>
      <c r="D97" s="144" t="s">
        <v>89</v>
      </c>
      <c r="E97" s="142">
        <v>1646701</v>
      </c>
      <c r="F97" s="142">
        <v>132812</v>
      </c>
      <c r="G97" s="199">
        <f t="shared" si="1"/>
        <v>12.398736559949402</v>
      </c>
      <c r="H97" s="199">
        <f>AVERAGE(G97:G98)</f>
        <v>12.343376869489827</v>
      </c>
      <c r="I97" s="199">
        <f>H97/H87</f>
        <v>2.5252418529424472</v>
      </c>
    </row>
    <row r="98" spans="3:10">
      <c r="C98" s="101"/>
      <c r="D98" s="144"/>
      <c r="E98" s="142">
        <v>1648032</v>
      </c>
      <c r="F98" s="142">
        <v>134117</v>
      </c>
      <c r="G98" s="199">
        <f t="shared" si="1"/>
        <v>12.28801717903025</v>
      </c>
      <c r="H98" s="199"/>
      <c r="I98" s="199"/>
    </row>
    <row r="99" spans="3:10">
      <c r="C99" s="102" t="s">
        <v>131</v>
      </c>
      <c r="D99" s="144" t="s">
        <v>88</v>
      </c>
      <c r="E99" s="142">
        <v>1160628</v>
      </c>
      <c r="F99" s="142">
        <v>174356</v>
      </c>
      <c r="G99" s="199">
        <f t="shared" si="1"/>
        <v>6.6566564959049304</v>
      </c>
      <c r="H99" s="199">
        <f>AVERAGE(G99:G100)</f>
        <v>6.9169058077317418</v>
      </c>
      <c r="I99" s="199">
        <f>H99/H87</f>
        <v>1.4150795380573042</v>
      </c>
      <c r="J99" s="160">
        <f>G99/G97</f>
        <v>0.53688183983256565</v>
      </c>
    </row>
    <row r="100" spans="3:10" ht="15.75">
      <c r="C100" s="143"/>
      <c r="D100" s="143"/>
      <c r="E100" s="142">
        <v>1170594</v>
      </c>
      <c r="F100" s="142">
        <v>163100</v>
      </c>
      <c r="G100" s="199">
        <f t="shared" si="1"/>
        <v>7.1771551195585532</v>
      </c>
      <c r="H100" s="199"/>
      <c r="I100" s="199"/>
      <c r="J100" s="160">
        <f>G100/G98</f>
        <v>0.58407756231058283</v>
      </c>
    </row>
    <row r="101" spans="3:10">
      <c r="C101" s="102" t="s">
        <v>133</v>
      </c>
      <c r="D101" s="144" t="s">
        <v>89</v>
      </c>
      <c r="E101" s="142">
        <v>430747</v>
      </c>
      <c r="F101" s="142">
        <v>143282</v>
      </c>
      <c r="G101" s="199">
        <f t="shared" si="1"/>
        <v>3.0062882985999635</v>
      </c>
      <c r="H101" s="199">
        <f>AVERAGE(G101:G102)</f>
        <v>2.9931026074857625</v>
      </c>
      <c r="I101" s="199">
        <f>H101/H87</f>
        <v>0.61233713063211481</v>
      </c>
    </row>
    <row r="102" spans="3:10">
      <c r="C102" s="101"/>
      <c r="D102" s="144"/>
      <c r="E102" s="142">
        <v>437571</v>
      </c>
      <c r="F102" s="142">
        <v>146840</v>
      </c>
      <c r="G102" s="199">
        <f t="shared" si="1"/>
        <v>2.9799169163715611</v>
      </c>
      <c r="H102" s="199"/>
      <c r="I102" s="199"/>
    </row>
    <row r="103" spans="3:10">
      <c r="C103" s="102" t="s">
        <v>133</v>
      </c>
      <c r="D103" s="144" t="s">
        <v>88</v>
      </c>
      <c r="E103" s="142">
        <v>548166</v>
      </c>
      <c r="F103" s="142">
        <v>161901</v>
      </c>
      <c r="G103" s="199">
        <f t="shared" si="1"/>
        <v>3.3858098467582041</v>
      </c>
      <c r="H103" s="199">
        <f>AVERAGE(G103:G104)</f>
        <v>3.3966298354289108</v>
      </c>
      <c r="I103" s="199">
        <f>H103/H87</f>
        <v>0.694891836332031</v>
      </c>
      <c r="J103" s="160">
        <f>G103/G101</f>
        <v>1.1262425657362884</v>
      </c>
    </row>
    <row r="104" spans="3:10" ht="15.75">
      <c r="C104" s="143"/>
      <c r="D104" s="143"/>
      <c r="E104" s="142">
        <v>538527</v>
      </c>
      <c r="F104" s="142">
        <v>158044</v>
      </c>
      <c r="G104" s="199">
        <f t="shared" si="1"/>
        <v>3.4074498240996176</v>
      </c>
      <c r="H104" s="199"/>
      <c r="I104" s="199"/>
      <c r="J104" s="160">
        <f>G104/G102</f>
        <v>1.1434714187429875</v>
      </c>
    </row>
    <row r="105" spans="3:10">
      <c r="C105" s="102" t="s">
        <v>132</v>
      </c>
      <c r="D105" s="144" t="s">
        <v>89</v>
      </c>
      <c r="E105" s="142">
        <v>1131363</v>
      </c>
      <c r="F105" s="142">
        <v>138874</v>
      </c>
      <c r="G105" s="199">
        <f t="shared" si="1"/>
        <v>8.1466869248383436</v>
      </c>
      <c r="H105" s="199">
        <f>AVERAGE(G105:G106)</f>
        <v>8.08220848394242</v>
      </c>
      <c r="I105" s="199">
        <f>H105/H87</f>
        <v>1.6534803517427954</v>
      </c>
    </row>
    <row r="106" spans="3:10">
      <c r="C106" s="101"/>
      <c r="D106" s="144"/>
      <c r="E106" s="142">
        <v>1128720</v>
      </c>
      <c r="F106" s="142">
        <v>140778</v>
      </c>
      <c r="G106" s="199">
        <f t="shared" si="1"/>
        <v>8.0177300430464982</v>
      </c>
      <c r="H106" s="199"/>
      <c r="I106" s="199"/>
    </row>
    <row r="107" spans="3:10">
      <c r="C107" s="102" t="s">
        <v>132</v>
      </c>
      <c r="D107" s="144" t="s">
        <v>88</v>
      </c>
      <c r="E107" s="142">
        <v>803931</v>
      </c>
      <c r="F107" s="142">
        <v>144818</v>
      </c>
      <c r="G107" s="199">
        <f t="shared" si="1"/>
        <v>5.551319587344115</v>
      </c>
      <c r="H107" s="199">
        <f>AVERAGE(G107:G108)</f>
        <v>5.5344498013935617</v>
      </c>
      <c r="I107" s="199">
        <f>H107/H87</f>
        <v>1.1322529012326659</v>
      </c>
      <c r="J107" s="160">
        <f>G107/G105</f>
        <v>0.68142051346281129</v>
      </c>
    </row>
    <row r="108" spans="3:10" ht="15.75">
      <c r="C108" s="143"/>
      <c r="D108" s="143"/>
      <c r="E108" s="142">
        <v>507347</v>
      </c>
      <c r="F108" s="142">
        <v>91951</v>
      </c>
      <c r="G108" s="199">
        <f t="shared" si="1"/>
        <v>5.5175800154430075</v>
      </c>
      <c r="H108" s="199"/>
      <c r="I108" s="199"/>
      <c r="J108" s="160">
        <f>G108/G106</f>
        <v>0.68817233628715335</v>
      </c>
    </row>
    <row r="109" spans="3:10">
      <c r="C109" s="102" t="s">
        <v>134</v>
      </c>
      <c r="D109" s="144" t="s">
        <v>89</v>
      </c>
      <c r="E109" s="142">
        <v>157255</v>
      </c>
      <c r="F109" s="142">
        <v>118705</v>
      </c>
      <c r="G109" s="199">
        <f t="shared" si="1"/>
        <v>1.3247546438650435</v>
      </c>
      <c r="H109" s="199">
        <f>AVERAGE(G109:G110)</f>
        <v>1.3455096691324524</v>
      </c>
      <c r="I109" s="199">
        <f>H109/H87</f>
        <v>0.27526805394968445</v>
      </c>
    </row>
    <row r="110" spans="3:10">
      <c r="C110" s="101"/>
      <c r="D110" s="144"/>
      <c r="E110" s="142">
        <v>188979</v>
      </c>
      <c r="F110" s="142">
        <v>138318</v>
      </c>
      <c r="G110" s="199">
        <f t="shared" si="1"/>
        <v>1.3662646943998611</v>
      </c>
      <c r="H110" s="199"/>
      <c r="I110" s="199"/>
    </row>
    <row r="111" spans="3:10">
      <c r="C111" s="102" t="s">
        <v>134</v>
      </c>
      <c r="D111" s="144" t="s">
        <v>88</v>
      </c>
      <c r="E111" s="142">
        <v>174263</v>
      </c>
      <c r="F111" s="142">
        <v>127736</v>
      </c>
      <c r="G111" s="199">
        <f t="shared" si="1"/>
        <v>1.3642434395941629</v>
      </c>
      <c r="H111" s="199">
        <f>AVERAGE(G111:G112)</f>
        <v>1.2693796936060315</v>
      </c>
      <c r="I111" s="199">
        <f>H111/H87</f>
        <v>0.25969317500889849</v>
      </c>
      <c r="J111" s="160">
        <f>G111/G109</f>
        <v>1.0298083844521644</v>
      </c>
    </row>
    <row r="112" spans="3:10" ht="15.75">
      <c r="C112" s="143"/>
      <c r="D112" s="143"/>
      <c r="E112" s="142">
        <v>146192</v>
      </c>
      <c r="F112" s="142">
        <v>124470</v>
      </c>
      <c r="G112" s="199">
        <f t="shared" si="1"/>
        <v>1.1745159476178999</v>
      </c>
      <c r="H112" s="199"/>
      <c r="I112" s="199"/>
      <c r="J112" s="160">
        <f>G112/G110</f>
        <v>0.85965475974903394</v>
      </c>
    </row>
    <row r="113" spans="3:10" ht="15.75">
      <c r="C113" s="143"/>
      <c r="D113" s="143"/>
      <c r="E113" s="142"/>
      <c r="F113" s="142"/>
      <c r="G113" s="199"/>
      <c r="H113" s="199"/>
      <c r="I113" s="199"/>
    </row>
    <row r="114" spans="3:10" ht="15.75">
      <c r="C114" s="143"/>
      <c r="D114" s="143"/>
      <c r="E114" s="142"/>
      <c r="F114" s="142"/>
      <c r="G114" s="198" t="s">
        <v>125</v>
      </c>
      <c r="H114" s="199"/>
      <c r="I114" s="199"/>
      <c r="J114" s="198" t="s">
        <v>126</v>
      </c>
    </row>
    <row r="115" spans="3:10" ht="15.75">
      <c r="C115" s="141" t="s">
        <v>56</v>
      </c>
      <c r="D115" s="141" t="s">
        <v>55</v>
      </c>
      <c r="E115" s="141" t="s">
        <v>48</v>
      </c>
      <c r="F115" s="141" t="s">
        <v>49</v>
      </c>
      <c r="G115" s="159" t="s">
        <v>46</v>
      </c>
      <c r="H115" s="159" t="s">
        <v>47</v>
      </c>
      <c r="I115" s="159" t="s">
        <v>127</v>
      </c>
      <c r="J115" s="159" t="s">
        <v>128</v>
      </c>
    </row>
    <row r="116" spans="3:10">
      <c r="C116" s="101" t="s">
        <v>116</v>
      </c>
      <c r="D116" s="144" t="s">
        <v>89</v>
      </c>
      <c r="E116" s="142">
        <v>74529</v>
      </c>
      <c r="F116" s="142">
        <v>16714</v>
      </c>
      <c r="G116" s="199">
        <f t="shared" si="1"/>
        <v>4.4590762235251882</v>
      </c>
      <c r="H116" s="199">
        <f>AVERAGE(G116:G117)</f>
        <v>4.5438757171357693</v>
      </c>
      <c r="I116" s="199"/>
    </row>
    <row r="117" spans="3:10" ht="15.75">
      <c r="C117" s="143"/>
      <c r="D117" s="143"/>
      <c r="E117" s="142">
        <v>67537</v>
      </c>
      <c r="F117" s="142">
        <v>14591</v>
      </c>
      <c r="G117" s="199">
        <f t="shared" si="1"/>
        <v>4.6286752107463505</v>
      </c>
      <c r="H117" s="199"/>
      <c r="I117" s="199"/>
    </row>
    <row r="118" spans="3:10">
      <c r="C118" s="101" t="s">
        <v>129</v>
      </c>
      <c r="D118" s="144" t="s">
        <v>89</v>
      </c>
      <c r="E118" s="142">
        <v>184044</v>
      </c>
      <c r="F118" s="142">
        <v>14640</v>
      </c>
      <c r="G118" s="199">
        <f t="shared" si="1"/>
        <v>12.571311475409836</v>
      </c>
      <c r="H118" s="199">
        <f>AVERAGE(G118:G119)</f>
        <v>12.79381109171311</v>
      </c>
      <c r="I118" s="199">
        <f>H118/H116</f>
        <v>2.8156164226643252</v>
      </c>
    </row>
    <row r="119" spans="3:10">
      <c r="C119" s="101"/>
      <c r="D119" s="144"/>
      <c r="E119" s="142">
        <v>177959</v>
      </c>
      <c r="F119" s="142">
        <v>13672</v>
      </c>
      <c r="G119" s="199">
        <f t="shared" si="1"/>
        <v>13.016310708016384</v>
      </c>
      <c r="H119" s="199"/>
      <c r="I119" s="199"/>
    </row>
    <row r="120" spans="3:10">
      <c r="C120" s="101" t="s">
        <v>129</v>
      </c>
      <c r="D120" s="144" t="s">
        <v>88</v>
      </c>
      <c r="E120" s="142">
        <v>146560</v>
      </c>
      <c r="F120" s="142">
        <v>14660</v>
      </c>
      <c r="G120" s="199">
        <f t="shared" si="1"/>
        <v>9.9972714870395638</v>
      </c>
      <c r="H120" s="199">
        <f>AVERAGE(G120:G121)</f>
        <v>10.237152231600188</v>
      </c>
      <c r="I120" s="199">
        <f>H120/H116</f>
        <v>2.2529560377265718</v>
      </c>
      <c r="J120" s="160">
        <f>G120/G118</f>
        <v>0.79524491192464419</v>
      </c>
    </row>
    <row r="121" spans="3:10" ht="15.75">
      <c r="C121" s="143"/>
      <c r="D121" s="143"/>
      <c r="E121" s="142">
        <v>126133</v>
      </c>
      <c r="F121" s="142">
        <v>12039</v>
      </c>
      <c r="G121" s="199">
        <f t="shared" si="1"/>
        <v>10.47703297616081</v>
      </c>
      <c r="H121" s="199"/>
      <c r="I121" s="199"/>
      <c r="J121" s="160">
        <f>G121/G119</f>
        <v>0.80491571007968465</v>
      </c>
    </row>
    <row r="122" spans="3:10">
      <c r="C122" s="102" t="s">
        <v>133</v>
      </c>
      <c r="D122" s="144" t="s">
        <v>89</v>
      </c>
      <c r="E122" s="142">
        <v>58945</v>
      </c>
      <c r="F122" s="142">
        <v>18303</v>
      </c>
      <c r="G122" s="199">
        <f t="shared" si="1"/>
        <v>3.2205102988581107</v>
      </c>
      <c r="H122" s="199">
        <f>AVERAGE(G122:G123)</f>
        <v>3.3769536511899343</v>
      </c>
      <c r="I122" s="199">
        <f>H122/H116</f>
        <v>0.74318794381959818</v>
      </c>
    </row>
    <row r="123" spans="3:10">
      <c r="C123" s="101"/>
      <c r="D123" s="144"/>
      <c r="E123" s="142">
        <v>59195</v>
      </c>
      <c r="F123" s="142">
        <v>16753</v>
      </c>
      <c r="G123" s="199">
        <f t="shared" si="1"/>
        <v>3.5333970035217575</v>
      </c>
      <c r="H123" s="199"/>
      <c r="I123" s="199"/>
    </row>
    <row r="124" spans="3:10">
      <c r="C124" s="102" t="s">
        <v>133</v>
      </c>
      <c r="D124" s="144" t="s">
        <v>88</v>
      </c>
      <c r="E124" s="142">
        <v>39638</v>
      </c>
      <c r="F124" s="142">
        <v>16656</v>
      </c>
      <c r="G124" s="199">
        <f t="shared" si="1"/>
        <v>2.3798030739673393</v>
      </c>
      <c r="H124" s="199">
        <f>AVERAGE(G124:G125)</f>
        <v>2.3899015369836696</v>
      </c>
      <c r="I124" s="199">
        <f>H124/H116</f>
        <v>0.52596102661235267</v>
      </c>
      <c r="J124" s="160">
        <f>G124/G122</f>
        <v>0.7389521700368854</v>
      </c>
    </row>
    <row r="125" spans="3:10" ht="15.75">
      <c r="C125" s="143"/>
      <c r="D125" s="143"/>
      <c r="E125" s="142">
        <v>35124</v>
      </c>
      <c r="F125" s="142">
        <v>14635</v>
      </c>
      <c r="G125" s="199">
        <f t="shared" si="1"/>
        <v>2.4</v>
      </c>
      <c r="H125" s="199"/>
      <c r="I125" s="199"/>
      <c r="J125" s="160">
        <f>G125/G123</f>
        <v>0.67923304333136236</v>
      </c>
    </row>
    <row r="126" spans="3:10">
      <c r="C126" s="102" t="s">
        <v>132</v>
      </c>
      <c r="D126" s="144" t="s">
        <v>89</v>
      </c>
      <c r="E126" s="142">
        <v>117554</v>
      </c>
      <c r="F126" s="142">
        <v>15189</v>
      </c>
      <c r="G126" s="199">
        <f t="shared" si="1"/>
        <v>7.7394166831259463</v>
      </c>
      <c r="H126" s="199">
        <f>AVERAGE(G126:G127)</f>
        <v>7.7677408313694585</v>
      </c>
      <c r="I126" s="199">
        <f>H126/H116</f>
        <v>1.7094967633194535</v>
      </c>
    </row>
    <row r="127" spans="3:10">
      <c r="C127" s="101"/>
      <c r="D127" s="144"/>
      <c r="E127" s="142">
        <v>120457</v>
      </c>
      <c r="F127" s="142">
        <v>15451</v>
      </c>
      <c r="G127" s="199">
        <f t="shared" si="1"/>
        <v>7.7960649796129697</v>
      </c>
      <c r="H127" s="199"/>
      <c r="I127" s="199"/>
    </row>
    <row r="128" spans="3:10">
      <c r="C128" s="102" t="s">
        <v>132</v>
      </c>
      <c r="D128" s="144" t="s">
        <v>88</v>
      </c>
      <c r="E128" s="142">
        <v>77699</v>
      </c>
      <c r="F128" s="142">
        <v>16013</v>
      </c>
      <c r="G128" s="199">
        <f t="shared" ref="G128:G163" si="2">E128/F128</f>
        <v>4.8522450508961468</v>
      </c>
      <c r="H128" s="199">
        <f>AVERAGE(G128:G129)</f>
        <v>4.606180682778958</v>
      </c>
      <c r="I128" s="199">
        <f>H128/H116</f>
        <v>1.0137118551478479</v>
      </c>
      <c r="J128" s="160">
        <f>G128/G126</f>
        <v>0.6269522949288121</v>
      </c>
    </row>
    <row r="129" spans="3:10" ht="15.75">
      <c r="C129" s="143"/>
      <c r="D129" s="143"/>
      <c r="E129" s="142">
        <v>56978</v>
      </c>
      <c r="F129" s="142">
        <v>13068</v>
      </c>
      <c r="G129" s="199">
        <f t="shared" si="2"/>
        <v>4.3601163146617692</v>
      </c>
      <c r="H129" s="199"/>
      <c r="I129" s="199"/>
      <c r="J129" s="160">
        <f>G129/G127</f>
        <v>0.55927141783241319</v>
      </c>
    </row>
    <row r="130" spans="3:10">
      <c r="C130" s="102" t="s">
        <v>134</v>
      </c>
      <c r="D130" s="144" t="s">
        <v>89</v>
      </c>
      <c r="E130" s="142">
        <v>19897</v>
      </c>
      <c r="F130" s="142">
        <v>13333</v>
      </c>
      <c r="G130" s="199">
        <f t="shared" si="2"/>
        <v>1.4923123078076952</v>
      </c>
      <c r="H130" s="199">
        <f>AVERAGE(G130:G131)</f>
        <v>1.4833433712689366</v>
      </c>
      <c r="I130" s="199">
        <f>H130/H116</f>
        <v>0.32644893117894552</v>
      </c>
    </row>
    <row r="131" spans="3:10">
      <c r="C131" s="101"/>
      <c r="D131" s="144"/>
      <c r="E131" s="142">
        <v>19562</v>
      </c>
      <c r="F131" s="142">
        <v>13268</v>
      </c>
      <c r="G131" s="199">
        <f t="shared" si="2"/>
        <v>1.4743744347301779</v>
      </c>
      <c r="H131" s="199"/>
      <c r="I131" s="199"/>
    </row>
    <row r="132" spans="3:10">
      <c r="C132" s="102" t="s">
        <v>134</v>
      </c>
      <c r="D132" s="144" t="s">
        <v>88</v>
      </c>
      <c r="E132" s="142">
        <v>19846</v>
      </c>
      <c r="F132" s="142">
        <v>16258</v>
      </c>
      <c r="G132" s="199">
        <f t="shared" si="2"/>
        <v>1.2206913519498093</v>
      </c>
      <c r="H132" s="199">
        <f>AVERAGE(G132:G133)</f>
        <v>1.2159001201970825</v>
      </c>
      <c r="I132" s="199">
        <f>H132/H116</f>
        <v>0.26759097208836619</v>
      </c>
      <c r="J132" s="160">
        <f>G132/G130</f>
        <v>0.81798652035717978</v>
      </c>
    </row>
    <row r="133" spans="3:10" ht="15.75">
      <c r="C133" s="143"/>
      <c r="D133" s="143"/>
      <c r="E133" s="142">
        <v>18163</v>
      </c>
      <c r="F133" s="142">
        <v>14997</v>
      </c>
      <c r="G133" s="199">
        <f t="shared" si="2"/>
        <v>1.2111088884443555</v>
      </c>
      <c r="H133" s="199"/>
      <c r="I133" s="199"/>
      <c r="J133" s="160">
        <f>G133/G131</f>
        <v>0.82143915406807633</v>
      </c>
    </row>
    <row r="134" spans="3:10" ht="15.75">
      <c r="C134" s="143"/>
      <c r="D134" s="143"/>
      <c r="E134" s="142"/>
      <c r="F134" s="142"/>
      <c r="G134" s="199"/>
      <c r="H134" s="199"/>
      <c r="I134" s="199"/>
    </row>
    <row r="135" spans="3:10" ht="15.75">
      <c r="C135" s="143"/>
      <c r="D135" s="143"/>
      <c r="E135" s="142"/>
      <c r="F135" s="142"/>
      <c r="G135" s="198" t="s">
        <v>125</v>
      </c>
      <c r="H135" s="199"/>
      <c r="I135" s="199"/>
      <c r="J135" s="198" t="s">
        <v>126</v>
      </c>
    </row>
    <row r="136" spans="3:10" ht="15.75">
      <c r="C136" s="141" t="s">
        <v>56</v>
      </c>
      <c r="D136" s="141" t="s">
        <v>55</v>
      </c>
      <c r="E136" s="141" t="s">
        <v>48</v>
      </c>
      <c r="F136" s="141" t="s">
        <v>49</v>
      </c>
      <c r="G136" s="159" t="s">
        <v>46</v>
      </c>
      <c r="H136" s="159" t="s">
        <v>47</v>
      </c>
      <c r="I136" s="159" t="s">
        <v>127</v>
      </c>
      <c r="J136" s="159" t="s">
        <v>128</v>
      </c>
    </row>
    <row r="137" spans="3:10">
      <c r="C137" s="101" t="s">
        <v>116</v>
      </c>
      <c r="D137" s="144" t="s">
        <v>89</v>
      </c>
      <c r="E137" s="142">
        <v>8447</v>
      </c>
      <c r="F137" s="142">
        <v>16324</v>
      </c>
      <c r="G137" s="199">
        <v>5.1745895613820139</v>
      </c>
      <c r="H137" s="199">
        <v>5.2988842823129474</v>
      </c>
      <c r="I137" s="199">
        <v>1</v>
      </c>
    </row>
    <row r="138" spans="3:10" ht="15.75">
      <c r="C138" s="143"/>
      <c r="D138" s="143"/>
      <c r="E138" s="142">
        <v>9195</v>
      </c>
      <c r="F138" s="142">
        <v>16955</v>
      </c>
      <c r="G138" s="199">
        <v>5.4231790032438809</v>
      </c>
      <c r="H138" s="199"/>
      <c r="I138" s="199"/>
    </row>
    <row r="139" spans="3:10">
      <c r="C139" s="102" t="s">
        <v>133</v>
      </c>
      <c r="D139" s="144" t="s">
        <v>89</v>
      </c>
      <c r="E139" s="142">
        <v>9371</v>
      </c>
      <c r="F139" s="142">
        <v>21753</v>
      </c>
      <c r="G139" s="199">
        <v>4.3079115524295499</v>
      </c>
      <c r="H139" s="199">
        <v>4.1728749318598659</v>
      </c>
      <c r="I139" s="199">
        <v>0.7875006717524351</v>
      </c>
    </row>
    <row r="140" spans="3:10">
      <c r="C140" s="101"/>
      <c r="D140" s="144"/>
      <c r="E140" s="142">
        <v>9220</v>
      </c>
      <c r="F140" s="142">
        <v>22834</v>
      </c>
      <c r="G140" s="199">
        <v>4.037838311290181</v>
      </c>
      <c r="H140" s="199"/>
      <c r="I140" s="199"/>
    </row>
    <row r="141" spans="3:10">
      <c r="C141" s="102" t="s">
        <v>133</v>
      </c>
      <c r="D141" s="144" t="s">
        <v>88</v>
      </c>
      <c r="E141" s="142">
        <v>8302</v>
      </c>
      <c r="F141" s="142">
        <v>19328</v>
      </c>
      <c r="G141" s="199">
        <v>4.2953228476821188</v>
      </c>
      <c r="H141" s="199">
        <v>4.3967289973382071</v>
      </c>
      <c r="I141" s="199">
        <v>0.82974618109966503</v>
      </c>
      <c r="J141" s="160">
        <f>G141/G139</f>
        <v>0.99707777084227012</v>
      </c>
    </row>
    <row r="142" spans="3:10" ht="15.75">
      <c r="C142" s="143"/>
      <c r="D142" s="143"/>
      <c r="E142" s="142">
        <v>8201</v>
      </c>
      <c r="F142" s="142">
        <v>18232</v>
      </c>
      <c r="G142" s="199">
        <v>4.4981351469942954</v>
      </c>
      <c r="H142" s="199"/>
      <c r="I142" s="199"/>
      <c r="J142" s="160">
        <f>G142/G140</f>
        <v>1.1139958562523617</v>
      </c>
    </row>
    <row r="143" spans="3:10" ht="15.75">
      <c r="C143" s="143"/>
      <c r="D143" s="143"/>
      <c r="E143" s="142"/>
      <c r="F143" s="142"/>
      <c r="G143" s="199"/>
      <c r="H143" s="199"/>
      <c r="I143" s="199"/>
    </row>
    <row r="144" spans="3:10" ht="15.75">
      <c r="C144" s="143"/>
      <c r="D144" s="143"/>
      <c r="E144" s="142"/>
      <c r="F144" s="142"/>
      <c r="G144" s="198" t="s">
        <v>125</v>
      </c>
      <c r="H144" s="199"/>
      <c r="I144" s="199"/>
      <c r="J144" s="198" t="s">
        <v>126</v>
      </c>
    </row>
    <row r="145" spans="3:10" ht="15.75">
      <c r="C145" s="141" t="s">
        <v>56</v>
      </c>
      <c r="D145" s="141" t="s">
        <v>55</v>
      </c>
      <c r="E145" s="141" t="s">
        <v>48</v>
      </c>
      <c r="F145" s="141" t="s">
        <v>49</v>
      </c>
      <c r="G145" s="159" t="s">
        <v>46</v>
      </c>
      <c r="H145" s="159" t="s">
        <v>47</v>
      </c>
      <c r="I145" s="159" t="s">
        <v>127</v>
      </c>
      <c r="J145" s="159" t="s">
        <v>128</v>
      </c>
    </row>
    <row r="146" spans="3:10">
      <c r="C146" s="101" t="s">
        <v>116</v>
      </c>
      <c r="D146" s="144" t="s">
        <v>89</v>
      </c>
      <c r="E146" s="142">
        <v>132528</v>
      </c>
      <c r="F146" s="142">
        <v>65264</v>
      </c>
      <c r="G146" s="199">
        <f t="shared" si="2"/>
        <v>2.0306447658739888</v>
      </c>
      <c r="H146" s="199">
        <f>AVERAGE(G146:G147)</f>
        <v>2.0037491131366933</v>
      </c>
      <c r="I146" s="199">
        <v>1</v>
      </c>
    </row>
    <row r="147" spans="3:10" ht="15.75">
      <c r="C147" s="143"/>
      <c r="D147" s="143"/>
      <c r="E147" s="142">
        <v>119483</v>
      </c>
      <c r="F147" s="142">
        <v>60441</v>
      </c>
      <c r="G147" s="199">
        <f t="shared" si="2"/>
        <v>1.9768534603993977</v>
      </c>
      <c r="H147" s="199"/>
      <c r="I147" s="199"/>
    </row>
    <row r="148" spans="3:10">
      <c r="C148" s="101" t="s">
        <v>129</v>
      </c>
      <c r="D148" s="144" t="s">
        <v>89</v>
      </c>
      <c r="E148" s="142">
        <v>260158</v>
      </c>
      <c r="F148" s="142">
        <v>44000</v>
      </c>
      <c r="G148" s="199">
        <f t="shared" si="2"/>
        <v>5.9126818181818184</v>
      </c>
      <c r="H148" s="199">
        <f>AVERAGE(G148:G149)</f>
        <v>6.1264160479344243</v>
      </c>
      <c r="I148" s="199">
        <f>H148/H146</f>
        <v>3.057476611103302</v>
      </c>
    </row>
    <row r="149" spans="3:10">
      <c r="C149" s="101"/>
      <c r="D149" s="144"/>
      <c r="E149" s="142">
        <v>291108</v>
      </c>
      <c r="F149" s="142">
        <v>45915</v>
      </c>
      <c r="G149" s="199">
        <f t="shared" si="2"/>
        <v>6.3401502776870302</v>
      </c>
      <c r="H149" s="199"/>
      <c r="I149" s="199"/>
    </row>
    <row r="150" spans="3:10">
      <c r="C150" s="101" t="s">
        <v>129</v>
      </c>
      <c r="D150" s="144" t="s">
        <v>88</v>
      </c>
      <c r="E150" s="142">
        <v>204413</v>
      </c>
      <c r="F150" s="142">
        <v>49099</v>
      </c>
      <c r="G150" s="199">
        <f t="shared" si="2"/>
        <v>4.1632823479093259</v>
      </c>
      <c r="H150" s="199">
        <f>AVERAGE(G150:G151)</f>
        <v>4.8234846789171018</v>
      </c>
      <c r="I150" s="199">
        <f>H150/H146</f>
        <v>2.4072298509299701</v>
      </c>
      <c r="J150" s="160">
        <f>G150/G148</f>
        <v>0.70412758134675979</v>
      </c>
    </row>
    <row r="151" spans="3:10" ht="15.75">
      <c r="C151" s="143"/>
      <c r="D151" s="143"/>
      <c r="E151" s="142">
        <v>200012</v>
      </c>
      <c r="F151" s="142">
        <v>36474</v>
      </c>
      <c r="G151" s="199">
        <f t="shared" si="2"/>
        <v>5.4836870099248776</v>
      </c>
      <c r="H151" s="199"/>
      <c r="I151" s="199"/>
      <c r="J151" s="160">
        <f>G151/G149</f>
        <v>0.86491435845356623</v>
      </c>
    </row>
    <row r="152" spans="3:10">
      <c r="C152" s="102" t="s">
        <v>135</v>
      </c>
      <c r="D152" s="144" t="s">
        <v>89</v>
      </c>
      <c r="E152" s="142">
        <v>163754</v>
      </c>
      <c r="F152" s="142">
        <v>60255</v>
      </c>
      <c r="G152" s="199">
        <f t="shared" si="2"/>
        <v>2.7176831798191023</v>
      </c>
      <c r="H152" s="199">
        <f>AVERAGE(G152:G153)</f>
        <v>2.8474266421076511</v>
      </c>
      <c r="I152" s="199">
        <f>H152/H146</f>
        <v>1.4210494834107523</v>
      </c>
    </row>
    <row r="153" spans="3:10">
      <c r="C153" s="101"/>
      <c r="D153" s="144"/>
      <c r="E153" s="142">
        <v>164834</v>
      </c>
      <c r="F153" s="142">
        <v>55366</v>
      </c>
      <c r="G153" s="199">
        <f t="shared" si="2"/>
        <v>2.9771701043961998</v>
      </c>
      <c r="H153" s="199"/>
      <c r="I153" s="199"/>
    </row>
    <row r="154" spans="3:10">
      <c r="C154" s="102" t="s">
        <v>135</v>
      </c>
      <c r="D154" s="144" t="s">
        <v>88</v>
      </c>
      <c r="E154" s="142">
        <v>126211</v>
      </c>
      <c r="F154" s="142">
        <v>59467</v>
      </c>
      <c r="G154" s="199">
        <f t="shared" si="2"/>
        <v>2.1223703903005027</v>
      </c>
      <c r="H154" s="199">
        <f>AVERAGE(G154:G155)</f>
        <v>2.578300493490314</v>
      </c>
      <c r="I154" s="199">
        <f>H154/H146</f>
        <v>1.2867381832320368</v>
      </c>
      <c r="J154" s="160">
        <f>G154/G152</f>
        <v>0.78094842182515711</v>
      </c>
    </row>
    <row r="155" spans="3:10" ht="15.75">
      <c r="C155" s="143"/>
      <c r="D155" s="143"/>
      <c r="E155" s="142">
        <v>135266</v>
      </c>
      <c r="F155" s="142">
        <v>44580</v>
      </c>
      <c r="G155" s="199">
        <f t="shared" si="2"/>
        <v>3.0342305966801257</v>
      </c>
      <c r="H155" s="199"/>
      <c r="I155" s="199"/>
      <c r="J155" s="160">
        <f>G155/G153</f>
        <v>1.019166016815656</v>
      </c>
    </row>
    <row r="156" spans="3:10">
      <c r="C156" s="102" t="s">
        <v>133</v>
      </c>
      <c r="D156" s="144" t="s">
        <v>89</v>
      </c>
      <c r="E156" s="142">
        <v>72918</v>
      </c>
      <c r="F156" s="142">
        <v>59267</v>
      </c>
      <c r="G156" s="199">
        <f t="shared" si="2"/>
        <v>1.2303305380734642</v>
      </c>
      <c r="H156" s="199">
        <f>AVERAGE(G156:G157)</f>
        <v>1.2498536421814257</v>
      </c>
      <c r="I156" s="199">
        <f>H156/H146</f>
        <v>0.62375755227404173</v>
      </c>
    </row>
    <row r="157" spans="3:10">
      <c r="C157" s="101"/>
      <c r="D157" s="144"/>
      <c r="E157" s="142">
        <v>78596</v>
      </c>
      <c r="F157" s="142">
        <v>61917</v>
      </c>
      <c r="G157" s="199">
        <f t="shared" si="2"/>
        <v>1.2693767462893875</v>
      </c>
      <c r="H157" s="199"/>
      <c r="I157" s="199"/>
    </row>
    <row r="158" spans="3:10">
      <c r="C158" s="102" t="s">
        <v>133</v>
      </c>
      <c r="D158" s="144" t="s">
        <v>88</v>
      </c>
      <c r="E158" s="142">
        <v>65779</v>
      </c>
      <c r="F158" s="142">
        <v>59679</v>
      </c>
      <c r="G158" s="199">
        <f t="shared" si="2"/>
        <v>1.1022135089394929</v>
      </c>
      <c r="H158" s="199">
        <f>AVERAGE(G158:G159)</f>
        <v>1.1100071140983092</v>
      </c>
      <c r="I158" s="199">
        <f>H158/H146</f>
        <v>0.55396511809838833</v>
      </c>
      <c r="J158" s="160">
        <f>G158/G156</f>
        <v>0.89586779717376952</v>
      </c>
    </row>
    <row r="159" spans="3:10" ht="15.75">
      <c r="C159" s="143"/>
      <c r="D159" s="143"/>
      <c r="E159" s="142">
        <v>62475</v>
      </c>
      <c r="F159" s="142">
        <v>55891</v>
      </c>
      <c r="G159" s="199">
        <f t="shared" si="2"/>
        <v>1.1178007192571255</v>
      </c>
      <c r="H159" s="199"/>
      <c r="I159" s="199"/>
      <c r="J159" s="160">
        <f>G159/G157</f>
        <v>0.88059019713781161</v>
      </c>
    </row>
    <row r="160" spans="3:10">
      <c r="C160" s="102" t="s">
        <v>134</v>
      </c>
      <c r="D160" s="144" t="s">
        <v>89</v>
      </c>
      <c r="E160" s="142">
        <v>35512</v>
      </c>
      <c r="F160" s="142">
        <v>52139</v>
      </c>
      <c r="G160" s="199">
        <f t="shared" si="2"/>
        <v>0.68110243771457069</v>
      </c>
      <c r="H160" s="199">
        <f>AVERAGE(G160:G161)</f>
        <v>0.67179794197893894</v>
      </c>
      <c r="I160" s="199">
        <f>H160/H146</f>
        <v>0.33527048749496302</v>
      </c>
    </row>
    <row r="161" spans="3:10">
      <c r="C161" s="101"/>
      <c r="D161" s="144"/>
      <c r="E161" s="142">
        <v>41698</v>
      </c>
      <c r="F161" s="142">
        <v>62941</v>
      </c>
      <c r="G161" s="199">
        <f t="shared" si="2"/>
        <v>0.66249344624330719</v>
      </c>
      <c r="H161" s="199"/>
      <c r="I161" s="199"/>
    </row>
    <row r="162" spans="3:10">
      <c r="C162" s="102" t="s">
        <v>134</v>
      </c>
      <c r="D162" s="144" t="s">
        <v>88</v>
      </c>
      <c r="E162" s="142">
        <v>34413</v>
      </c>
      <c r="F162" s="142">
        <v>49443</v>
      </c>
      <c r="G162" s="199">
        <f t="shared" si="2"/>
        <v>0.69601359140828833</v>
      </c>
      <c r="H162" s="199">
        <f>AVERAGE(G162:G163)</f>
        <v>0.70526079526583607</v>
      </c>
      <c r="I162" s="199">
        <f>H162/H146</f>
        <v>0.35197060881629649</v>
      </c>
      <c r="J162" s="160">
        <f>G162/G160</f>
        <v>1.0218926740942988</v>
      </c>
    </row>
    <row r="163" spans="3:10" ht="15.75">
      <c r="C163" s="143"/>
      <c r="D163" s="143"/>
      <c r="E163" s="142">
        <v>32603</v>
      </c>
      <c r="F163" s="142">
        <v>45630</v>
      </c>
      <c r="G163" s="199">
        <f t="shared" si="2"/>
        <v>0.7145079991233837</v>
      </c>
      <c r="H163" s="199"/>
      <c r="I163" s="199"/>
      <c r="J163" s="160">
        <f>G163/G161</f>
        <v>1.0785133093391743</v>
      </c>
    </row>
    <row r="164" spans="3:10" ht="15.75">
      <c r="C164" s="143"/>
      <c r="D164" s="143"/>
      <c r="E164" s="142"/>
      <c r="F164" s="142"/>
      <c r="G164" s="199"/>
      <c r="H164" s="199"/>
      <c r="I164" s="199"/>
    </row>
    <row r="165" spans="3:10" ht="15.75">
      <c r="C165" s="143"/>
      <c r="D165" s="143"/>
      <c r="E165" s="142"/>
      <c r="F165" s="142"/>
      <c r="G165" s="198" t="s">
        <v>125</v>
      </c>
      <c r="H165" s="199"/>
      <c r="I165" s="199"/>
      <c r="J165" s="198" t="s">
        <v>126</v>
      </c>
    </row>
    <row r="166" spans="3:10" ht="15.75">
      <c r="C166" s="141" t="s">
        <v>56</v>
      </c>
      <c r="D166" s="141" t="s">
        <v>55</v>
      </c>
      <c r="E166" s="141" t="s">
        <v>48</v>
      </c>
      <c r="F166" s="141" t="s">
        <v>49</v>
      </c>
      <c r="G166" s="159" t="s">
        <v>46</v>
      </c>
      <c r="H166" s="159" t="s">
        <v>47</v>
      </c>
      <c r="I166" s="159" t="s">
        <v>127</v>
      </c>
      <c r="J166" s="159" t="s">
        <v>128</v>
      </c>
    </row>
    <row r="167" spans="3:10">
      <c r="C167" s="101" t="s">
        <v>116</v>
      </c>
      <c r="D167" s="144" t="s">
        <v>89</v>
      </c>
      <c r="E167" s="145">
        <v>3868305</v>
      </c>
      <c r="F167" s="145">
        <v>1652872</v>
      </c>
      <c r="G167" s="199">
        <f>E167/F167</f>
        <v>2.340353638999269</v>
      </c>
      <c r="H167" s="199">
        <f>AVERAGE(G167:G168)</f>
        <v>2.7207998377420686</v>
      </c>
      <c r="I167" s="199">
        <v>1</v>
      </c>
    </row>
    <row r="168" spans="3:10" ht="15.75">
      <c r="C168" s="143"/>
      <c r="D168" s="143"/>
      <c r="E168" s="145">
        <v>5287395</v>
      </c>
      <c r="F168" s="145">
        <v>1704926</v>
      </c>
      <c r="G168" s="199">
        <f t="shared" ref="G168:G180" si="3">E168/F168</f>
        <v>3.1012460364848682</v>
      </c>
      <c r="H168" s="199"/>
      <c r="I168" s="199"/>
    </row>
    <row r="169" spans="3:10">
      <c r="C169" s="101" t="s">
        <v>129</v>
      </c>
      <c r="D169" s="144" t="s">
        <v>89</v>
      </c>
      <c r="E169" s="145">
        <v>14429923</v>
      </c>
      <c r="F169" s="145">
        <v>1653067</v>
      </c>
      <c r="G169" s="199">
        <f t="shared" si="3"/>
        <v>8.7291821807585528</v>
      </c>
      <c r="H169" s="199">
        <f>AVERAGE(G169:G170)</f>
        <v>8.5320696921382719</v>
      </c>
      <c r="I169" s="199">
        <f>H169/H167</f>
        <v>3.1358682008812702</v>
      </c>
    </row>
    <row r="170" spans="3:10">
      <c r="C170" s="101"/>
      <c r="D170" s="144"/>
      <c r="E170" s="145">
        <v>10609442</v>
      </c>
      <c r="F170" s="145">
        <v>1272885</v>
      </c>
      <c r="G170" s="199">
        <f t="shared" si="3"/>
        <v>8.3349572035179929</v>
      </c>
      <c r="H170" s="199"/>
      <c r="I170" s="199"/>
    </row>
    <row r="171" spans="3:10">
      <c r="C171" s="101" t="s">
        <v>129</v>
      </c>
      <c r="D171" s="144" t="s">
        <v>88</v>
      </c>
      <c r="E171" s="145">
        <v>8124067</v>
      </c>
      <c r="F171" s="145">
        <v>1527489</v>
      </c>
      <c r="G171" s="199">
        <f t="shared" si="3"/>
        <v>5.3185764349203168</v>
      </c>
      <c r="H171" s="199">
        <f>AVERAGE(G171:G172)</f>
        <v>5.4880682874184146</v>
      </c>
      <c r="I171" s="199">
        <f>H171/H167</f>
        <v>2.0170790262810514</v>
      </c>
      <c r="J171" s="160">
        <f>G171/G169</f>
        <v>0.60928690967681698</v>
      </c>
    </row>
    <row r="172" spans="3:10" ht="15.75">
      <c r="C172" s="143"/>
      <c r="D172" s="143"/>
      <c r="E172" s="145">
        <v>7509636</v>
      </c>
      <c r="F172" s="145">
        <v>1327363</v>
      </c>
      <c r="G172" s="199">
        <f t="shared" si="3"/>
        <v>5.6575601399165114</v>
      </c>
      <c r="H172" s="199"/>
      <c r="I172" s="199"/>
      <c r="J172" s="160">
        <f>G172/G170</f>
        <v>0.67877494770202129</v>
      </c>
    </row>
    <row r="173" spans="3:10">
      <c r="C173" s="102" t="s">
        <v>135</v>
      </c>
      <c r="D173" s="144" t="s">
        <v>89</v>
      </c>
      <c r="E173" s="145">
        <v>5937091</v>
      </c>
      <c r="F173" s="145">
        <v>1249714</v>
      </c>
      <c r="G173" s="199">
        <f t="shared" si="3"/>
        <v>4.7507597738362541</v>
      </c>
      <c r="H173" s="199">
        <f>AVERAGE(G173:G174)</f>
        <v>4.6826215870599039</v>
      </c>
      <c r="I173" s="199">
        <f>H173/H167</f>
        <v>1.7210459667425986</v>
      </c>
    </row>
    <row r="174" spans="3:10">
      <c r="C174" s="101"/>
      <c r="D174" s="144"/>
      <c r="E174" s="145">
        <v>6249118</v>
      </c>
      <c r="F174" s="145">
        <v>1354240</v>
      </c>
      <c r="G174" s="199">
        <f t="shared" si="3"/>
        <v>4.6144834002835537</v>
      </c>
      <c r="H174" s="199"/>
      <c r="I174" s="199"/>
    </row>
    <row r="175" spans="3:10">
      <c r="C175" s="102" t="s">
        <v>135</v>
      </c>
      <c r="D175" s="144" t="s">
        <v>88</v>
      </c>
      <c r="E175" s="145">
        <v>7489780</v>
      </c>
      <c r="F175" s="145">
        <v>2153887</v>
      </c>
      <c r="G175" s="199">
        <f t="shared" si="3"/>
        <v>3.4773319120269539</v>
      </c>
      <c r="H175" s="199">
        <f>AVERAGE(G175:G176)</f>
        <v>3.6083074012657934</v>
      </c>
      <c r="I175" s="199">
        <f>H175/H167</f>
        <v>1.3261936255701365</v>
      </c>
      <c r="J175" s="160">
        <f>G175/G173</f>
        <v>0.73195279861919793</v>
      </c>
    </row>
    <row r="176" spans="3:10" ht="15.75">
      <c r="C176" s="143"/>
      <c r="D176" s="143"/>
      <c r="E176" s="145">
        <v>7916892</v>
      </c>
      <c r="F176" s="145">
        <v>2117222</v>
      </c>
      <c r="G176" s="199">
        <f t="shared" si="3"/>
        <v>3.7392828905046329</v>
      </c>
      <c r="H176" s="199"/>
      <c r="I176" s="199"/>
      <c r="J176" s="160">
        <f>G176/G174</f>
        <v>0.8103361885048409</v>
      </c>
    </row>
    <row r="177" spans="3:10">
      <c r="C177" s="102" t="s">
        <v>133</v>
      </c>
      <c r="D177" s="144" t="s">
        <v>89</v>
      </c>
      <c r="E177" s="145">
        <v>2221107</v>
      </c>
      <c r="F177" s="145">
        <v>1125185</v>
      </c>
      <c r="G177" s="199">
        <f t="shared" si="3"/>
        <v>1.9739927211969588</v>
      </c>
      <c r="H177" s="199">
        <f>AVERAGE(G177:G178)</f>
        <v>2.0982075457127185</v>
      </c>
      <c r="I177" s="199">
        <f>H177/H167</f>
        <v>0.77117306337902991</v>
      </c>
    </row>
    <row r="178" spans="3:10">
      <c r="C178" s="101"/>
      <c r="D178" s="144"/>
      <c r="E178" s="145">
        <v>2821623</v>
      </c>
      <c r="F178" s="145">
        <v>1269616</v>
      </c>
      <c r="G178" s="199">
        <f t="shared" si="3"/>
        <v>2.2224223702284784</v>
      </c>
      <c r="H178" s="199"/>
      <c r="I178" s="199"/>
    </row>
    <row r="179" spans="3:10">
      <c r="C179" s="102" t="s">
        <v>133</v>
      </c>
      <c r="D179" s="144" t="s">
        <v>88</v>
      </c>
      <c r="E179" s="145">
        <v>1928362</v>
      </c>
      <c r="F179" s="145">
        <v>1276721</v>
      </c>
      <c r="G179" s="199">
        <f t="shared" si="3"/>
        <v>1.5104020377200658</v>
      </c>
      <c r="H179" s="199">
        <f>AVERAGE(G179:G180)</f>
        <v>1.4958790736228649</v>
      </c>
      <c r="I179" s="199">
        <f>H179/H167</f>
        <v>0.54979387049076778</v>
      </c>
      <c r="J179" s="160">
        <f>G179/G177</f>
        <v>0.76515076347607391</v>
      </c>
    </row>
    <row r="180" spans="3:10" ht="15.75">
      <c r="C180" s="143"/>
      <c r="D180" s="143"/>
      <c r="E180" s="145">
        <v>1274344</v>
      </c>
      <c r="F180" s="145">
        <v>860255</v>
      </c>
      <c r="G180" s="199">
        <f t="shared" si="3"/>
        <v>1.481356109525664</v>
      </c>
      <c r="H180" s="199"/>
      <c r="I180" s="199"/>
      <c r="J180" s="160">
        <f>G180/G178</f>
        <v>0.66655021537304437</v>
      </c>
    </row>
    <row r="181" spans="3:10" ht="15.75">
      <c r="C181" s="143"/>
      <c r="D181" s="143"/>
      <c r="E181" s="145"/>
      <c r="F181" s="145"/>
      <c r="G181" s="199"/>
      <c r="H181" s="199"/>
      <c r="I181" s="199"/>
    </row>
    <row r="182" spans="3:10" ht="15.75">
      <c r="C182" s="143"/>
      <c r="D182" s="143"/>
      <c r="E182" s="145"/>
      <c r="F182" s="145"/>
      <c r="G182" s="198" t="s">
        <v>125</v>
      </c>
      <c r="H182" s="199"/>
      <c r="I182" s="199"/>
      <c r="J182" s="198" t="s">
        <v>126</v>
      </c>
    </row>
    <row r="183" spans="3:10" ht="15.75">
      <c r="C183" s="141" t="s">
        <v>56</v>
      </c>
      <c r="D183" s="141" t="s">
        <v>55</v>
      </c>
      <c r="E183" s="141" t="s">
        <v>48</v>
      </c>
      <c r="F183" s="141" t="s">
        <v>49</v>
      </c>
      <c r="G183" s="159" t="s">
        <v>46</v>
      </c>
      <c r="H183" s="159" t="s">
        <v>47</v>
      </c>
      <c r="I183" s="159" t="s">
        <v>127</v>
      </c>
      <c r="J183" s="159" t="s">
        <v>128</v>
      </c>
    </row>
    <row r="184" spans="3:10">
      <c r="C184" s="101" t="s">
        <v>116</v>
      </c>
      <c r="D184" s="144" t="s">
        <v>89</v>
      </c>
      <c r="E184" s="142">
        <v>488415</v>
      </c>
      <c r="F184" s="142">
        <v>103483</v>
      </c>
      <c r="G184" s="199">
        <f t="shared" ref="G184:G189" si="4">E184/F184</f>
        <v>4.7197607336470728</v>
      </c>
      <c r="H184" s="199">
        <f>AVERAGE(G184:G185)</f>
        <v>4.8823496857350248</v>
      </c>
      <c r="I184" s="199"/>
    </row>
    <row r="185" spans="3:10" ht="15.75">
      <c r="C185" s="143"/>
      <c r="D185" s="143"/>
      <c r="E185" s="142">
        <v>557834</v>
      </c>
      <c r="F185" s="142">
        <v>110573</v>
      </c>
      <c r="G185" s="199">
        <f t="shared" si="4"/>
        <v>5.0449386378229768</v>
      </c>
      <c r="H185" s="199"/>
      <c r="I185" s="199"/>
    </row>
    <row r="186" spans="3:10">
      <c r="C186" s="101" t="s">
        <v>129</v>
      </c>
      <c r="D186" s="144" t="s">
        <v>89</v>
      </c>
      <c r="E186" s="142">
        <v>1257981</v>
      </c>
      <c r="F186" s="142">
        <v>102754</v>
      </c>
      <c r="G186" s="199">
        <f t="shared" si="4"/>
        <v>12.242647488175642</v>
      </c>
      <c r="H186" s="199">
        <f>AVERAGE(G186:G187)</f>
        <v>11.83474203113661</v>
      </c>
      <c r="I186" s="199">
        <f>H186/H184</f>
        <v>2.4239849238399893</v>
      </c>
    </row>
    <row r="187" spans="3:10">
      <c r="C187" s="101"/>
      <c r="D187" s="144"/>
      <c r="E187" s="142">
        <v>1125372</v>
      </c>
      <c r="F187" s="142">
        <v>98485</v>
      </c>
      <c r="G187" s="199">
        <f t="shared" si="4"/>
        <v>11.426836574097578</v>
      </c>
      <c r="H187" s="199"/>
      <c r="I187" s="199"/>
    </row>
    <row r="188" spans="3:10">
      <c r="C188" s="101" t="s">
        <v>129</v>
      </c>
      <c r="D188" s="144" t="s">
        <v>88</v>
      </c>
      <c r="E188" s="142">
        <v>1204632</v>
      </c>
      <c r="F188" s="142">
        <v>113025</v>
      </c>
      <c r="G188" s="199">
        <f t="shared" si="4"/>
        <v>10.658102189781022</v>
      </c>
      <c r="H188" s="199">
        <f>AVERAGE(G188:G189)</f>
        <v>10.429591318214975</v>
      </c>
      <c r="I188" s="199">
        <f>H188/H184</f>
        <v>2.1361827786910816</v>
      </c>
      <c r="J188" s="160">
        <f>G188/G186</f>
        <v>0.87057167986540274</v>
      </c>
    </row>
    <row r="189" spans="3:10" ht="15.75">
      <c r="C189" s="143"/>
      <c r="D189" s="143"/>
      <c r="E189" s="142">
        <v>1268943</v>
      </c>
      <c r="F189" s="142">
        <v>124393</v>
      </c>
      <c r="G189" s="199">
        <f t="shared" si="4"/>
        <v>10.201080446648927</v>
      </c>
      <c r="H189" s="199"/>
      <c r="I189" s="199"/>
      <c r="J189" s="160">
        <f>G189/G187</f>
        <v>0.8927300552956885</v>
      </c>
    </row>
    <row r="190" spans="3:10" ht="15.75">
      <c r="C190" s="143"/>
      <c r="D190" s="143"/>
      <c r="E190" s="142"/>
      <c r="F190" s="142"/>
      <c r="G190" s="199"/>
      <c r="H190" s="199"/>
      <c r="I190" s="199"/>
    </row>
    <row r="191" spans="3:10" ht="15.75">
      <c r="C191" s="143"/>
      <c r="D191" s="143"/>
      <c r="E191" s="142"/>
      <c r="F191" s="142"/>
      <c r="G191" s="198" t="s">
        <v>125</v>
      </c>
      <c r="H191" s="199"/>
      <c r="I191" s="199"/>
      <c r="J191" s="198" t="s">
        <v>126</v>
      </c>
    </row>
    <row r="192" spans="3:10" ht="15.75">
      <c r="C192" s="141" t="s">
        <v>56</v>
      </c>
      <c r="D192" s="141" t="s">
        <v>55</v>
      </c>
      <c r="E192" s="141" t="s">
        <v>48</v>
      </c>
      <c r="F192" s="141" t="s">
        <v>49</v>
      </c>
      <c r="G192" s="159" t="s">
        <v>46</v>
      </c>
      <c r="H192" s="159" t="s">
        <v>47</v>
      </c>
      <c r="I192" s="159" t="s">
        <v>127</v>
      </c>
      <c r="J192" s="159" t="s">
        <v>128</v>
      </c>
    </row>
    <row r="193" spans="3:10">
      <c r="C193" s="101" t="s">
        <v>116</v>
      </c>
      <c r="D193" s="144" t="s">
        <v>89</v>
      </c>
      <c r="E193" s="142">
        <v>248792</v>
      </c>
      <c r="F193" s="142">
        <v>97291</v>
      </c>
      <c r="G193" s="199">
        <f t="shared" ref="G193:G196" si="5">E193/F193</f>
        <v>2.5571943961928647</v>
      </c>
      <c r="H193" s="199">
        <f>AVERAGE(G193:G194)</f>
        <v>2.4198895688975366</v>
      </c>
      <c r="I193" s="199"/>
    </row>
    <row r="194" spans="3:10" ht="15.75">
      <c r="C194" s="143"/>
      <c r="D194" s="143"/>
      <c r="E194" s="142">
        <v>209224</v>
      </c>
      <c r="F194" s="142">
        <v>91661</v>
      </c>
      <c r="G194" s="199">
        <f t="shared" si="5"/>
        <v>2.282584741602208</v>
      </c>
      <c r="H194" s="199"/>
      <c r="I194" s="199"/>
    </row>
    <row r="195" spans="3:10">
      <c r="C195" s="102" t="s">
        <v>134</v>
      </c>
      <c r="D195" s="144" t="s">
        <v>89</v>
      </c>
      <c r="E195" s="142">
        <v>68268</v>
      </c>
      <c r="F195" s="142">
        <v>88346</v>
      </c>
      <c r="G195" s="199">
        <f t="shared" si="5"/>
        <v>0.77273447581101573</v>
      </c>
      <c r="H195" s="199">
        <f>AVERAGE(G195:G196)</f>
        <v>0.76239267510741571</v>
      </c>
      <c r="I195" s="199">
        <f>H195/H193</f>
        <v>0.3150526721989011</v>
      </c>
    </row>
    <row r="196" spans="3:10">
      <c r="C196" s="101"/>
      <c r="D196" s="144"/>
      <c r="E196" s="142">
        <v>70956</v>
      </c>
      <c r="F196" s="142">
        <v>94350</v>
      </c>
      <c r="G196" s="199">
        <f t="shared" si="5"/>
        <v>0.75205087440381557</v>
      </c>
      <c r="H196" s="199"/>
      <c r="I196" s="199"/>
    </row>
    <row r="197" spans="3:10">
      <c r="C197" s="102" t="s">
        <v>134</v>
      </c>
      <c r="D197" s="144" t="s">
        <v>88</v>
      </c>
      <c r="E197" s="142">
        <v>53537</v>
      </c>
      <c r="F197" s="142">
        <v>68449</v>
      </c>
      <c r="G197" s="199">
        <f>E197/F197</f>
        <v>0.78214437026107031</v>
      </c>
      <c r="H197" s="199">
        <f>AVERAGE(G197:G198)</f>
        <v>0.68941884861388236</v>
      </c>
      <c r="I197" s="199">
        <f>H197/H193</f>
        <v>0.28489682234878622</v>
      </c>
      <c r="J197" s="160">
        <f>G197/G195</f>
        <v>1.0121773969514929</v>
      </c>
    </row>
    <row r="198" spans="3:10">
      <c r="C198" s="142"/>
      <c r="D198" s="142"/>
      <c r="E198" s="142">
        <v>49985</v>
      </c>
      <c r="F198" s="142">
        <v>83770</v>
      </c>
      <c r="G198" s="199">
        <f>E198/F198</f>
        <v>0.59669332696669453</v>
      </c>
      <c r="H198" s="199"/>
      <c r="I198" s="199"/>
      <c r="J198" s="160">
        <f>G198/G196</f>
        <v>0.79342149218258684</v>
      </c>
    </row>
    <row r="199" spans="3:10">
      <c r="C199" s="142"/>
      <c r="D199" s="142"/>
      <c r="E199" s="142"/>
      <c r="F199" s="142"/>
      <c r="G199" s="199"/>
      <c r="H199" s="199"/>
      <c r="I199" s="199"/>
    </row>
    <row r="200" spans="3:10">
      <c r="C200" s="142"/>
      <c r="D200" s="142"/>
      <c r="E200" s="142"/>
      <c r="F200" s="142"/>
      <c r="G200" s="198" t="s">
        <v>125</v>
      </c>
      <c r="H200" s="199"/>
      <c r="I200" s="199"/>
      <c r="J200" s="198" t="s">
        <v>126</v>
      </c>
    </row>
    <row r="201" spans="3:10" ht="15.75">
      <c r="C201" s="141" t="s">
        <v>56</v>
      </c>
      <c r="D201" s="141" t="s">
        <v>55</v>
      </c>
      <c r="E201" s="141" t="s">
        <v>48</v>
      </c>
      <c r="F201" s="141" t="s">
        <v>49</v>
      </c>
      <c r="G201" s="159" t="s">
        <v>46</v>
      </c>
      <c r="H201" s="159" t="s">
        <v>47</v>
      </c>
      <c r="I201" s="159" t="s">
        <v>127</v>
      </c>
      <c r="J201" s="159" t="s">
        <v>128</v>
      </c>
    </row>
    <row r="202" spans="3:10">
      <c r="C202" s="101" t="s">
        <v>116</v>
      </c>
      <c r="D202" s="144" t="s">
        <v>89</v>
      </c>
      <c r="E202" s="145">
        <v>5646966</v>
      </c>
      <c r="F202" s="145">
        <v>1986246</v>
      </c>
      <c r="G202" s="199">
        <f>E202/F202</f>
        <v>2.8430345485906581</v>
      </c>
      <c r="H202" s="199">
        <f>AVERAGE(G202:G203)</f>
        <v>2.978528852895769</v>
      </c>
      <c r="I202" s="199"/>
    </row>
    <row r="203" spans="3:10" ht="15.75">
      <c r="C203" s="143"/>
      <c r="D203" s="143"/>
      <c r="E203" s="145">
        <v>6339874</v>
      </c>
      <c r="F203" s="145">
        <v>2035911</v>
      </c>
      <c r="G203" s="199">
        <f t="shared" ref="G203:G207" si="6">E203/F203</f>
        <v>3.1140231572008794</v>
      </c>
      <c r="H203" s="199"/>
      <c r="I203" s="199"/>
    </row>
    <row r="204" spans="3:10">
      <c r="C204" s="101" t="s">
        <v>129</v>
      </c>
      <c r="D204" s="144" t="s">
        <v>89</v>
      </c>
      <c r="E204" s="142">
        <v>16868776</v>
      </c>
      <c r="F204" s="142">
        <v>1983680</v>
      </c>
      <c r="G204" s="199">
        <f t="shared" si="6"/>
        <v>8.503778835296016</v>
      </c>
      <c r="H204" s="199">
        <f>AVERAGE(G204:G205)</f>
        <v>9.1067830254758952</v>
      </c>
      <c r="I204" s="199">
        <f>H204/$H$202</f>
        <v>3.0574768535890291</v>
      </c>
    </row>
    <row r="205" spans="3:10">
      <c r="C205" s="101"/>
      <c r="D205" s="144"/>
      <c r="E205" s="142">
        <v>14831331</v>
      </c>
      <c r="F205" s="142">
        <v>1527462</v>
      </c>
      <c r="G205" s="199">
        <f t="shared" si="6"/>
        <v>9.7097872156557745</v>
      </c>
      <c r="H205" s="199"/>
      <c r="I205" s="199"/>
    </row>
    <row r="206" spans="3:10">
      <c r="C206" s="101" t="s">
        <v>129</v>
      </c>
      <c r="D206" s="144" t="s">
        <v>88</v>
      </c>
      <c r="E206" s="142">
        <v>6877234</v>
      </c>
      <c r="F206" s="142">
        <v>1532986</v>
      </c>
      <c r="G206" s="199">
        <f t="shared" si="6"/>
        <v>4.4861688234595753</v>
      </c>
      <c r="H206" s="199">
        <f>AVERAGE(G206:G207)</f>
        <v>4.2543021199963036</v>
      </c>
      <c r="I206" s="199">
        <f>H206/$H$202</f>
        <v>1.4283232864641244</v>
      </c>
      <c r="J206" s="160">
        <f>G206/G204</f>
        <v>0.52755003514898113</v>
      </c>
    </row>
    <row r="207" spans="3:10">
      <c r="C207" s="142"/>
      <c r="D207" s="142"/>
      <c r="E207" s="142">
        <v>7211563</v>
      </c>
      <c r="F207" s="142">
        <v>1792835</v>
      </c>
      <c r="G207" s="199">
        <f t="shared" si="6"/>
        <v>4.0224354165330327</v>
      </c>
      <c r="H207" s="199"/>
      <c r="I207" s="199"/>
      <c r="J207" s="160">
        <f>G207/G205</f>
        <v>0.41426607269491722</v>
      </c>
    </row>
    <row r="208" spans="3:10">
      <c r="C208" s="102" t="s">
        <v>135</v>
      </c>
      <c r="D208" s="144" t="s">
        <v>89</v>
      </c>
      <c r="E208" s="145">
        <v>9241948</v>
      </c>
      <c r="F208" s="145">
        <v>1463254</v>
      </c>
      <c r="G208" s="199">
        <f>E208/F208</f>
        <v>6.3160244222807522</v>
      </c>
      <c r="H208" s="199">
        <f>AVERAGE(G208:G209)</f>
        <v>6.7076289900847463</v>
      </c>
      <c r="I208" s="199">
        <f>H208/$H$202</f>
        <v>2.2519939612347524</v>
      </c>
    </row>
    <row r="209" spans="3:10">
      <c r="C209" s="101"/>
      <c r="D209" s="144"/>
      <c r="E209" s="145">
        <v>8524355</v>
      </c>
      <c r="F209" s="145">
        <v>1200743</v>
      </c>
      <c r="G209" s="199">
        <f>E209/F209</f>
        <v>7.0992335578887404</v>
      </c>
      <c r="H209" s="199"/>
      <c r="I209" s="199"/>
    </row>
    <row r="210" spans="3:10">
      <c r="C210" s="102" t="s">
        <v>135</v>
      </c>
      <c r="D210" s="144" t="s">
        <v>88</v>
      </c>
      <c r="E210" s="145">
        <v>7100364</v>
      </c>
      <c r="F210" s="145">
        <v>1269100</v>
      </c>
      <c r="G210" s="199">
        <f>E210/F210</f>
        <v>5.5948026160271054</v>
      </c>
      <c r="H210" s="199">
        <f>AVERAGE(G210:G211)</f>
        <v>5.133366927268888</v>
      </c>
      <c r="I210" s="199">
        <f>H210/$H$202</f>
        <v>1.7234571766119218</v>
      </c>
      <c r="J210" s="160">
        <f>G210/G208</f>
        <v>0.88581079520379535</v>
      </c>
    </row>
    <row r="211" spans="3:10" ht="15.75">
      <c r="C211" s="143"/>
      <c r="D211" s="143"/>
      <c r="E211" s="145">
        <v>6706889</v>
      </c>
      <c r="F211" s="145">
        <v>1435571</v>
      </c>
      <c r="G211" s="199">
        <f>E211/F211</f>
        <v>4.6719312385106697</v>
      </c>
      <c r="H211" s="199"/>
      <c r="I211" s="199"/>
      <c r="J211" s="160">
        <f>G211/G209</f>
        <v>0.6580895247937254</v>
      </c>
    </row>
    <row r="212" spans="3:10">
      <c r="C212" s="102" t="s">
        <v>134</v>
      </c>
      <c r="D212" s="144" t="s">
        <v>89</v>
      </c>
      <c r="E212" s="142">
        <v>3076078</v>
      </c>
      <c r="F212" s="142">
        <v>1732932</v>
      </c>
      <c r="G212" s="199">
        <f t="shared" ref="G212:G215" si="7">E212/F212</f>
        <v>1.7750713819122734</v>
      </c>
      <c r="H212" s="199">
        <f>AVERAGE(G212:G213)</f>
        <v>1.6674506412965657</v>
      </c>
      <c r="I212" s="199">
        <f>H212/$H$202</f>
        <v>0.55982356513869125</v>
      </c>
    </row>
    <row r="213" spans="3:10">
      <c r="C213" s="101"/>
      <c r="D213" s="144"/>
      <c r="E213" s="142">
        <v>2639892</v>
      </c>
      <c r="F213" s="142">
        <v>1692423</v>
      </c>
      <c r="G213" s="199">
        <f t="shared" si="7"/>
        <v>1.5598299006808583</v>
      </c>
      <c r="H213" s="199"/>
      <c r="I213" s="199"/>
    </row>
    <row r="214" spans="3:10">
      <c r="C214" s="102" t="s">
        <v>134</v>
      </c>
      <c r="D214" s="144" t="s">
        <v>88</v>
      </c>
      <c r="E214" s="142">
        <v>2399467</v>
      </c>
      <c r="F214" s="145">
        <v>1563364</v>
      </c>
      <c r="G214" s="199">
        <f t="shared" si="7"/>
        <v>1.5348101913565875</v>
      </c>
      <c r="H214" s="199">
        <f>AVERAGE(G214:G215)</f>
        <v>1.3669154075615326</v>
      </c>
      <c r="I214" s="199">
        <f>H214/$H$202</f>
        <v>0.45892300362731003</v>
      </c>
      <c r="J214" s="160">
        <f>G214/G212</f>
        <v>0.86464702602728349</v>
      </c>
    </row>
    <row r="215" spans="3:10">
      <c r="C215" s="142"/>
      <c r="D215" s="142"/>
      <c r="E215" s="142">
        <v>2159122</v>
      </c>
      <c r="F215" s="145">
        <v>1800738</v>
      </c>
      <c r="G215" s="199">
        <f t="shared" si="7"/>
        <v>1.199020623766478</v>
      </c>
      <c r="H215" s="199"/>
      <c r="I215" s="199"/>
      <c r="J215" s="160">
        <f>G215/G213</f>
        <v>0.76868678004127966</v>
      </c>
    </row>
    <row r="216" spans="3:10">
      <c r="C216" s="142"/>
      <c r="D216" s="142"/>
      <c r="E216" s="142"/>
      <c r="F216" s="145"/>
      <c r="G216" s="199"/>
      <c r="H216" s="199"/>
      <c r="I216" s="199"/>
    </row>
    <row r="217" spans="3:10">
      <c r="C217" s="142"/>
      <c r="D217" s="142"/>
      <c r="E217" s="142"/>
      <c r="F217" s="145"/>
      <c r="G217" s="198" t="s">
        <v>125</v>
      </c>
      <c r="H217" s="199"/>
      <c r="I217" s="199"/>
      <c r="J217" s="198" t="s">
        <v>126</v>
      </c>
    </row>
    <row r="218" spans="3:10" ht="15.75">
      <c r="C218" s="141" t="s">
        <v>56</v>
      </c>
      <c r="D218" s="141" t="s">
        <v>55</v>
      </c>
      <c r="E218" s="141" t="s">
        <v>48</v>
      </c>
      <c r="F218" s="141" t="s">
        <v>49</v>
      </c>
      <c r="G218" s="159" t="s">
        <v>46</v>
      </c>
      <c r="H218" s="159" t="s">
        <v>47</v>
      </c>
      <c r="I218" s="159" t="s">
        <v>127</v>
      </c>
      <c r="J218" s="159" t="s">
        <v>128</v>
      </c>
    </row>
    <row r="219" spans="3:10">
      <c r="C219" s="101" t="s">
        <v>116</v>
      </c>
      <c r="D219" s="144" t="s">
        <v>89</v>
      </c>
      <c r="E219" s="145">
        <v>4878329</v>
      </c>
      <c r="F219" s="145">
        <v>1852535</v>
      </c>
      <c r="G219" s="199">
        <f>E219/F219</f>
        <v>2.633326225955245</v>
      </c>
      <c r="H219" s="199">
        <f>AVERAGE(G219:G220)</f>
        <v>2.8658326882780512</v>
      </c>
      <c r="I219" s="199"/>
    </row>
    <row r="220" spans="3:10" ht="15.75">
      <c r="C220" s="143"/>
      <c r="D220" s="143"/>
      <c r="E220" s="145">
        <v>5687395</v>
      </c>
      <c r="F220" s="145">
        <v>1835627</v>
      </c>
      <c r="G220" s="199">
        <f t="shared" ref="G220" si="8">E220/F220</f>
        <v>3.0983391506008573</v>
      </c>
      <c r="H220" s="199"/>
      <c r="I220" s="199"/>
    </row>
    <row r="221" spans="3:10">
      <c r="C221" s="101" t="s">
        <v>129</v>
      </c>
      <c r="D221" s="144" t="s">
        <v>89</v>
      </c>
      <c r="E221" s="145">
        <v>13027122</v>
      </c>
      <c r="F221" s="145">
        <v>1653067</v>
      </c>
      <c r="G221" s="199">
        <f>E221/F221</f>
        <v>7.8805771332922383</v>
      </c>
      <c r="H221" s="199">
        <f>AVERAGE(G221:G222)</f>
        <v>8.2247282450145498</v>
      </c>
      <c r="I221" s="199">
        <f>H221/G219</f>
        <v>3.1233229532854447</v>
      </c>
    </row>
    <row r="222" spans="3:10">
      <c r="C222" s="101"/>
      <c r="D222" s="144"/>
      <c r="E222" s="145">
        <v>10907198</v>
      </c>
      <c r="F222" s="145">
        <v>1272885</v>
      </c>
      <c r="G222" s="199">
        <f>E222/F222</f>
        <v>8.5688793567368613</v>
      </c>
      <c r="H222" s="199"/>
      <c r="I222" s="199"/>
    </row>
    <row r="223" spans="3:10">
      <c r="C223" s="101" t="s">
        <v>129</v>
      </c>
      <c r="D223" s="144" t="s">
        <v>88</v>
      </c>
      <c r="E223" s="145">
        <v>9026089</v>
      </c>
      <c r="F223" s="145">
        <v>1527489</v>
      </c>
      <c r="G223" s="199">
        <f>E223/F223</f>
        <v>5.9091024550749625</v>
      </c>
      <c r="H223" s="199">
        <f>AVERAGE(G223:G224)</f>
        <v>6.1409908073660588</v>
      </c>
      <c r="I223" s="199">
        <f>H223/$H$202</f>
        <v>2.0617530031296152</v>
      </c>
      <c r="J223" s="160">
        <f>G223/G221</f>
        <v>0.74983118052501563</v>
      </c>
    </row>
    <row r="224" spans="3:10" ht="15.75">
      <c r="C224" s="143"/>
      <c r="D224" s="143"/>
      <c r="E224" s="145">
        <v>8459124</v>
      </c>
      <c r="F224" s="145">
        <v>1327363</v>
      </c>
      <c r="G224" s="199">
        <f>E224/F224</f>
        <v>6.3728791596571552</v>
      </c>
      <c r="H224" s="199"/>
      <c r="I224" s="199"/>
      <c r="J224" s="160">
        <f>G224/G222</f>
        <v>0.74372375830531345</v>
      </c>
    </row>
  </sheetData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5"/>
  <sheetViews>
    <sheetView zoomScale="112" zoomScaleNormal="112" workbookViewId="0">
      <selection activeCell="G1" sqref="G1:K1048576"/>
    </sheetView>
  </sheetViews>
  <sheetFormatPr defaultColWidth="10.77734375" defaultRowHeight="15"/>
  <cols>
    <col min="1" max="1" width="12.6640625" style="149" customWidth="1"/>
    <col min="2" max="2" width="17.6640625" style="149" customWidth="1"/>
    <col min="3" max="3" width="13.109375" style="149" customWidth="1"/>
    <col min="4" max="4" width="18.33203125" style="149" customWidth="1"/>
    <col min="5" max="5" width="10.77734375" style="149"/>
    <col min="6" max="6" width="20.109375" style="149" customWidth="1"/>
    <col min="7" max="7" width="16.44140625" style="149" bestFit="1" customWidth="1"/>
    <col min="8" max="8" width="16.33203125" style="149" customWidth="1"/>
    <col min="9" max="9" width="16.77734375" style="149" bestFit="1" customWidth="1"/>
    <col min="10" max="10" width="28" style="149" customWidth="1"/>
    <col min="11" max="11" width="25.77734375" style="149" bestFit="1" customWidth="1"/>
    <col min="12" max="12" width="23.6640625" style="149" customWidth="1"/>
    <col min="13" max="13" width="19.77734375" style="149" customWidth="1"/>
    <col min="14" max="14" width="20.109375" style="149" customWidth="1"/>
    <col min="15" max="16384" width="10.77734375" style="149"/>
  </cols>
  <sheetData>
    <row r="1" spans="1:34" ht="15.95">
      <c r="A1" s="146"/>
      <c r="B1" s="146"/>
      <c r="C1" s="146"/>
      <c r="D1" s="146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6"/>
      <c r="P1" s="146"/>
      <c r="Q1" s="146"/>
      <c r="R1" s="146"/>
      <c r="S1" s="148"/>
      <c r="T1" s="148"/>
      <c r="U1" s="148"/>
      <c r="V1" s="148"/>
      <c r="W1" s="148"/>
      <c r="X1" s="148"/>
      <c r="Y1" s="148"/>
      <c r="Z1" s="148"/>
      <c r="AA1" s="148"/>
      <c r="AB1" s="148"/>
      <c r="AC1" s="147"/>
      <c r="AD1" s="147"/>
      <c r="AE1" s="148"/>
      <c r="AF1" s="148"/>
      <c r="AG1" s="146"/>
      <c r="AH1" s="146"/>
    </row>
    <row r="2" spans="1:34" ht="15.75">
      <c r="A2" s="150"/>
      <c r="B2" s="150"/>
      <c r="C2" s="151"/>
      <c r="D2" s="151"/>
      <c r="E2" s="151"/>
      <c r="F2" s="151"/>
      <c r="G2" s="151"/>
      <c r="H2" s="151"/>
      <c r="I2" s="152"/>
      <c r="J2" s="198" t="s">
        <v>125</v>
      </c>
      <c r="K2" s="198" t="s">
        <v>126</v>
      </c>
      <c r="L2" s="152"/>
      <c r="M2" s="152"/>
      <c r="N2" s="152"/>
      <c r="O2" s="152"/>
      <c r="P2" s="152"/>
      <c r="Q2" s="151"/>
      <c r="R2" s="151"/>
      <c r="S2" s="151"/>
      <c r="T2" s="151"/>
      <c r="U2" s="151"/>
      <c r="V2" s="151"/>
      <c r="W2" s="151"/>
      <c r="X2" s="151"/>
      <c r="Y2" s="151"/>
      <c r="Z2" s="151"/>
      <c r="AA2" s="152"/>
      <c r="AB2" s="152"/>
      <c r="AC2" s="152"/>
      <c r="AD2" s="152"/>
      <c r="AE2" s="152"/>
      <c r="AF2" s="152"/>
      <c r="AG2" s="152"/>
      <c r="AH2" s="152"/>
    </row>
    <row r="3" spans="1:34" ht="15.75">
      <c r="B3" s="141" t="s">
        <v>54</v>
      </c>
      <c r="C3" s="141" t="s">
        <v>56</v>
      </c>
      <c r="D3" s="141" t="s">
        <v>48</v>
      </c>
      <c r="E3" s="141" t="s">
        <v>49</v>
      </c>
      <c r="F3" s="159" t="s">
        <v>46</v>
      </c>
      <c r="G3" s="159" t="s">
        <v>47</v>
      </c>
      <c r="H3" s="159" t="s">
        <v>136</v>
      </c>
      <c r="I3" s="159" t="s">
        <v>137</v>
      </c>
      <c r="J3" s="159"/>
      <c r="K3" s="159" t="s">
        <v>138</v>
      </c>
    </row>
    <row r="4" spans="1:34" ht="15.95">
      <c r="B4" s="213" t="s">
        <v>139</v>
      </c>
      <c r="C4" s="144" t="s">
        <v>52</v>
      </c>
      <c r="D4" s="144">
        <v>321</v>
      </c>
      <c r="E4" s="144">
        <v>121403</v>
      </c>
      <c r="F4" s="156">
        <f t="shared" ref="F4:F31" si="0">D4/E4</f>
        <v>2.6440862252168399E-3</v>
      </c>
      <c r="G4" s="156">
        <f>AVERAGE(F4:F5)</f>
        <v>2.7802917798647611E-3</v>
      </c>
      <c r="H4" s="156">
        <v>1</v>
      </c>
      <c r="I4" s="156"/>
      <c r="J4" s="156"/>
      <c r="K4" s="153"/>
      <c r="M4" s="153"/>
    </row>
    <row r="5" spans="1:34" ht="15.95">
      <c r="B5" s="213"/>
      <c r="C5" s="144"/>
      <c r="D5" s="144">
        <v>366</v>
      </c>
      <c r="E5" s="144">
        <v>125493</v>
      </c>
      <c r="F5" s="156">
        <f t="shared" si="0"/>
        <v>2.916497334512682E-3</v>
      </c>
      <c r="G5" s="156"/>
      <c r="H5" s="156"/>
      <c r="I5" s="156"/>
      <c r="J5" s="156"/>
    </row>
    <row r="6" spans="1:34" ht="15.95">
      <c r="B6" s="213"/>
      <c r="C6" s="144" t="s">
        <v>140</v>
      </c>
      <c r="D6" s="144">
        <v>855318</v>
      </c>
      <c r="E6" s="144">
        <v>104063</v>
      </c>
      <c r="F6" s="156">
        <f t="shared" si="0"/>
        <v>8.2192325802638795</v>
      </c>
      <c r="G6" s="156">
        <f>AVERAGE(F6:F7)</f>
        <v>7.9877323673116312</v>
      </c>
      <c r="H6" s="156">
        <f>G6/$G$4</f>
        <v>2872.9834851003193</v>
      </c>
      <c r="I6" s="156">
        <f>H6/$H$6</f>
        <v>1</v>
      </c>
      <c r="J6" s="156"/>
    </row>
    <row r="7" spans="1:34" ht="15.95">
      <c r="B7" s="213"/>
      <c r="C7" s="144"/>
      <c r="D7" s="144">
        <v>806780</v>
      </c>
      <c r="E7" s="144">
        <v>104017</v>
      </c>
      <c r="F7" s="156">
        <f t="shared" si="0"/>
        <v>7.7562321543593837</v>
      </c>
      <c r="G7" s="156"/>
      <c r="H7" s="156"/>
      <c r="I7" s="156"/>
      <c r="J7" s="156"/>
    </row>
    <row r="8" spans="1:34" ht="15.95">
      <c r="B8" s="213"/>
      <c r="C8" s="144" t="s">
        <v>129</v>
      </c>
      <c r="D8" s="144">
        <v>476696</v>
      </c>
      <c r="E8" s="144">
        <v>106346</v>
      </c>
      <c r="F8" s="156">
        <f t="shared" si="0"/>
        <v>4.4825005171797718</v>
      </c>
      <c r="G8" s="156">
        <f>AVERAGE(F8:F9)</f>
        <v>4.5680380531230416</v>
      </c>
      <c r="H8" s="156">
        <f>G8/$G$4</f>
        <v>1643.0067110960706</v>
      </c>
      <c r="I8" s="156">
        <f>H8/$H$6</f>
        <v>0.57188171098682794</v>
      </c>
      <c r="J8" s="156">
        <v>0.54536728014525426</v>
      </c>
    </row>
    <row r="9" spans="1:34" ht="15.75">
      <c r="A9" s="154"/>
      <c r="B9" s="213"/>
      <c r="C9" s="144"/>
      <c r="D9" s="144">
        <v>723040</v>
      </c>
      <c r="E9" s="144">
        <v>155373</v>
      </c>
      <c r="F9" s="156">
        <f t="shared" si="0"/>
        <v>4.6535755890663113</v>
      </c>
      <c r="G9" s="156"/>
      <c r="H9" s="156"/>
      <c r="I9" s="156"/>
      <c r="J9" s="156">
        <v>0.59997889393379911</v>
      </c>
    </row>
    <row r="10" spans="1:34" ht="15.75">
      <c r="A10" s="154"/>
      <c r="B10" s="213"/>
      <c r="C10" s="144" t="s">
        <v>131</v>
      </c>
      <c r="D10" s="144">
        <v>156025</v>
      </c>
      <c r="E10" s="144">
        <v>150656</v>
      </c>
      <c r="F10" s="156">
        <f t="shared" si="0"/>
        <v>1.0356374787595581</v>
      </c>
      <c r="G10" s="156">
        <f>AVERAGE(F10:F11)</f>
        <v>1.0376251890891586</v>
      </c>
      <c r="H10" s="156">
        <f>G10/$G$4</f>
        <v>373.20730025667689</v>
      </c>
      <c r="I10" s="156">
        <f>H10/$H$6</f>
        <v>0.12990234792235333</v>
      </c>
      <c r="J10" s="156">
        <v>0.12600172444886684</v>
      </c>
    </row>
    <row r="11" spans="1:34" ht="15.75">
      <c r="A11" s="155"/>
      <c r="B11" s="213"/>
      <c r="C11" s="144"/>
      <c r="D11" s="144">
        <v>176178</v>
      </c>
      <c r="E11" s="144">
        <v>169465</v>
      </c>
      <c r="F11" s="156">
        <f t="shared" si="0"/>
        <v>1.039612899418759</v>
      </c>
      <c r="G11" s="156"/>
      <c r="H11" s="156"/>
      <c r="I11" s="156"/>
      <c r="J11" s="156">
        <v>0.13403581516502772</v>
      </c>
    </row>
    <row r="12" spans="1:34" ht="15.75">
      <c r="A12" s="154"/>
      <c r="B12" s="213"/>
      <c r="C12" s="144" t="s">
        <v>130</v>
      </c>
      <c r="D12" s="144">
        <v>594738</v>
      </c>
      <c r="E12" s="144">
        <v>97901</v>
      </c>
      <c r="F12" s="156">
        <f t="shared" si="0"/>
        <v>6.0748919827172347</v>
      </c>
      <c r="G12" s="156">
        <f>AVERAGE(F12:F13)</f>
        <v>6.2804959399786995</v>
      </c>
      <c r="H12" s="156">
        <f>G12/$G$4</f>
        <v>2258.9341109673733</v>
      </c>
      <c r="I12" s="156">
        <f>H12/$H$6</f>
        <v>0.78626769791142581</v>
      </c>
      <c r="J12" s="156">
        <v>0.73910695717558095</v>
      </c>
    </row>
    <row r="13" spans="1:34" ht="15.75">
      <c r="A13" s="154"/>
      <c r="B13" s="213"/>
      <c r="C13" s="144"/>
      <c r="D13" s="144">
        <v>706933</v>
      </c>
      <c r="E13" s="144">
        <v>108992</v>
      </c>
      <c r="F13" s="156">
        <f t="shared" si="0"/>
        <v>6.4860998972401642</v>
      </c>
      <c r="G13" s="156"/>
      <c r="H13" s="156"/>
      <c r="I13" s="156"/>
      <c r="J13" s="156">
        <v>0.83624365131910827</v>
      </c>
    </row>
    <row r="14" spans="1:34" ht="15.75">
      <c r="A14" s="155"/>
      <c r="B14" s="213"/>
      <c r="C14" s="144" t="s">
        <v>132</v>
      </c>
      <c r="D14" s="144">
        <v>270899</v>
      </c>
      <c r="E14" s="144">
        <v>155288</v>
      </c>
      <c r="F14" s="156">
        <f t="shared" si="0"/>
        <v>1.7444941012827777</v>
      </c>
      <c r="G14" s="156">
        <f>AVERAGE(F14:F15)</f>
        <v>1.770750355337142</v>
      </c>
      <c r="H14" s="156">
        <f>G14/$G$4</f>
        <v>636.8937131567086</v>
      </c>
      <c r="I14" s="156">
        <f>H14/$H$6</f>
        <v>0.22168373624830268</v>
      </c>
      <c r="J14" s="156">
        <v>0.21224537500881507</v>
      </c>
    </row>
    <row r="15" spans="1:34" ht="15.75">
      <c r="A15" s="155"/>
      <c r="B15" s="213"/>
      <c r="C15" s="144"/>
      <c r="D15" s="144">
        <v>192224</v>
      </c>
      <c r="E15" s="144">
        <v>106969</v>
      </c>
      <c r="F15" s="156">
        <f t="shared" si="0"/>
        <v>1.797006609391506</v>
      </c>
      <c r="G15" s="156"/>
      <c r="H15" s="156"/>
      <c r="I15" s="156"/>
      <c r="J15" s="156">
        <v>0.23168551090641351</v>
      </c>
    </row>
    <row r="16" spans="1:34" ht="15.95">
      <c r="B16" s="213"/>
      <c r="C16" s="144" t="s">
        <v>135</v>
      </c>
      <c r="D16" s="144">
        <v>157186</v>
      </c>
      <c r="E16" s="144">
        <v>38282</v>
      </c>
      <c r="F16" s="156">
        <f t="shared" si="0"/>
        <v>4.1060028211692181</v>
      </c>
      <c r="G16" s="156">
        <f>AVERAGE(F16:F17)</f>
        <v>4.1722498257457588</v>
      </c>
      <c r="H16" s="156">
        <f>G16/$G$4</f>
        <v>1500.6517862483861</v>
      </c>
      <c r="I16" s="156">
        <f>H16/$H$6</f>
        <v>0.52233220066560393</v>
      </c>
      <c r="J16" s="156">
        <v>0.49956036419125083</v>
      </c>
    </row>
    <row r="17" spans="2:11" ht="15.95">
      <c r="B17" s="213"/>
      <c r="C17" s="144"/>
      <c r="D17" s="144">
        <v>222644</v>
      </c>
      <c r="E17" s="144">
        <v>52529</v>
      </c>
      <c r="F17" s="156">
        <f t="shared" si="0"/>
        <v>4.2384968303222985</v>
      </c>
      <c r="G17" s="156"/>
      <c r="H17" s="156"/>
      <c r="I17" s="156"/>
      <c r="J17" s="156">
        <v>0.54646337886367347</v>
      </c>
    </row>
    <row r="18" spans="2:11" ht="15.95">
      <c r="B18" s="213" t="s">
        <v>141</v>
      </c>
      <c r="C18" s="144" t="s">
        <v>52</v>
      </c>
      <c r="D18" s="144">
        <v>104</v>
      </c>
      <c r="E18" s="144">
        <v>87057</v>
      </c>
      <c r="F18" s="156">
        <f t="shared" si="0"/>
        <v>1.1946196170325189E-3</v>
      </c>
      <c r="G18" s="156">
        <f>AVERAGE(F18:F19)</f>
        <v>1.4497485952929042E-3</v>
      </c>
      <c r="H18" s="156">
        <v>1</v>
      </c>
      <c r="I18" s="156"/>
      <c r="J18" s="156"/>
    </row>
    <row r="19" spans="2:11" ht="15.95">
      <c r="B19" s="213"/>
      <c r="C19" s="144"/>
      <c r="D19" s="144">
        <v>210</v>
      </c>
      <c r="E19" s="144">
        <v>123176</v>
      </c>
      <c r="F19" s="156">
        <f t="shared" si="0"/>
        <v>1.7048775735532895E-3</v>
      </c>
      <c r="G19" s="156"/>
      <c r="H19" s="156"/>
      <c r="I19" s="156"/>
      <c r="J19" s="156"/>
    </row>
    <row r="20" spans="2:11" ht="15.95">
      <c r="B20" s="213"/>
      <c r="C20" s="144" t="s">
        <v>140</v>
      </c>
      <c r="D20" s="144">
        <v>334441</v>
      </c>
      <c r="E20" s="144">
        <v>104784</v>
      </c>
      <c r="F20" s="156">
        <f t="shared" si="0"/>
        <v>3.1917182012520997</v>
      </c>
      <c r="G20" s="156">
        <f>AVERAGE(F20:F21)</f>
        <v>3.221983935547887</v>
      </c>
      <c r="H20" s="156">
        <f>G20/$G$18</f>
        <v>2222.4432194720794</v>
      </c>
      <c r="I20" s="156">
        <f>H20/$H$20</f>
        <v>1</v>
      </c>
      <c r="J20" s="156"/>
    </row>
    <row r="21" spans="2:11" ht="15.95">
      <c r="B21" s="213"/>
      <c r="C21" s="144"/>
      <c r="D21" s="144">
        <v>317683</v>
      </c>
      <c r="E21" s="144">
        <v>97681</v>
      </c>
      <c r="F21" s="156">
        <f t="shared" si="0"/>
        <v>3.2522496698436747</v>
      </c>
      <c r="G21" s="156"/>
      <c r="H21" s="156"/>
      <c r="I21" s="156"/>
      <c r="J21" s="156"/>
    </row>
    <row r="22" spans="2:11" ht="15.95">
      <c r="B22" s="213"/>
      <c r="C22" s="144" t="s">
        <v>129</v>
      </c>
      <c r="D22" s="144">
        <v>124922</v>
      </c>
      <c r="E22" s="144">
        <v>128428</v>
      </c>
      <c r="F22" s="156">
        <f t="shared" si="0"/>
        <v>0.97270065717756249</v>
      </c>
      <c r="G22" s="156">
        <f>AVERAGE(F22:F23)</f>
        <v>0.9801890497608744</v>
      </c>
      <c r="H22" s="156">
        <f>G22/$G$18</f>
        <v>676.10967373473397</v>
      </c>
      <c r="I22" s="156">
        <f>H22/$H$20</f>
        <v>0.30421909896772864</v>
      </c>
      <c r="J22" s="156">
        <v>0.30475768719054691</v>
      </c>
      <c r="K22" s="156">
        <f>J22/J8</f>
        <v>0.5588118288089764</v>
      </c>
    </row>
    <row r="23" spans="2:11" ht="15.95">
      <c r="B23" s="213"/>
      <c r="C23" s="144"/>
      <c r="D23" s="144">
        <v>119186</v>
      </c>
      <c r="E23" s="144">
        <v>120673</v>
      </c>
      <c r="F23" s="156">
        <f t="shared" si="0"/>
        <v>0.98767744234418631</v>
      </c>
      <c r="G23" s="156"/>
      <c r="H23" s="156"/>
      <c r="I23" s="156"/>
      <c r="J23" s="156">
        <v>0.30369053504790144</v>
      </c>
      <c r="K23" s="156">
        <f t="shared" ref="K23:K31" si="1">J23/J9</f>
        <v>0.50616869712988644</v>
      </c>
    </row>
    <row r="24" spans="2:11" ht="15.95">
      <c r="B24" s="213"/>
      <c r="C24" s="144" t="s">
        <v>131</v>
      </c>
      <c r="D24" s="144">
        <v>20318</v>
      </c>
      <c r="E24" s="144">
        <v>111194</v>
      </c>
      <c r="F24" s="156">
        <f t="shared" si="0"/>
        <v>0.18272568663776823</v>
      </c>
      <c r="G24" s="156">
        <f>AVERAGE(F24:F25)</f>
        <v>0.16222388108174479</v>
      </c>
      <c r="H24" s="156">
        <f>G24/$G$18</f>
        <v>111.89793982795301</v>
      </c>
      <c r="I24" s="156">
        <f>H24/$H$20</f>
        <v>5.0349065770298206E-2</v>
      </c>
      <c r="J24" s="156">
        <v>5.7249943483759176E-2</v>
      </c>
      <c r="K24" s="156">
        <f t="shared" si="1"/>
        <v>0.45435841242785496</v>
      </c>
    </row>
    <row r="25" spans="2:11" ht="15.95">
      <c r="B25" s="213"/>
      <c r="C25" s="144"/>
      <c r="D25" s="144">
        <v>17819</v>
      </c>
      <c r="E25" s="144">
        <v>125732</v>
      </c>
      <c r="F25" s="156">
        <f t="shared" si="0"/>
        <v>0.14172207552572139</v>
      </c>
      <c r="G25" s="156"/>
      <c r="H25" s="156"/>
      <c r="I25" s="156"/>
      <c r="J25" s="156">
        <v>4.3576628461164092E-2</v>
      </c>
      <c r="K25" s="156">
        <f t="shared" si="1"/>
        <v>0.32511182483212886</v>
      </c>
    </row>
    <row r="26" spans="2:11" ht="15.95">
      <c r="B26" s="213"/>
      <c r="C26" s="144" t="s">
        <v>130</v>
      </c>
      <c r="D26" s="144">
        <v>121818</v>
      </c>
      <c r="E26" s="144">
        <v>93770</v>
      </c>
      <c r="F26" s="156">
        <f t="shared" si="0"/>
        <v>1.2991148554974938</v>
      </c>
      <c r="G26" s="156">
        <f>AVERAGE(F26:F27)</f>
        <v>1.2302611054991481</v>
      </c>
      <c r="H26" s="156">
        <f>G26/$G$18</f>
        <v>848.60306779644691</v>
      </c>
      <c r="I26" s="156">
        <f>H26/$H$20</f>
        <v>0.38183340764855384</v>
      </c>
      <c r="J26" s="156">
        <v>0.40702680298901567</v>
      </c>
      <c r="K26" s="156">
        <f t="shared" si="1"/>
        <v>0.55070081405325355</v>
      </c>
    </row>
    <row r="27" spans="2:11" ht="15.95">
      <c r="B27" s="213"/>
      <c r="C27" s="144"/>
      <c r="D27" s="144">
        <v>102759</v>
      </c>
      <c r="E27" s="144">
        <v>88478</v>
      </c>
      <c r="F27" s="156">
        <f t="shared" si="0"/>
        <v>1.1614073555008024</v>
      </c>
      <c r="G27" s="156"/>
      <c r="H27" s="156"/>
      <c r="I27" s="156"/>
      <c r="J27" s="156">
        <v>0.35710891641250525</v>
      </c>
      <c r="K27" s="156">
        <f t="shared" si="1"/>
        <v>0.42703931545452589</v>
      </c>
    </row>
    <row r="28" spans="2:11" ht="15.95">
      <c r="B28" s="213"/>
      <c r="C28" s="144" t="s">
        <v>132</v>
      </c>
      <c r="D28" s="144">
        <v>35877</v>
      </c>
      <c r="E28" s="144">
        <v>106215</v>
      </c>
      <c r="F28" s="156">
        <f t="shared" si="0"/>
        <v>0.33777715012003956</v>
      </c>
      <c r="G28" s="156">
        <f>AVERAGE(F28:F29)</f>
        <v>0.33221497114337684</v>
      </c>
      <c r="H28" s="156">
        <f>G28/$G$18</f>
        <v>229.15350442278361</v>
      </c>
      <c r="I28" s="156">
        <f>H28/$H$20</f>
        <v>0.1031088229454145</v>
      </c>
      <c r="J28" s="156">
        <v>0.10582925208984013</v>
      </c>
      <c r="K28" s="156">
        <f t="shared" si="1"/>
        <v>0.49861747086571279</v>
      </c>
    </row>
    <row r="29" spans="2:11" ht="15.95">
      <c r="B29" s="213"/>
      <c r="C29" s="144"/>
      <c r="D29" s="144">
        <v>35629</v>
      </c>
      <c r="E29" s="144">
        <v>109073</v>
      </c>
      <c r="F29" s="156">
        <f t="shared" si="0"/>
        <v>0.32665279216671406</v>
      </c>
      <c r="G29" s="156"/>
      <c r="H29" s="156"/>
      <c r="I29" s="156"/>
      <c r="J29" s="156">
        <v>0.10043902692821711</v>
      </c>
      <c r="K29" s="156">
        <f t="shared" si="1"/>
        <v>0.43351449357050303</v>
      </c>
    </row>
    <row r="30" spans="2:11" ht="15.95">
      <c r="B30" s="213"/>
      <c r="C30" s="144" t="s">
        <v>135</v>
      </c>
      <c r="D30" s="144">
        <v>62755</v>
      </c>
      <c r="E30" s="144">
        <v>40036</v>
      </c>
      <c r="F30" s="156">
        <f t="shared" si="0"/>
        <v>1.5674642821460685</v>
      </c>
      <c r="G30" s="156">
        <f>AVERAGE(F30:F31)</f>
        <v>1.5997195679102334</v>
      </c>
      <c r="H30" s="156">
        <f>G30/$G$18</f>
        <v>1103.4461927428385</v>
      </c>
      <c r="I30" s="156">
        <f>H30/$H$20</f>
        <v>0.49650141028347705</v>
      </c>
      <c r="J30" s="156">
        <v>0.49110359477574111</v>
      </c>
      <c r="K30" s="156">
        <f t="shared" si="1"/>
        <v>0.98307157648665633</v>
      </c>
    </row>
    <row r="31" spans="2:11" ht="15.95">
      <c r="B31" s="213"/>
      <c r="C31" s="144"/>
      <c r="D31" s="144">
        <v>75283</v>
      </c>
      <c r="E31" s="144">
        <v>46130</v>
      </c>
      <c r="F31" s="156">
        <f t="shared" si="0"/>
        <v>1.6319748536743985</v>
      </c>
      <c r="G31" s="156"/>
      <c r="H31" s="156"/>
      <c r="I31" s="156"/>
      <c r="J31" s="156">
        <v>0.50179876065690898</v>
      </c>
      <c r="K31" s="156">
        <f t="shared" si="1"/>
        <v>0.91826603586933686</v>
      </c>
    </row>
    <row r="34" spans="2:11">
      <c r="J34" s="198" t="s">
        <v>125</v>
      </c>
      <c r="K34" s="198" t="s">
        <v>126</v>
      </c>
    </row>
    <row r="35" spans="2:11" ht="15.75">
      <c r="B35" s="141" t="s">
        <v>54</v>
      </c>
      <c r="C35" s="141" t="s">
        <v>56</v>
      </c>
      <c r="D35" s="141" t="s">
        <v>48</v>
      </c>
      <c r="E35" s="141" t="s">
        <v>49</v>
      </c>
      <c r="F35" s="159" t="s">
        <v>46</v>
      </c>
      <c r="G35" s="159" t="s">
        <v>47</v>
      </c>
      <c r="H35" s="159" t="s">
        <v>136</v>
      </c>
      <c r="I35" s="159" t="s">
        <v>137</v>
      </c>
      <c r="J35" s="159"/>
      <c r="K35" s="159" t="s">
        <v>138</v>
      </c>
    </row>
    <row r="36" spans="2:11">
      <c r="B36" s="213" t="s">
        <v>139</v>
      </c>
      <c r="C36" s="144" t="s">
        <v>52</v>
      </c>
      <c r="D36" s="144">
        <v>5</v>
      </c>
      <c r="E36" s="144">
        <v>1875</v>
      </c>
      <c r="F36" s="156">
        <f>D36/E36</f>
        <v>2.6666666666666666E-3</v>
      </c>
      <c r="G36" s="156">
        <f>AVERAGE(F36:F37)</f>
        <v>2.0378894629716612E-3</v>
      </c>
      <c r="H36" s="156">
        <v>1</v>
      </c>
      <c r="I36" s="156"/>
      <c r="J36" s="156"/>
    </row>
    <row r="37" spans="2:11">
      <c r="B37" s="213"/>
      <c r="C37" s="144"/>
      <c r="D37" s="144">
        <v>3</v>
      </c>
      <c r="E37" s="144">
        <v>2129</v>
      </c>
      <c r="F37" s="156">
        <f t="shared" ref="F37:F63" si="2">D37/E37</f>
        <v>1.4091122592766556E-3</v>
      </c>
      <c r="G37" s="156"/>
      <c r="H37" s="156"/>
      <c r="I37" s="156"/>
      <c r="J37" s="156"/>
    </row>
    <row r="38" spans="2:11">
      <c r="B38" s="213"/>
      <c r="C38" s="144" t="s">
        <v>140</v>
      </c>
      <c r="D38" s="144">
        <v>14304</v>
      </c>
      <c r="E38" s="144">
        <v>2798</v>
      </c>
      <c r="F38" s="156">
        <f>D38/E38</f>
        <v>5.1122230164403142</v>
      </c>
      <c r="G38" s="156">
        <f>AVERAGE(F38:F39)</f>
        <v>5.7929329086922259</v>
      </c>
      <c r="H38" s="156">
        <f>G38/G36</f>
        <v>2842.6138973430584</v>
      </c>
      <c r="I38" s="156">
        <v>1</v>
      </c>
      <c r="J38" s="156"/>
    </row>
    <row r="39" spans="2:11">
      <c r="B39" s="213"/>
      <c r="C39" s="144"/>
      <c r="D39" s="144">
        <v>16456</v>
      </c>
      <c r="E39" s="144">
        <v>2542</v>
      </c>
      <c r="F39" s="156">
        <f>D39/E39</f>
        <v>6.4736428009441385</v>
      </c>
      <c r="G39" s="156"/>
      <c r="H39" s="156"/>
      <c r="I39" s="156"/>
      <c r="J39" s="156"/>
    </row>
    <row r="40" spans="2:11">
      <c r="B40" s="213"/>
      <c r="C40" s="144" t="s">
        <v>129</v>
      </c>
      <c r="D40" s="144">
        <v>10024</v>
      </c>
      <c r="E40" s="144">
        <v>2017</v>
      </c>
      <c r="F40" s="156">
        <f t="shared" si="2"/>
        <v>4.9697570649479426</v>
      </c>
      <c r="G40" s="156">
        <f>AVERAGE(F40:F41)</f>
        <v>4.8770421940551092</v>
      </c>
      <c r="H40" s="156">
        <f>G40/$G$4</f>
        <v>1754.147614784639</v>
      </c>
      <c r="I40" s="156">
        <f>H40/$H$6</f>
        <v>0.61056655002783189</v>
      </c>
      <c r="J40" s="156">
        <v>0.76769096129664993</v>
      </c>
    </row>
    <row r="41" spans="2:11">
      <c r="B41" s="213"/>
      <c r="C41" s="144"/>
      <c r="D41" s="144">
        <v>6899</v>
      </c>
      <c r="E41" s="144">
        <v>1442</v>
      </c>
      <c r="F41" s="156">
        <f t="shared" si="2"/>
        <v>4.7843273231622749</v>
      </c>
      <c r="G41" s="156"/>
      <c r="H41" s="156"/>
      <c r="I41" s="156"/>
      <c r="J41" s="156">
        <v>0.93586044814094282</v>
      </c>
    </row>
    <row r="42" spans="2:11">
      <c r="B42" s="213"/>
      <c r="C42" s="144" t="s">
        <v>131</v>
      </c>
      <c r="D42" s="144">
        <v>1212</v>
      </c>
      <c r="E42" s="144">
        <v>1294</v>
      </c>
      <c r="F42" s="156">
        <f t="shared" si="2"/>
        <v>0.93663060278207111</v>
      </c>
      <c r="G42" s="156">
        <f>AVERAGE(F42:F43)</f>
        <v>0.92423759092519053</v>
      </c>
      <c r="H42" s="156">
        <f>G42/$G$4</f>
        <v>332.424674855582</v>
      </c>
      <c r="I42" s="156">
        <f>H42/$H$6</f>
        <v>0.11570713043760303</v>
      </c>
      <c r="J42" s="156">
        <v>0.14085494166210769</v>
      </c>
    </row>
    <row r="43" spans="2:11">
      <c r="B43" s="213"/>
      <c r="C43" s="144"/>
      <c r="D43" s="144">
        <v>4365</v>
      </c>
      <c r="E43" s="144">
        <v>4787</v>
      </c>
      <c r="F43" s="156">
        <f t="shared" si="2"/>
        <v>0.91184457906830996</v>
      </c>
      <c r="G43" s="156"/>
      <c r="H43" s="156"/>
      <c r="I43" s="156"/>
      <c r="J43" s="156">
        <v>0.18321395599722001</v>
      </c>
    </row>
    <row r="44" spans="2:11">
      <c r="B44" s="213"/>
      <c r="C44" s="144" t="s">
        <v>130</v>
      </c>
      <c r="D44" s="144">
        <v>9813</v>
      </c>
      <c r="E44" s="144">
        <v>1980</v>
      </c>
      <c r="F44" s="156">
        <f t="shared" si="2"/>
        <v>4.9560606060606061</v>
      </c>
      <c r="G44" s="156">
        <f>AVERAGE(F44:F45)</f>
        <v>4.8867424242424242</v>
      </c>
      <c r="H44" s="156">
        <f>G44/$G$4</f>
        <v>1757.6365400325446</v>
      </c>
      <c r="I44" s="156">
        <f>H44/$H$6</f>
        <v>0.6117809410140661</v>
      </c>
      <c r="J44" s="156">
        <v>0.76557523460172949</v>
      </c>
    </row>
    <row r="45" spans="2:11">
      <c r="B45" s="213"/>
      <c r="C45" s="144"/>
      <c r="D45" s="144">
        <v>6359</v>
      </c>
      <c r="E45" s="144">
        <v>1320</v>
      </c>
      <c r="F45" s="156">
        <f t="shared" si="2"/>
        <v>4.8174242424242424</v>
      </c>
      <c r="G45" s="156"/>
      <c r="H45" s="156"/>
      <c r="I45" s="156"/>
      <c r="J45" s="156">
        <v>0.94233452393058093</v>
      </c>
    </row>
    <row r="46" spans="2:11">
      <c r="B46" s="213"/>
      <c r="C46" s="144" t="s">
        <v>132</v>
      </c>
      <c r="D46" s="144">
        <v>1508</v>
      </c>
      <c r="E46" s="144">
        <v>963</v>
      </c>
      <c r="F46" s="156">
        <f t="shared" si="2"/>
        <v>1.5659397715472483</v>
      </c>
      <c r="G46" s="156">
        <f>AVERAGE(F46:F47)</f>
        <v>1.4386255414292797</v>
      </c>
      <c r="H46" s="156">
        <f>G46/$G$4</f>
        <v>517.43689343974438</v>
      </c>
      <c r="I46" s="156">
        <f>H46/$H$6</f>
        <v>0.18010437446760208</v>
      </c>
      <c r="J46" s="156">
        <v>0.24189468274629958</v>
      </c>
    </row>
    <row r="47" spans="2:11">
      <c r="B47" s="213"/>
      <c r="C47" s="144"/>
      <c r="D47" s="144">
        <v>2620</v>
      </c>
      <c r="E47" s="144">
        <v>1998</v>
      </c>
      <c r="F47" s="156">
        <f t="shared" si="2"/>
        <v>1.3113113113113113</v>
      </c>
      <c r="G47" s="156"/>
      <c r="H47" s="156"/>
      <c r="I47" s="156"/>
      <c r="J47" s="156">
        <v>0.25650510689660577</v>
      </c>
    </row>
    <row r="48" spans="2:11">
      <c r="B48" s="213"/>
      <c r="C48" s="144" t="s">
        <v>135</v>
      </c>
      <c r="D48" s="144">
        <v>1587</v>
      </c>
      <c r="E48" s="144">
        <v>607</v>
      </c>
      <c r="F48" s="156">
        <f t="shared" si="2"/>
        <v>2.6144975288303129</v>
      </c>
      <c r="G48" s="156">
        <f>AVERAGE(F48:F49)</f>
        <v>2.5670526859837839</v>
      </c>
      <c r="H48" s="156">
        <f>G48/$G$4</f>
        <v>923.30333980581361</v>
      </c>
      <c r="I48" s="156">
        <f>H48/$H$6</f>
        <v>0.32137439863270689</v>
      </c>
      <c r="J48" s="156">
        <v>0.40386805531639863</v>
      </c>
    </row>
    <row r="49" spans="2:11">
      <c r="B49" s="213"/>
      <c r="C49" s="144"/>
      <c r="D49" s="144">
        <v>1285</v>
      </c>
      <c r="E49" s="144">
        <v>510</v>
      </c>
      <c r="F49" s="156">
        <f t="shared" si="2"/>
        <v>2.5196078431372548</v>
      </c>
      <c r="G49" s="156"/>
      <c r="H49" s="156"/>
      <c r="I49" s="156"/>
      <c r="J49" s="156">
        <v>0.49285953195595911</v>
      </c>
    </row>
    <row r="50" spans="2:11">
      <c r="B50" s="213" t="s">
        <v>141</v>
      </c>
      <c r="C50" s="144" t="s">
        <v>52</v>
      </c>
      <c r="D50" s="144">
        <v>25</v>
      </c>
      <c r="E50" s="144">
        <v>8423</v>
      </c>
      <c r="F50" s="156">
        <f t="shared" si="2"/>
        <v>2.9680636352843407E-3</v>
      </c>
      <c r="G50" s="156">
        <f>AVERAGE(F50:F51)</f>
        <v>4.066676445741344E-3</v>
      </c>
      <c r="H50" s="156">
        <v>1</v>
      </c>
      <c r="I50" s="156"/>
      <c r="J50" s="156"/>
    </row>
    <row r="51" spans="2:11">
      <c r="B51" s="213"/>
      <c r="C51" s="144"/>
      <c r="D51" s="144">
        <v>10</v>
      </c>
      <c r="E51" s="144">
        <v>1936</v>
      </c>
      <c r="F51" s="156">
        <f t="shared" si="2"/>
        <v>5.1652892561983473E-3</v>
      </c>
      <c r="G51" s="156"/>
      <c r="H51" s="156"/>
      <c r="I51" s="156"/>
      <c r="J51" s="156"/>
    </row>
    <row r="52" spans="2:11">
      <c r="B52" s="213"/>
      <c r="C52" s="144" t="s">
        <v>140</v>
      </c>
      <c r="D52" s="144">
        <v>17328</v>
      </c>
      <c r="E52" s="144">
        <v>4430</v>
      </c>
      <c r="F52" s="156">
        <f>D52/E52</f>
        <v>3.911512415349887</v>
      </c>
      <c r="G52" s="156">
        <f>AVERAGE(F52:F53)</f>
        <v>4.1022497141684502</v>
      </c>
      <c r="H52" s="156">
        <f>G52/G50</f>
        <v>1008.7475039880192</v>
      </c>
      <c r="I52" s="156">
        <v>1</v>
      </c>
      <c r="J52" s="156"/>
    </row>
    <row r="53" spans="2:11">
      <c r="B53" s="213"/>
      <c r="C53" s="144"/>
      <c r="D53" s="144">
        <v>16528</v>
      </c>
      <c r="E53" s="144">
        <v>3850</v>
      </c>
      <c r="F53" s="156">
        <f>D53/E53</f>
        <v>4.2929870129870134</v>
      </c>
      <c r="G53" s="156"/>
      <c r="H53" s="156"/>
      <c r="I53" s="156"/>
      <c r="J53" s="156"/>
    </row>
    <row r="54" spans="2:11">
      <c r="B54" s="213"/>
      <c r="C54" s="144" t="s">
        <v>129</v>
      </c>
      <c r="D54" s="144">
        <v>8017</v>
      </c>
      <c r="E54" s="144">
        <v>5128</v>
      </c>
      <c r="F54" s="156">
        <f t="shared" si="2"/>
        <v>1.5633775351014041</v>
      </c>
      <c r="G54" s="156">
        <f>AVERAGE(F54:F55)</f>
        <v>1.7315969495543748</v>
      </c>
      <c r="H54" s="156">
        <f>G54/$G$18</f>
        <v>1194.4118829820466</v>
      </c>
      <c r="I54" s="156">
        <f>H54/H52</f>
        <v>1.1840543627221034</v>
      </c>
      <c r="J54" s="156">
        <v>0.39968620039815445</v>
      </c>
      <c r="K54" s="156">
        <f>J54/J40</f>
        <v>0.52063424027172878</v>
      </c>
    </row>
    <row r="55" spans="2:11">
      <c r="B55" s="213"/>
      <c r="C55" s="144"/>
      <c r="D55" s="144">
        <v>9311</v>
      </c>
      <c r="E55" s="144">
        <v>4901</v>
      </c>
      <c r="F55" s="156">
        <f t="shared" si="2"/>
        <v>1.8998163640073455</v>
      </c>
      <c r="G55" s="156"/>
      <c r="H55" s="156"/>
      <c r="I55" s="156"/>
      <c r="J55" s="156">
        <v>0.44253950879890364</v>
      </c>
      <c r="K55" s="156">
        <f t="shared" ref="K55:K63" si="3">J55/J41</f>
        <v>0.47286912239746254</v>
      </c>
    </row>
    <row r="56" spans="2:11">
      <c r="B56" s="213"/>
      <c r="C56" s="144" t="s">
        <v>131</v>
      </c>
      <c r="D56" s="144">
        <v>770</v>
      </c>
      <c r="E56" s="144">
        <v>5999</v>
      </c>
      <c r="F56" s="156">
        <f t="shared" si="2"/>
        <v>0.12835472578763127</v>
      </c>
      <c r="G56" s="156">
        <f>AVERAGE(F56:F57)</f>
        <v>0.13723822863760821</v>
      </c>
      <c r="H56" s="156">
        <f>G56/$G$18</f>
        <v>94.663467226799327</v>
      </c>
      <c r="I56" s="156">
        <f>H56/$H$20</f>
        <v>4.2594324299221352E-2</v>
      </c>
      <c r="J56" s="156">
        <v>3.2814602680009609E-2</v>
      </c>
      <c r="K56" s="156">
        <f t="shared" si="3"/>
        <v>0.23296735132465204</v>
      </c>
    </row>
    <row r="57" spans="2:11">
      <c r="B57" s="213"/>
      <c r="C57" s="144"/>
      <c r="D57" s="144">
        <v>665</v>
      </c>
      <c r="E57" s="144">
        <v>4551</v>
      </c>
      <c r="F57" s="156">
        <f t="shared" si="2"/>
        <v>0.14612173148758514</v>
      </c>
      <c r="G57" s="156"/>
      <c r="H57" s="156"/>
      <c r="I57" s="156"/>
      <c r="J57" s="156">
        <v>3.4037310396127951E-2</v>
      </c>
      <c r="K57" s="156">
        <f t="shared" si="3"/>
        <v>0.18577902655321965</v>
      </c>
    </row>
    <row r="58" spans="2:11">
      <c r="B58" s="213"/>
      <c r="C58" s="144" t="s">
        <v>130</v>
      </c>
      <c r="D58" s="144">
        <v>6874</v>
      </c>
      <c r="E58" s="144">
        <v>5563</v>
      </c>
      <c r="F58" s="156">
        <f t="shared" si="2"/>
        <v>1.2356642099586554</v>
      </c>
      <c r="G58" s="156">
        <f>AVERAGE(F58:F59)</f>
        <v>1.6810545217919373</v>
      </c>
      <c r="H58" s="156">
        <f>G58/$G$18</f>
        <v>1159.5489916320978</v>
      </c>
      <c r="I58" s="156">
        <f>H58/$H$20</f>
        <v>0.52174515932404242</v>
      </c>
      <c r="J58" s="156">
        <v>0.31590445810923612</v>
      </c>
      <c r="K58" s="156">
        <f t="shared" si="3"/>
        <v>0.41263672573418231</v>
      </c>
    </row>
    <row r="59" spans="2:11">
      <c r="B59" s="213"/>
      <c r="C59" s="144"/>
      <c r="D59" s="144">
        <v>6071</v>
      </c>
      <c r="E59" s="144">
        <v>2855</v>
      </c>
      <c r="F59" s="156">
        <f t="shared" si="2"/>
        <v>2.1264448336252189</v>
      </c>
      <c r="G59" s="156"/>
      <c r="H59" s="156"/>
      <c r="I59" s="156"/>
      <c r="J59" s="156">
        <v>0.49532990134662946</v>
      </c>
      <c r="K59" s="156">
        <f t="shared" si="3"/>
        <v>0.52564125453087929</v>
      </c>
    </row>
    <row r="60" spans="2:11">
      <c r="B60" s="213"/>
      <c r="C60" s="144" t="s">
        <v>132</v>
      </c>
      <c r="D60" s="144">
        <v>904</v>
      </c>
      <c r="E60" s="144">
        <v>5244</v>
      </c>
      <c r="F60" s="156">
        <f t="shared" si="2"/>
        <v>0.17238749046529367</v>
      </c>
      <c r="G60" s="156">
        <f>AVERAGE(F60:F61)</f>
        <v>0.22974387099621132</v>
      </c>
      <c r="H60" s="156">
        <f>G60/$G$18</f>
        <v>158.4715251610879</v>
      </c>
      <c r="I60" s="156">
        <f>H60/$H$20</f>
        <v>7.1305095119024609E-2</v>
      </c>
      <c r="J60" s="156">
        <v>4.4071824951595742E-2</v>
      </c>
      <c r="K60" s="156">
        <f t="shared" si="3"/>
        <v>0.18219426922177742</v>
      </c>
    </row>
    <row r="61" spans="2:11">
      <c r="B61" s="213"/>
      <c r="C61" s="144"/>
      <c r="D61" s="144">
        <v>799</v>
      </c>
      <c r="E61" s="144">
        <v>2783</v>
      </c>
      <c r="F61" s="156">
        <f t="shared" si="2"/>
        <v>0.28710025152712898</v>
      </c>
      <c r="G61" s="156"/>
      <c r="H61" s="156"/>
      <c r="I61" s="156"/>
      <c r="J61" s="156">
        <v>6.6876571174942306E-2</v>
      </c>
      <c r="K61" s="156">
        <f t="shared" si="3"/>
        <v>0.26072218204177694</v>
      </c>
    </row>
    <row r="62" spans="2:11">
      <c r="B62" s="213"/>
      <c r="C62" s="144" t="s">
        <v>135</v>
      </c>
      <c r="D62" s="144">
        <v>1032</v>
      </c>
      <c r="E62" s="144">
        <v>718</v>
      </c>
      <c r="F62" s="156">
        <f t="shared" si="2"/>
        <v>1.4373259052924792</v>
      </c>
      <c r="G62" s="156">
        <f>AVERAGE(F62:F63)</f>
        <v>1.8609706449539318</v>
      </c>
      <c r="H62" s="156">
        <f>G62/$G$18</f>
        <v>1283.6505936244382</v>
      </c>
      <c r="I62" s="156">
        <f>H62/$H$20</f>
        <v>0.57758532698502751</v>
      </c>
      <c r="J62" s="156">
        <v>0.36746039707096506</v>
      </c>
      <c r="K62" s="156">
        <f t="shared" si="3"/>
        <v>0.90985259228558923</v>
      </c>
    </row>
    <row r="63" spans="2:11">
      <c r="B63" s="213"/>
      <c r="C63" s="144"/>
      <c r="D63" s="144">
        <v>891</v>
      </c>
      <c r="E63" s="144">
        <v>390</v>
      </c>
      <c r="F63" s="156">
        <f t="shared" si="2"/>
        <v>2.2846153846153845</v>
      </c>
      <c r="G63" s="156"/>
      <c r="H63" s="156"/>
      <c r="I63" s="156"/>
      <c r="J63" s="156">
        <v>0.53217384019658942</v>
      </c>
      <c r="K63" s="156">
        <f t="shared" si="3"/>
        <v>1.0797677749776042</v>
      </c>
    </row>
    <row r="66" spans="2:11">
      <c r="J66" s="198" t="s">
        <v>125</v>
      </c>
      <c r="K66" s="198" t="s">
        <v>126</v>
      </c>
    </row>
    <row r="67" spans="2:11" ht="15.75">
      <c r="B67" s="141" t="s">
        <v>54</v>
      </c>
      <c r="C67" s="141" t="s">
        <v>56</v>
      </c>
      <c r="D67" s="141" t="s">
        <v>48</v>
      </c>
      <c r="E67" s="141" t="s">
        <v>49</v>
      </c>
      <c r="F67" s="159" t="s">
        <v>46</v>
      </c>
      <c r="G67" s="159" t="s">
        <v>47</v>
      </c>
      <c r="H67" s="159" t="s">
        <v>136</v>
      </c>
      <c r="I67" s="159" t="s">
        <v>137</v>
      </c>
      <c r="J67" s="159"/>
      <c r="K67" s="159" t="s">
        <v>138</v>
      </c>
    </row>
    <row r="68" spans="2:11">
      <c r="B68" s="213" t="s">
        <v>139</v>
      </c>
      <c r="C68" s="144" t="s">
        <v>52</v>
      </c>
      <c r="D68" s="144">
        <v>34</v>
      </c>
      <c r="E68" s="144">
        <v>3485</v>
      </c>
      <c r="F68" s="156">
        <f>D68/E68</f>
        <v>9.7560975609756097E-3</v>
      </c>
      <c r="G68" s="156">
        <f>AVERAGE(F68:F69)</f>
        <v>8.4062745869394172E-3</v>
      </c>
      <c r="H68" s="156">
        <v>1</v>
      </c>
      <c r="I68" s="156"/>
      <c r="J68" s="156"/>
      <c r="K68" s="156"/>
    </row>
    <row r="69" spans="2:11">
      <c r="B69" s="213"/>
      <c r="C69" s="144"/>
      <c r="D69" s="144">
        <v>21</v>
      </c>
      <c r="E69" s="144">
        <v>2976</v>
      </c>
      <c r="F69" s="156">
        <f t="shared" ref="F69:F87" si="4">D69/E69</f>
        <v>7.0564516129032256E-3</v>
      </c>
      <c r="G69" s="156"/>
      <c r="H69" s="156"/>
      <c r="I69" s="156"/>
      <c r="J69" s="156"/>
      <c r="K69" s="156"/>
    </row>
    <row r="70" spans="2:11">
      <c r="B70" s="213"/>
      <c r="C70" s="144" t="s">
        <v>140</v>
      </c>
      <c r="D70" s="144">
        <v>27304</v>
      </c>
      <c r="E70" s="144">
        <v>3798</v>
      </c>
      <c r="F70" s="156">
        <f t="shared" si="4"/>
        <v>7.1890468667719851</v>
      </c>
      <c r="G70" s="156">
        <f>AVERAGE(F70:F71)</f>
        <v>6.7931143624921138</v>
      </c>
      <c r="H70" s="156">
        <f>G70/G68</f>
        <v>808.10046022602887</v>
      </c>
      <c r="I70" s="156">
        <v>1</v>
      </c>
      <c r="J70" s="156"/>
      <c r="K70" s="156"/>
    </row>
    <row r="71" spans="2:11">
      <c r="B71" s="213"/>
      <c r="C71" s="144"/>
      <c r="D71" s="144">
        <v>29056</v>
      </c>
      <c r="E71" s="144">
        <v>4542</v>
      </c>
      <c r="F71" s="156">
        <f t="shared" si="4"/>
        <v>6.3971818582122415</v>
      </c>
      <c r="G71" s="156"/>
      <c r="H71" s="156"/>
      <c r="I71" s="156"/>
      <c r="J71" s="156"/>
      <c r="K71" s="156"/>
    </row>
    <row r="72" spans="2:11">
      <c r="B72" s="213"/>
      <c r="C72" s="144" t="s">
        <v>129</v>
      </c>
      <c r="D72" s="144">
        <v>313283</v>
      </c>
      <c r="E72" s="144">
        <v>55666</v>
      </c>
      <c r="F72" s="156">
        <f t="shared" si="4"/>
        <v>5.6279057234218373</v>
      </c>
      <c r="G72" s="156">
        <f>AVERAGE(F72:F73)</f>
        <v>5.7190819349229374</v>
      </c>
      <c r="H72" s="156">
        <f>G72/$F$4</f>
        <v>2162.9710409515556</v>
      </c>
      <c r="I72" s="156">
        <f>H72/$G$6</f>
        <v>270.78661896624482</v>
      </c>
      <c r="J72" s="156">
        <v>0.63630941611476521</v>
      </c>
      <c r="K72" s="156"/>
    </row>
    <row r="73" spans="2:11">
      <c r="B73" s="213"/>
      <c r="C73" s="144"/>
      <c r="D73" s="144">
        <v>343241</v>
      </c>
      <c r="E73" s="144">
        <v>59075</v>
      </c>
      <c r="F73" s="156">
        <f t="shared" si="4"/>
        <v>5.8102581464240375</v>
      </c>
      <c r="G73" s="156"/>
      <c r="H73" s="156"/>
      <c r="I73" s="156"/>
      <c r="J73" s="156">
        <v>1.1174134129801685</v>
      </c>
      <c r="K73" s="156"/>
    </row>
    <row r="74" spans="2:11">
      <c r="B74" s="213"/>
      <c r="C74" s="144" t="s">
        <v>133</v>
      </c>
      <c r="D74" s="144">
        <v>4158</v>
      </c>
      <c r="E74" s="144">
        <v>31456</v>
      </c>
      <c r="F74" s="156">
        <f t="shared" si="4"/>
        <v>0.13218463886063073</v>
      </c>
      <c r="G74" s="156">
        <f>AVERAGE(F74:F75)</f>
        <v>0.11976888916378653</v>
      </c>
      <c r="H74" s="156">
        <f>G74/$F$4</f>
        <v>45.296892371187461</v>
      </c>
      <c r="I74" s="156">
        <f>H74/$G$6</f>
        <v>5.6708074692833863</v>
      </c>
      <c r="J74" s="156">
        <v>1.4945227320120939E-2</v>
      </c>
      <c r="K74" s="156"/>
    </row>
    <row r="75" spans="2:11">
      <c r="B75" s="213"/>
      <c r="C75" s="144"/>
      <c r="D75" s="144">
        <v>4777</v>
      </c>
      <c r="E75" s="144">
        <v>44498</v>
      </c>
      <c r="F75" s="156">
        <f t="shared" si="4"/>
        <v>0.10735313946694233</v>
      </c>
      <c r="G75" s="156"/>
      <c r="H75" s="156"/>
      <c r="I75" s="156"/>
      <c r="J75" s="156">
        <v>2.0645870621036157E-2</v>
      </c>
      <c r="K75" s="156"/>
    </row>
    <row r="76" spans="2:11">
      <c r="B76" s="213"/>
      <c r="C76" s="144" t="s">
        <v>134</v>
      </c>
      <c r="D76" s="144">
        <v>2583</v>
      </c>
      <c r="E76" s="144">
        <v>44869</v>
      </c>
      <c r="F76" s="156">
        <f t="shared" si="4"/>
        <v>5.7567585638191178E-2</v>
      </c>
      <c r="G76" s="156">
        <f>AVERAGE(F76:F77)</f>
        <v>5.4303641590362134E-2</v>
      </c>
      <c r="H76" s="156">
        <f>G76/$F$4</f>
        <v>20.537772585653375</v>
      </c>
      <c r="I76" s="156">
        <f>H76/$G$6</f>
        <v>2.5711643356630907</v>
      </c>
      <c r="J76" s="156">
        <v>6.5087793941050924E-3</v>
      </c>
      <c r="K76" s="156"/>
    </row>
    <row r="77" spans="2:11">
      <c r="B77" s="213"/>
      <c r="C77" s="144"/>
      <c r="D77" s="144">
        <v>2079</v>
      </c>
      <c r="E77" s="144">
        <v>40733</v>
      </c>
      <c r="F77" s="156">
        <f t="shared" si="4"/>
        <v>5.1039697542533083E-2</v>
      </c>
      <c r="G77" s="156"/>
      <c r="H77" s="156"/>
      <c r="I77" s="156"/>
      <c r="J77" s="156">
        <v>9.8158190550584074E-3</v>
      </c>
      <c r="K77" s="156"/>
    </row>
    <row r="78" spans="2:11">
      <c r="B78" s="213" t="s">
        <v>141</v>
      </c>
      <c r="C78" s="144" t="s">
        <v>52</v>
      </c>
      <c r="D78" s="144">
        <v>18</v>
      </c>
      <c r="E78" s="144">
        <v>4038</v>
      </c>
      <c r="F78" s="156">
        <f t="shared" si="4"/>
        <v>4.4576523031203564E-3</v>
      </c>
      <c r="G78" s="156">
        <f>AVERAGE(F78:F79)</f>
        <v>7.1443794664076696E-3</v>
      </c>
      <c r="H78" s="156">
        <v>1</v>
      </c>
      <c r="I78" s="156"/>
      <c r="J78" s="156"/>
      <c r="K78" s="156"/>
    </row>
    <row r="79" spans="2:11">
      <c r="B79" s="213"/>
      <c r="C79" s="144"/>
      <c r="D79" s="144">
        <v>39</v>
      </c>
      <c r="E79" s="144">
        <v>3967</v>
      </c>
      <c r="F79" s="156">
        <f t="shared" si="4"/>
        <v>9.8311066296949828E-3</v>
      </c>
      <c r="G79" s="156"/>
      <c r="H79" s="156"/>
      <c r="I79" s="156"/>
      <c r="J79" s="156"/>
      <c r="K79" s="156"/>
    </row>
    <row r="80" spans="2:11">
      <c r="B80" s="213"/>
      <c r="C80" s="144" t="s">
        <v>140</v>
      </c>
      <c r="D80" s="144">
        <v>17328</v>
      </c>
      <c r="E80" s="144">
        <v>4430</v>
      </c>
      <c r="F80" s="156">
        <f t="shared" si="4"/>
        <v>3.911512415349887</v>
      </c>
      <c r="G80" s="156">
        <f>AVERAGE(F80:F81)</f>
        <v>4.1022497141684502</v>
      </c>
      <c r="H80" s="156">
        <f>G80/G78</f>
        <v>574.19258501832348</v>
      </c>
      <c r="I80" s="156">
        <v>1</v>
      </c>
      <c r="J80" s="156"/>
      <c r="K80" s="156"/>
    </row>
    <row r="81" spans="2:11">
      <c r="B81" s="213"/>
      <c r="C81" s="144"/>
      <c r="D81" s="144">
        <v>16528</v>
      </c>
      <c r="E81" s="144">
        <v>3850</v>
      </c>
      <c r="F81" s="156">
        <f>D81/E81</f>
        <v>4.2929870129870134</v>
      </c>
      <c r="G81" s="156"/>
      <c r="H81" s="156"/>
      <c r="I81" s="156"/>
      <c r="J81" s="156"/>
      <c r="K81" s="156"/>
    </row>
    <row r="82" spans="2:11">
      <c r="B82" s="213"/>
      <c r="C82" s="144" t="s">
        <v>129</v>
      </c>
      <c r="D82" s="144">
        <v>111488</v>
      </c>
      <c r="E82" s="144">
        <v>69230</v>
      </c>
      <c r="F82" s="156">
        <f t="shared" si="4"/>
        <v>1.6104001155568395</v>
      </c>
      <c r="G82" s="156">
        <f>AVERAGE(F82:F83)</f>
        <v>1.327409699375772</v>
      </c>
      <c r="H82" s="156">
        <f>G82/$F$14</f>
        <v>0.76091383650978739</v>
      </c>
      <c r="I82" s="156">
        <f>H82/H80</f>
        <v>1.325189242012774E-3</v>
      </c>
      <c r="J82" s="156">
        <v>0.41170778577543854</v>
      </c>
      <c r="K82" s="156">
        <f>J82/J72</f>
        <v>0.64702450623673091</v>
      </c>
    </row>
    <row r="83" spans="2:11">
      <c r="B83" s="213"/>
      <c r="C83" s="144"/>
      <c r="D83" s="144">
        <v>95932</v>
      </c>
      <c r="E83" s="144">
        <v>91852</v>
      </c>
      <c r="F83" s="156">
        <f t="shared" si="4"/>
        <v>1.0444192831947046</v>
      </c>
      <c r="G83" s="156"/>
      <c r="H83" s="156"/>
      <c r="I83" s="156"/>
      <c r="J83" s="156">
        <v>0.24328498549731437</v>
      </c>
      <c r="K83" s="156">
        <f t="shared" ref="K83:K87" si="5">J83/J73</f>
        <v>0.21772155468267332</v>
      </c>
    </row>
    <row r="84" spans="2:11">
      <c r="B84" s="213"/>
      <c r="C84" s="144" t="s">
        <v>133</v>
      </c>
      <c r="D84" s="144">
        <v>1698</v>
      </c>
      <c r="E84" s="144">
        <v>25390</v>
      </c>
      <c r="F84" s="156">
        <f t="shared" si="4"/>
        <v>6.6876723119338316E-2</v>
      </c>
      <c r="G84" s="156">
        <f>AVERAGE(F84:F85)</f>
        <v>6.313740700412418E-2</v>
      </c>
      <c r="H84" s="156">
        <f>G84/$F$14</f>
        <v>3.6192387786062097E-2</v>
      </c>
      <c r="I84" s="156">
        <f>H84/$G$16</f>
        <v>8.6745495350564195E-3</v>
      </c>
      <c r="J84" s="156">
        <v>1.7097407861188175E-2</v>
      </c>
      <c r="K84" s="156">
        <f t="shared" si="5"/>
        <v>1.1440045370316803</v>
      </c>
    </row>
    <row r="85" spans="2:11">
      <c r="B85" s="213"/>
      <c r="C85" s="144"/>
      <c r="D85" s="144">
        <v>1873</v>
      </c>
      <c r="E85" s="144">
        <v>31533</v>
      </c>
      <c r="F85" s="156">
        <f t="shared" si="4"/>
        <v>5.939809088891003E-2</v>
      </c>
      <c r="G85" s="156"/>
      <c r="H85" s="156"/>
      <c r="I85" s="156"/>
      <c r="J85" s="156">
        <v>1.3836075140507236E-2</v>
      </c>
      <c r="K85" s="156">
        <f t="shared" si="5"/>
        <v>0.67016186405864642</v>
      </c>
    </row>
    <row r="86" spans="2:11">
      <c r="B86" s="213"/>
      <c r="C86" s="144" t="s">
        <v>134</v>
      </c>
      <c r="D86" s="144">
        <v>468</v>
      </c>
      <c r="E86" s="144">
        <v>27208</v>
      </c>
      <c r="F86" s="156">
        <f t="shared" si="4"/>
        <v>1.7200823287268449E-2</v>
      </c>
      <c r="G86" s="156">
        <f>AVERAGE(F86:F87)</f>
        <v>1.6767725504853202E-2</v>
      </c>
      <c r="H86" s="156">
        <f>G86/$F$14</f>
        <v>9.6117983388556028E-3</v>
      </c>
      <c r="I86" s="156">
        <f>H86/$G$16</f>
        <v>2.3037446797993608E-3</v>
      </c>
      <c r="J86" s="156">
        <v>8.8366138155544331E-3</v>
      </c>
      <c r="K86" s="156">
        <f t="shared" si="5"/>
        <v>1.3576453095887113</v>
      </c>
    </row>
    <row r="87" spans="2:11">
      <c r="B87" s="213"/>
      <c r="C87" s="144"/>
      <c r="D87" s="144">
        <v>387</v>
      </c>
      <c r="E87" s="144">
        <v>23692</v>
      </c>
      <c r="F87" s="156">
        <f t="shared" si="4"/>
        <v>1.6334627722437954E-2</v>
      </c>
      <c r="G87" s="156"/>
      <c r="H87" s="156"/>
      <c r="I87" s="156"/>
      <c r="J87" s="156">
        <v>1.8935130906852179E-3</v>
      </c>
      <c r="K87" s="156">
        <f t="shared" si="5"/>
        <v>0.19290423754392963</v>
      </c>
    </row>
    <row r="90" spans="2:11">
      <c r="J90" s="198" t="s">
        <v>125</v>
      </c>
      <c r="K90" s="198" t="s">
        <v>126</v>
      </c>
    </row>
    <row r="91" spans="2:11" ht="15.75">
      <c r="B91" s="141" t="s">
        <v>54</v>
      </c>
      <c r="C91" s="141" t="s">
        <v>56</v>
      </c>
      <c r="D91" s="141" t="s">
        <v>48</v>
      </c>
      <c r="E91" s="141" t="s">
        <v>49</v>
      </c>
      <c r="F91" s="159" t="s">
        <v>46</v>
      </c>
      <c r="G91" s="159" t="s">
        <v>47</v>
      </c>
      <c r="H91" s="159" t="s">
        <v>136</v>
      </c>
      <c r="I91" s="159" t="s">
        <v>137</v>
      </c>
      <c r="J91" s="159"/>
      <c r="K91" s="159" t="s">
        <v>138</v>
      </c>
    </row>
    <row r="92" spans="2:11">
      <c r="B92" s="212" t="s">
        <v>139</v>
      </c>
      <c r="C92" s="103" t="s">
        <v>52</v>
      </c>
      <c r="D92" s="103">
        <v>631</v>
      </c>
      <c r="E92" s="103">
        <v>53893</v>
      </c>
      <c r="F92" s="160">
        <f t="shared" ref="F92:F103" si="6">D92/E92</f>
        <v>1.170838513350528E-2</v>
      </c>
      <c r="G92" s="160">
        <f>AVERAGE(F92:F93)</f>
        <v>1.1406265639198238E-2</v>
      </c>
      <c r="H92" s="160">
        <v>1</v>
      </c>
      <c r="I92" s="160"/>
      <c r="J92" s="156"/>
    </row>
    <row r="93" spans="2:11">
      <c r="B93" s="212"/>
      <c r="C93" s="103"/>
      <c r="D93" s="103">
        <v>496</v>
      </c>
      <c r="E93" s="103">
        <v>44668</v>
      </c>
      <c r="F93" s="160">
        <f t="shared" si="6"/>
        <v>1.1104146144891197E-2</v>
      </c>
      <c r="G93" s="160"/>
      <c r="H93" s="160"/>
      <c r="I93" s="160"/>
      <c r="J93" s="156"/>
    </row>
    <row r="94" spans="2:11">
      <c r="B94" s="212"/>
      <c r="C94" s="103" t="s">
        <v>142</v>
      </c>
      <c r="D94" s="103">
        <v>174080</v>
      </c>
      <c r="E94" s="103">
        <v>32886</v>
      </c>
      <c r="F94" s="160">
        <f t="shared" si="6"/>
        <v>5.2934379371160984</v>
      </c>
      <c r="G94" s="199">
        <f>AVERAGE(F94:F95)</f>
        <v>5.4373240388375805</v>
      </c>
      <c r="H94" s="199">
        <f>G94/G92</f>
        <v>476.69624843313551</v>
      </c>
      <c r="I94" s="160">
        <v>1</v>
      </c>
      <c r="J94" s="156"/>
    </row>
    <row r="95" spans="2:11">
      <c r="B95" s="212"/>
      <c r="C95" s="103"/>
      <c r="D95" s="103">
        <v>175903</v>
      </c>
      <c r="E95" s="103">
        <v>31517</v>
      </c>
      <c r="F95" s="160">
        <f t="shared" si="6"/>
        <v>5.5812101405590635</v>
      </c>
      <c r="G95" s="199"/>
      <c r="H95" s="199"/>
      <c r="I95" s="160"/>
      <c r="J95" s="156"/>
    </row>
    <row r="96" spans="2:11">
      <c r="B96" s="212"/>
      <c r="C96" s="144" t="s">
        <v>129</v>
      </c>
      <c r="D96" s="103">
        <v>284411</v>
      </c>
      <c r="E96" s="103">
        <v>45918</v>
      </c>
      <c r="F96" s="160">
        <f t="shared" si="6"/>
        <v>6.1938891066684088</v>
      </c>
      <c r="G96" s="199">
        <f>AVERAGE(F96:F97)</f>
        <v>6.2743522691265996</v>
      </c>
      <c r="H96" s="199">
        <f>G96/$F$4</f>
        <v>2372.9756651986809</v>
      </c>
      <c r="I96" s="160">
        <f>H96/$G$6</f>
        <v>297.07751287582698</v>
      </c>
      <c r="J96" s="156">
        <v>1.0525027043734634</v>
      </c>
    </row>
    <row r="97" spans="2:11">
      <c r="B97" s="212"/>
      <c r="C97" s="103"/>
      <c r="D97" s="103">
        <v>343446</v>
      </c>
      <c r="E97" s="103">
        <v>54045</v>
      </c>
      <c r="F97" s="160">
        <f t="shared" si="6"/>
        <v>6.3548154315847905</v>
      </c>
      <c r="G97" s="199"/>
      <c r="H97" s="199"/>
      <c r="I97" s="160"/>
      <c r="J97" s="156">
        <v>1.2658345536597935</v>
      </c>
    </row>
    <row r="98" spans="2:11">
      <c r="B98" s="212" t="s">
        <v>141</v>
      </c>
      <c r="C98" s="103" t="s">
        <v>52</v>
      </c>
      <c r="D98" s="103">
        <v>477</v>
      </c>
      <c r="E98" s="103">
        <v>45849</v>
      </c>
      <c r="F98" s="160">
        <f t="shared" si="6"/>
        <v>1.0403716547798206E-2</v>
      </c>
      <c r="G98" s="199">
        <f>AVERAGE(F98:F99)</f>
        <v>1.1056917929223893E-2</v>
      </c>
      <c r="H98" s="199">
        <v>1</v>
      </c>
      <c r="I98" s="160"/>
      <c r="J98" s="156"/>
    </row>
    <row r="99" spans="2:11">
      <c r="B99" s="212"/>
      <c r="C99" s="103"/>
      <c r="D99" s="103">
        <v>477</v>
      </c>
      <c r="E99" s="103">
        <v>40734</v>
      </c>
      <c r="F99" s="160">
        <f t="shared" si="6"/>
        <v>1.171011931064958E-2</v>
      </c>
      <c r="G99" s="199"/>
      <c r="H99" s="199"/>
      <c r="I99" s="160"/>
      <c r="J99" s="156"/>
    </row>
    <row r="100" spans="2:11">
      <c r="B100" s="212"/>
      <c r="C100" s="103" t="s">
        <v>142</v>
      </c>
      <c r="D100" s="103">
        <v>45380</v>
      </c>
      <c r="E100" s="103">
        <v>28148</v>
      </c>
      <c r="F100" s="160">
        <f t="shared" si="6"/>
        <v>1.6121926957510302</v>
      </c>
      <c r="G100" s="199">
        <f>AVERAGE(F100:F101)</f>
        <v>1.7852673914242412</v>
      </c>
      <c r="H100" s="199">
        <f>G100/G98</f>
        <v>161.46157571683744</v>
      </c>
      <c r="I100" s="160">
        <v>1</v>
      </c>
      <c r="J100" s="156"/>
    </row>
    <row r="101" spans="2:11">
      <c r="B101" s="212"/>
      <c r="C101" s="103"/>
      <c r="D101" s="103">
        <v>65250</v>
      </c>
      <c r="E101" s="103">
        <v>33319</v>
      </c>
      <c r="F101" s="160">
        <f t="shared" si="6"/>
        <v>1.9583420870974519</v>
      </c>
      <c r="G101" s="160"/>
      <c r="H101" s="160"/>
      <c r="I101" s="160"/>
      <c r="J101" s="156"/>
    </row>
    <row r="102" spans="2:11">
      <c r="B102" s="212"/>
      <c r="C102" s="144" t="s">
        <v>129</v>
      </c>
      <c r="D102" s="103">
        <v>11691</v>
      </c>
      <c r="E102" s="103">
        <v>38497</v>
      </c>
      <c r="F102" s="160">
        <f t="shared" si="6"/>
        <v>0.3036860015066109</v>
      </c>
      <c r="G102" s="160">
        <f>AVERAGE(F102:F103)</f>
        <v>0.30348731973707399</v>
      </c>
      <c r="H102" s="160">
        <f>G102/$F$10</f>
        <v>0.29304397142963384</v>
      </c>
      <c r="I102" s="160">
        <f>H102/H100</f>
        <v>1.8149455691152084E-3</v>
      </c>
      <c r="J102" s="156">
        <v>0.18836830256518475</v>
      </c>
      <c r="K102" s="156">
        <f>J102/J96</f>
        <v>0.17897179910555872</v>
      </c>
    </row>
    <row r="103" spans="2:11">
      <c r="B103" s="212"/>
      <c r="C103" s="103"/>
      <c r="D103" s="103">
        <v>10744</v>
      </c>
      <c r="E103" s="103">
        <v>35425</v>
      </c>
      <c r="F103" s="160">
        <f t="shared" si="6"/>
        <v>0.30328863796753702</v>
      </c>
      <c r="G103" s="160"/>
      <c r="H103" s="160"/>
      <c r="I103" s="160"/>
      <c r="J103" s="156">
        <v>0.15487010158529296</v>
      </c>
      <c r="K103" s="156">
        <f>J103/J97</f>
        <v>0.12234624275149622</v>
      </c>
    </row>
    <row r="106" spans="2:11">
      <c r="J106" s="198" t="s">
        <v>125</v>
      </c>
      <c r="K106" s="198" t="s">
        <v>126</v>
      </c>
    </row>
    <row r="107" spans="2:11" ht="15.75">
      <c r="B107" s="141" t="s">
        <v>54</v>
      </c>
      <c r="C107" s="141" t="s">
        <v>56</v>
      </c>
      <c r="D107" s="141" t="s">
        <v>48</v>
      </c>
      <c r="E107" s="141" t="s">
        <v>49</v>
      </c>
      <c r="F107" s="159" t="s">
        <v>46</v>
      </c>
      <c r="G107" s="159" t="s">
        <v>47</v>
      </c>
      <c r="H107" s="159" t="s">
        <v>136</v>
      </c>
      <c r="I107" s="159" t="s">
        <v>137</v>
      </c>
      <c r="J107" s="159"/>
      <c r="K107" s="159" t="s">
        <v>138</v>
      </c>
    </row>
    <row r="108" spans="2:11">
      <c r="B108" s="212" t="s">
        <v>139</v>
      </c>
      <c r="C108" s="142" t="s">
        <v>52</v>
      </c>
      <c r="D108" s="142">
        <v>546</v>
      </c>
      <c r="E108" s="142">
        <v>83336</v>
      </c>
      <c r="F108" s="161">
        <f t="shared" ref="F108:F143" si="7">D108/E108</f>
        <v>6.5517903427090331E-3</v>
      </c>
      <c r="G108" s="199">
        <f>AVERAGE(F108:F109)</f>
        <v>5.9798353218421755E-3</v>
      </c>
      <c r="H108" s="199">
        <v>1</v>
      </c>
      <c r="I108" s="199"/>
      <c r="J108" s="156"/>
      <c r="K108" s="156"/>
    </row>
    <row r="109" spans="2:11">
      <c r="B109" s="212"/>
      <c r="C109" s="142"/>
      <c r="D109" s="142">
        <v>626</v>
      </c>
      <c r="E109" s="142">
        <v>115757</v>
      </c>
      <c r="F109" s="161">
        <f t="shared" si="7"/>
        <v>5.4078803009753188E-3</v>
      </c>
      <c r="G109" s="199"/>
      <c r="H109" s="199"/>
      <c r="I109" s="199"/>
      <c r="J109" s="156"/>
      <c r="K109" s="156"/>
    </row>
    <row r="110" spans="2:11">
      <c r="B110" s="212"/>
      <c r="C110" s="142" t="s">
        <v>142</v>
      </c>
      <c r="D110" s="142">
        <v>1042000</v>
      </c>
      <c r="E110" s="142">
        <v>107676</v>
      </c>
      <c r="F110" s="161">
        <f t="shared" si="7"/>
        <v>9.6771796872097777</v>
      </c>
      <c r="G110" s="199">
        <f>AVERAGE(F110:F111)</f>
        <v>10.266708236839561</v>
      </c>
      <c r="H110" s="199">
        <f>G110/$G$108</f>
        <v>1716.8881222094844</v>
      </c>
      <c r="I110" s="199">
        <v>1</v>
      </c>
      <c r="J110" s="156"/>
      <c r="K110" s="156"/>
    </row>
    <row r="111" spans="2:11">
      <c r="B111" s="212"/>
      <c r="C111" s="142"/>
      <c r="D111" s="142">
        <v>1027000</v>
      </c>
      <c r="E111" s="142">
        <v>94600</v>
      </c>
      <c r="F111" s="161">
        <f t="shared" si="7"/>
        <v>10.856236786469344</v>
      </c>
      <c r="G111" s="199"/>
      <c r="H111" s="199"/>
      <c r="I111" s="199"/>
      <c r="J111" s="156"/>
      <c r="K111" s="156"/>
    </row>
    <row r="112" spans="2:11">
      <c r="B112" s="212"/>
      <c r="C112" s="144" t="s">
        <v>129</v>
      </c>
      <c r="D112" s="142">
        <v>684023</v>
      </c>
      <c r="E112" s="142">
        <v>114717</v>
      </c>
      <c r="F112" s="161">
        <f t="shared" si="7"/>
        <v>5.962699512713896</v>
      </c>
      <c r="G112" s="199">
        <f>AVERAGE(F112:F113)</f>
        <v>6.0073403185569312</v>
      </c>
      <c r="H112" s="199">
        <f t="shared" ref="H112:H124" si="8">G112/$G$108</f>
        <v>1004.5996244435511</v>
      </c>
      <c r="I112" s="156">
        <f>H112/$H$110</f>
        <v>0.58512818129973398</v>
      </c>
      <c r="J112" s="199">
        <v>0.61616087594144098</v>
      </c>
      <c r="K112" s="156"/>
    </row>
    <row r="113" spans="2:11">
      <c r="B113" s="212"/>
      <c r="C113" s="142"/>
      <c r="D113" s="142">
        <v>743849</v>
      </c>
      <c r="E113" s="142">
        <v>122910</v>
      </c>
      <c r="F113" s="161">
        <f t="shared" si="7"/>
        <v>6.0519811243999673</v>
      </c>
      <c r="G113" s="199"/>
      <c r="H113" s="199"/>
      <c r="I113" s="156"/>
      <c r="J113" s="199">
        <v>0.5574658367753037</v>
      </c>
      <c r="K113" s="156"/>
    </row>
    <row r="114" spans="2:11">
      <c r="B114" s="212"/>
      <c r="C114" s="142" t="s">
        <v>130</v>
      </c>
      <c r="D114" s="142">
        <v>743202</v>
      </c>
      <c r="E114" s="142">
        <v>132500</v>
      </c>
      <c r="F114" s="161">
        <f>D114/E114</f>
        <v>5.6090716981132074</v>
      </c>
      <c r="G114" s="199">
        <f>AVERAGE(F114:F115)</f>
        <v>5.469255159885444</v>
      </c>
      <c r="H114" s="199">
        <f t="shared" si="8"/>
        <v>914.61635070588534</v>
      </c>
      <c r="I114" s="156">
        <f>H114/$H$110</f>
        <v>0.53271750143442909</v>
      </c>
      <c r="J114" s="199">
        <v>0.57961843010176362</v>
      </c>
      <c r="K114" s="156"/>
    </row>
    <row r="115" spans="2:11">
      <c r="B115" s="212"/>
      <c r="C115" s="142"/>
      <c r="D115" s="142">
        <v>691031</v>
      </c>
      <c r="E115" s="142">
        <v>129663</v>
      </c>
      <c r="F115" s="161">
        <f t="shared" si="7"/>
        <v>5.3294386216576815</v>
      </c>
      <c r="G115" s="199"/>
      <c r="H115" s="199"/>
      <c r="I115" s="156"/>
      <c r="J115" s="199">
        <v>0.49091031510108735</v>
      </c>
      <c r="K115" s="156"/>
    </row>
    <row r="116" spans="2:11">
      <c r="B116" s="212"/>
      <c r="C116" s="142" t="s">
        <v>131</v>
      </c>
      <c r="D116" s="142">
        <v>146120</v>
      </c>
      <c r="E116" s="142">
        <v>134998</v>
      </c>
      <c r="F116" s="161">
        <f t="shared" si="7"/>
        <v>1.0823864057245292</v>
      </c>
      <c r="G116" s="199">
        <f>AVERAGE(F116:F117)</f>
        <v>1.0690442192514382</v>
      </c>
      <c r="H116" s="199">
        <f t="shared" si="8"/>
        <v>178.77485945919051</v>
      </c>
      <c r="I116" s="156">
        <f>H116/$H$110</f>
        <v>0.10412726207757961</v>
      </c>
      <c r="J116" s="199">
        <v>0.11184936528099271</v>
      </c>
      <c r="K116" s="156"/>
    </row>
    <row r="117" spans="2:11">
      <c r="B117" s="212"/>
      <c r="C117" s="142"/>
      <c r="D117" s="142">
        <v>129731</v>
      </c>
      <c r="E117" s="142">
        <v>122886</v>
      </c>
      <c r="F117" s="161">
        <f t="shared" si="7"/>
        <v>1.0557020327783475</v>
      </c>
      <c r="G117" s="199"/>
      <c r="H117" s="199"/>
      <c r="I117" s="156"/>
      <c r="J117" s="199">
        <v>9.7243828919991906E-2</v>
      </c>
      <c r="K117" s="156"/>
    </row>
    <row r="118" spans="2:11">
      <c r="B118" s="212"/>
      <c r="C118" s="142" t="s">
        <v>132</v>
      </c>
      <c r="D118" s="142">
        <v>174909</v>
      </c>
      <c r="E118" s="142">
        <v>141460</v>
      </c>
      <c r="F118" s="161">
        <f t="shared" si="7"/>
        <v>1.2364555351336066</v>
      </c>
      <c r="G118" s="199">
        <f>AVERAGE(F118:F119)</f>
        <v>1.2725354022973421</v>
      </c>
      <c r="H118" s="199">
        <f t="shared" si="8"/>
        <v>212.8044224979291</v>
      </c>
      <c r="I118" s="156">
        <f>H118/$H$110</f>
        <v>0.12394775160076736</v>
      </c>
      <c r="J118" s="199">
        <v>0.12777023627739562</v>
      </c>
      <c r="K118" s="156"/>
    </row>
    <row r="119" spans="2:11">
      <c r="B119" s="212"/>
      <c r="C119" s="142"/>
      <c r="D119" s="142">
        <v>174831</v>
      </c>
      <c r="E119" s="142">
        <v>133600</v>
      </c>
      <c r="F119" s="161">
        <f t="shared" si="7"/>
        <v>1.3086152694610778</v>
      </c>
      <c r="G119" s="199"/>
      <c r="H119" s="199"/>
      <c r="I119" s="156"/>
      <c r="J119" s="199">
        <v>0.12054041333107884</v>
      </c>
      <c r="K119" s="156"/>
    </row>
    <row r="120" spans="2:11">
      <c r="B120" s="212"/>
      <c r="C120" s="142" t="s">
        <v>134</v>
      </c>
      <c r="D120" s="142">
        <v>6383</v>
      </c>
      <c r="E120" s="142">
        <v>106117</v>
      </c>
      <c r="F120" s="161">
        <f t="shared" si="7"/>
        <v>6.015058850137113E-2</v>
      </c>
      <c r="G120" s="199">
        <f>AVERAGE(F120:F121)</f>
        <v>5.5703364302794073E-2</v>
      </c>
      <c r="H120" s="199">
        <f t="shared" si="8"/>
        <v>9.3152003867614592</v>
      </c>
      <c r="I120" s="156">
        <f>H120/$H$110</f>
        <v>5.4256303985454881E-3</v>
      </c>
      <c r="J120" s="199">
        <v>6.2157147480553137E-3</v>
      </c>
      <c r="K120" s="156"/>
    </row>
    <row r="121" spans="2:11">
      <c r="B121" s="212"/>
      <c r="C121" s="142"/>
      <c r="D121" s="142">
        <v>5833</v>
      </c>
      <c r="E121" s="142">
        <v>113801</v>
      </c>
      <c r="F121" s="161">
        <f t="shared" si="7"/>
        <v>5.1256140104217009E-2</v>
      </c>
      <c r="G121" s="199"/>
      <c r="H121" s="199"/>
      <c r="I121" s="156"/>
      <c r="J121" s="199">
        <v>4.721354288080749E-3</v>
      </c>
      <c r="K121" s="156"/>
    </row>
    <row r="122" spans="2:11">
      <c r="B122" s="212"/>
      <c r="C122" s="142" t="s">
        <v>133</v>
      </c>
      <c r="D122" s="142">
        <v>12170</v>
      </c>
      <c r="E122" s="142">
        <v>107871</v>
      </c>
      <c r="F122" s="161">
        <f t="shared" si="7"/>
        <v>0.11281994233853399</v>
      </c>
      <c r="G122" s="199">
        <f>AVERAGE(F122:F123)</f>
        <v>0.12925069304326098</v>
      </c>
      <c r="H122" s="199">
        <f t="shared" si="8"/>
        <v>21.614423489415326</v>
      </c>
      <c r="I122" s="156">
        <f>H122/$H$110</f>
        <v>1.2589302243875658E-2</v>
      </c>
      <c r="J122" s="199">
        <v>1.1658349434975034E-2</v>
      </c>
      <c r="K122" s="156"/>
    </row>
    <row r="123" spans="2:11">
      <c r="B123" s="212"/>
      <c r="C123" s="142"/>
      <c r="D123" s="142">
        <v>15386</v>
      </c>
      <c r="E123" s="142">
        <v>105614</v>
      </c>
      <c r="F123" s="161">
        <f t="shared" si="7"/>
        <v>0.14568144374798794</v>
      </c>
      <c r="G123" s="199"/>
      <c r="H123" s="199"/>
      <c r="I123" s="156"/>
      <c r="J123" s="199">
        <v>1.3419147593534237E-2</v>
      </c>
      <c r="K123" s="156"/>
    </row>
    <row r="124" spans="2:11">
      <c r="B124" s="212"/>
      <c r="C124" s="142" t="s">
        <v>135</v>
      </c>
      <c r="D124" s="142">
        <v>378873</v>
      </c>
      <c r="E124" s="142">
        <v>84963</v>
      </c>
      <c r="F124" s="161">
        <f t="shared" si="7"/>
        <v>4.459270505984958</v>
      </c>
      <c r="G124" s="199">
        <f>AVERAGE(F124:F125)</f>
        <v>3.976215403826882</v>
      </c>
      <c r="H124" s="199">
        <f t="shared" si="8"/>
        <v>664.93727499538409</v>
      </c>
      <c r="I124" s="156">
        <f>H124/$H$110</f>
        <v>0.38729214000249951</v>
      </c>
      <c r="J124" s="199">
        <v>0.46080269769907517</v>
      </c>
      <c r="K124" s="156"/>
    </row>
    <row r="125" spans="2:11">
      <c r="B125" s="212"/>
      <c r="C125" s="142"/>
      <c r="D125" s="142">
        <v>348310</v>
      </c>
      <c r="E125" s="142">
        <v>99712</v>
      </c>
      <c r="F125" s="161">
        <f t="shared" si="7"/>
        <v>3.493160301668806</v>
      </c>
      <c r="G125" s="199"/>
      <c r="H125" s="199"/>
      <c r="I125" s="156"/>
      <c r="J125" s="199">
        <v>0.32176530140006726</v>
      </c>
      <c r="K125" s="156"/>
    </row>
    <row r="126" spans="2:11">
      <c r="B126" s="212" t="s">
        <v>141</v>
      </c>
      <c r="C126" s="142" t="s">
        <v>52</v>
      </c>
      <c r="D126" s="142">
        <v>616</v>
      </c>
      <c r="E126" s="142">
        <v>109131</v>
      </c>
      <c r="F126" s="161">
        <f t="shared" si="7"/>
        <v>5.6445922790041327E-3</v>
      </c>
      <c r="G126" s="199">
        <f>AVERAGE(F126:F127)</f>
        <v>4.7417646238399691E-3</v>
      </c>
      <c r="H126" s="199">
        <v>1</v>
      </c>
      <c r="I126" s="156"/>
      <c r="J126" s="199"/>
      <c r="K126" s="156"/>
    </row>
    <row r="127" spans="2:11">
      <c r="B127" s="212"/>
      <c r="C127" s="142"/>
      <c r="D127" s="142">
        <v>401</v>
      </c>
      <c r="E127" s="142">
        <v>104456</v>
      </c>
      <c r="F127" s="161">
        <f t="shared" si="7"/>
        <v>3.8389369686758061E-3</v>
      </c>
      <c r="G127" s="199"/>
      <c r="H127" s="199"/>
      <c r="I127" s="156"/>
      <c r="J127" s="199"/>
      <c r="K127" s="156"/>
    </row>
    <row r="128" spans="2:11">
      <c r="B128" s="212"/>
      <c r="C128" s="142" t="s">
        <v>142</v>
      </c>
      <c r="D128" s="142">
        <v>503184</v>
      </c>
      <c r="E128" s="142">
        <v>92015</v>
      </c>
      <c r="F128" s="161">
        <f t="shared" si="7"/>
        <v>5.4684997011356842</v>
      </c>
      <c r="G128" s="199">
        <f>AVERAGE(F128:F129)</f>
        <v>5.3030612556480818</v>
      </c>
      <c r="H128" s="199">
        <f>G128/$G$126</f>
        <v>1118.3729426353441</v>
      </c>
      <c r="I128" s="156">
        <v>1</v>
      </c>
      <c r="J128" s="199"/>
      <c r="K128" s="156"/>
    </row>
    <row r="129" spans="2:11">
      <c r="B129" s="212"/>
      <c r="C129" s="142"/>
      <c r="D129" s="142">
        <v>544886</v>
      </c>
      <c r="E129" s="142">
        <v>106058</v>
      </c>
      <c r="F129" s="161">
        <f t="shared" si="7"/>
        <v>5.1376228101604786</v>
      </c>
      <c r="G129" s="199"/>
      <c r="H129" s="199"/>
      <c r="I129" s="156"/>
      <c r="J129" s="199"/>
      <c r="K129" s="156"/>
    </row>
    <row r="130" spans="2:11">
      <c r="B130" s="212"/>
      <c r="C130" s="144" t="s">
        <v>129</v>
      </c>
      <c r="D130" s="142">
        <v>191023</v>
      </c>
      <c r="E130" s="142">
        <v>98319</v>
      </c>
      <c r="F130" s="161">
        <f t="shared" si="7"/>
        <v>1.9428899805734394</v>
      </c>
      <c r="G130" s="199">
        <f>AVERAGE(F130:F131)</f>
        <v>1.99599860037314</v>
      </c>
      <c r="H130" s="199">
        <f t="shared" ref="H130:H142" si="9">G130/$G$126</f>
        <v>420.94004209697431</v>
      </c>
      <c r="I130" s="156">
        <f>H130/$H$128</f>
        <v>0.37638611061625599</v>
      </c>
      <c r="J130" s="199">
        <v>0.35528757186727927</v>
      </c>
      <c r="K130" s="156">
        <f>J130/J112</f>
        <v>0.57661494869246666</v>
      </c>
    </row>
    <row r="131" spans="2:11">
      <c r="B131" s="212"/>
      <c r="C131" s="142"/>
      <c r="D131" s="142">
        <v>236635</v>
      </c>
      <c r="E131" s="142">
        <v>115482</v>
      </c>
      <c r="F131" s="161">
        <f t="shared" si="7"/>
        <v>2.0491072201728406</v>
      </c>
      <c r="G131" s="199"/>
      <c r="H131" s="199"/>
      <c r="I131" s="156"/>
      <c r="J131" s="199">
        <v>0.3988434526801774</v>
      </c>
      <c r="K131" s="156">
        <f t="shared" ref="K131:K143" si="10">J131/J113</f>
        <v>0.7154581076883787</v>
      </c>
    </row>
    <row r="132" spans="2:11">
      <c r="B132" s="212"/>
      <c r="C132" s="142" t="s">
        <v>130</v>
      </c>
      <c r="D132" s="142">
        <v>71070</v>
      </c>
      <c r="E132" s="142">
        <v>94158</v>
      </c>
      <c r="F132" s="161">
        <f t="shared" si="7"/>
        <v>0.75479513158733191</v>
      </c>
      <c r="G132" s="199">
        <f>AVERAGE(F132:F133)</f>
        <v>0.70625996464247431</v>
      </c>
      <c r="H132" s="199">
        <f t="shared" si="9"/>
        <v>148.94454294328338</v>
      </c>
      <c r="I132" s="156">
        <f>H132/$H$128</f>
        <v>0.13317967313507167</v>
      </c>
      <c r="J132" s="199">
        <v>0.13802599850752081</v>
      </c>
      <c r="K132" s="156">
        <f t="shared" si="10"/>
        <v>0.23813252191323106</v>
      </c>
    </row>
    <row r="133" spans="2:11">
      <c r="B133" s="212"/>
      <c r="C133" s="142"/>
      <c r="D133" s="142">
        <v>74046</v>
      </c>
      <c r="E133" s="142">
        <v>112579</v>
      </c>
      <c r="F133" s="161">
        <f t="shared" si="7"/>
        <v>0.65772479769761683</v>
      </c>
      <c r="G133" s="199"/>
      <c r="H133" s="199"/>
      <c r="I133" s="156"/>
      <c r="J133" s="199">
        <v>0.12802123121939973</v>
      </c>
      <c r="K133" s="156">
        <f t="shared" si="10"/>
        <v>0.2607833391992137</v>
      </c>
    </row>
    <row r="134" spans="2:11">
      <c r="B134" s="212"/>
      <c r="C134" s="142" t="s">
        <v>131</v>
      </c>
      <c r="D134" s="142">
        <v>33296</v>
      </c>
      <c r="E134" s="142">
        <v>103269</v>
      </c>
      <c r="F134" s="161">
        <f t="shared" si="7"/>
        <v>0.32242008734470168</v>
      </c>
      <c r="G134" s="199">
        <f>AVERAGE(F134:F135)</f>
        <v>0.28012040106763159</v>
      </c>
      <c r="H134" s="199">
        <f t="shared" si="9"/>
        <v>59.07513832704435</v>
      </c>
      <c r="I134" s="156">
        <f>H134/$H$128</f>
        <v>5.2822395888655137E-2</v>
      </c>
      <c r="J134" s="199">
        <v>5.8959514485799877E-2</v>
      </c>
      <c r="K134" s="156">
        <f t="shared" si="10"/>
        <v>0.52713320578690182</v>
      </c>
    </row>
    <row r="135" spans="2:11">
      <c r="B135" s="212"/>
      <c r="C135" s="142"/>
      <c r="D135" s="142">
        <v>27928</v>
      </c>
      <c r="E135" s="142">
        <v>117433</v>
      </c>
      <c r="F135" s="161">
        <f t="shared" si="7"/>
        <v>0.23782071479056144</v>
      </c>
      <c r="G135" s="199"/>
      <c r="H135" s="199"/>
      <c r="I135" s="156"/>
      <c r="J135" s="199">
        <v>4.6290030151733323E-2</v>
      </c>
      <c r="K135" s="156">
        <f t="shared" si="10"/>
        <v>0.47602023352884215</v>
      </c>
    </row>
    <row r="136" spans="2:11">
      <c r="B136" s="212"/>
      <c r="C136" s="142" t="s">
        <v>132</v>
      </c>
      <c r="D136" s="142">
        <v>35674</v>
      </c>
      <c r="E136" s="142">
        <v>103804</v>
      </c>
      <c r="F136" s="161">
        <f t="shared" si="7"/>
        <v>0.34366691071635003</v>
      </c>
      <c r="G136" s="199">
        <f>AVERAGE(F136:F137)</f>
        <v>0.3286500936663021</v>
      </c>
      <c r="H136" s="199">
        <f t="shared" si="9"/>
        <v>69.309659955275293</v>
      </c>
      <c r="I136" s="156">
        <f>H136/$H$128</f>
        <v>6.1973655936233031E-2</v>
      </c>
      <c r="J136" s="199">
        <v>6.2844825728888346E-2</v>
      </c>
      <c r="K136" s="156">
        <f t="shared" si="10"/>
        <v>0.49185810060215485</v>
      </c>
    </row>
    <row r="137" spans="2:11">
      <c r="B137" s="212"/>
      <c r="C137" s="142"/>
      <c r="D137" s="142">
        <v>42948</v>
      </c>
      <c r="E137" s="142">
        <v>136937</v>
      </c>
      <c r="F137" s="161">
        <f t="shared" si="7"/>
        <v>0.31363327661625418</v>
      </c>
      <c r="G137" s="199"/>
      <c r="H137" s="199"/>
      <c r="I137" s="156"/>
      <c r="J137" s="199">
        <v>6.1046380438048845E-2</v>
      </c>
      <c r="K137" s="156">
        <f t="shared" si="10"/>
        <v>0.50643911656730067</v>
      </c>
    </row>
    <row r="138" spans="2:11">
      <c r="B138" s="212"/>
      <c r="C138" s="142" t="s">
        <v>134</v>
      </c>
      <c r="D138" s="142">
        <v>1446</v>
      </c>
      <c r="E138" s="142">
        <v>94614</v>
      </c>
      <c r="F138" s="161">
        <f t="shared" si="7"/>
        <v>1.528315048512905E-2</v>
      </c>
      <c r="G138" s="199">
        <f>AVERAGE(F138:F139)</f>
        <v>1.3874677122864391E-2</v>
      </c>
      <c r="H138" s="199">
        <f t="shared" si="9"/>
        <v>2.926057749283308</v>
      </c>
      <c r="I138" s="156">
        <f>H138/$H$128</f>
        <v>2.6163524149541021E-3</v>
      </c>
      <c r="J138" s="199">
        <v>2.7947611448081613E-3</v>
      </c>
      <c r="K138" s="156">
        <f t="shared" si="10"/>
        <v>0.44962828219917061</v>
      </c>
    </row>
    <row r="139" spans="2:11">
      <c r="B139" s="212"/>
      <c r="C139" s="142"/>
      <c r="D139" s="142">
        <v>1623</v>
      </c>
      <c r="E139" s="142">
        <v>130192</v>
      </c>
      <c r="F139" s="161">
        <f t="shared" si="7"/>
        <v>1.2466203760599729E-2</v>
      </c>
      <c r="G139" s="199"/>
      <c r="H139" s="199"/>
      <c r="I139" s="156"/>
      <c r="J139" s="199">
        <v>2.4264536773594587E-3</v>
      </c>
      <c r="K139" s="156">
        <f t="shared" si="10"/>
        <v>0.51393170884996697</v>
      </c>
    </row>
    <row r="140" spans="2:11">
      <c r="B140" s="212"/>
      <c r="C140" s="142" t="s">
        <v>133</v>
      </c>
      <c r="D140" s="142">
        <v>2717</v>
      </c>
      <c r="E140" s="142">
        <v>91458</v>
      </c>
      <c r="F140" s="161">
        <f t="shared" si="7"/>
        <v>2.9707625358087866E-2</v>
      </c>
      <c r="G140" s="199">
        <f>AVERAGE(F140:F141)</f>
        <v>2.8841400550402178E-2</v>
      </c>
      <c r="H140" s="199">
        <f t="shared" si="9"/>
        <v>6.082419276021735</v>
      </c>
      <c r="I140" s="156">
        <f>H140/$H$128</f>
        <v>5.4386323596930623E-3</v>
      </c>
      <c r="J140" s="199">
        <v>5.4325001337968918E-3</v>
      </c>
      <c r="K140" s="156">
        <f t="shared" si="10"/>
        <v>0.46597506483202489</v>
      </c>
    </row>
    <row r="141" spans="2:11">
      <c r="B141" s="212"/>
      <c r="C141" s="142"/>
      <c r="D141" s="142">
        <v>2921</v>
      </c>
      <c r="E141" s="142">
        <v>104414</v>
      </c>
      <c r="F141" s="161">
        <f t="shared" si="7"/>
        <v>2.7975175742716494E-2</v>
      </c>
      <c r="G141" s="199"/>
      <c r="H141" s="199"/>
      <c r="I141" s="156"/>
      <c r="J141" s="199">
        <v>5.4451595176257528E-3</v>
      </c>
      <c r="K141" s="156">
        <f t="shared" si="10"/>
        <v>0.4057753653629535</v>
      </c>
    </row>
    <row r="142" spans="2:11">
      <c r="B142" s="212"/>
      <c r="C142" s="142" t="s">
        <v>135</v>
      </c>
      <c r="D142" s="142">
        <v>54391</v>
      </c>
      <c r="E142" s="142">
        <v>52158</v>
      </c>
      <c r="F142" s="161">
        <f t="shared" si="7"/>
        <v>1.0428122243951072</v>
      </c>
      <c r="G142" s="199">
        <f>AVERAGE(F142:F143)</f>
        <v>1.3618625901568286</v>
      </c>
      <c r="H142" s="199">
        <f t="shared" si="9"/>
        <v>287.20586072742833</v>
      </c>
      <c r="I142" s="156">
        <f>H142/$H$128</f>
        <v>0.25680687521879225</v>
      </c>
      <c r="J142" s="199">
        <v>0.19069439176864883</v>
      </c>
      <c r="K142" s="156">
        <f t="shared" si="10"/>
        <v>0.41383089274616364</v>
      </c>
    </row>
    <row r="143" spans="2:11" ht="15.75">
      <c r="B143" s="212"/>
      <c r="C143" s="142"/>
      <c r="D143" s="157">
        <v>45072</v>
      </c>
      <c r="E143" s="157">
        <v>26814</v>
      </c>
      <c r="F143" s="161">
        <f t="shared" si="7"/>
        <v>1.6809129559185501</v>
      </c>
      <c r="G143" s="199"/>
      <c r="H143" s="199"/>
      <c r="I143" s="156"/>
      <c r="J143" s="199">
        <v>0.32717718252773892</v>
      </c>
      <c r="K143" s="156">
        <f t="shared" si="10"/>
        <v>1.0168193434908097</v>
      </c>
    </row>
    <row r="144" spans="2:11">
      <c r="C144" s="156"/>
      <c r="D144" s="156"/>
      <c r="E144" s="156"/>
      <c r="F144" s="156"/>
      <c r="G144" s="156"/>
      <c r="H144" s="156"/>
      <c r="I144" s="156"/>
      <c r="J144" s="156"/>
      <c r="K144" s="156"/>
    </row>
    <row r="146" spans="2:11">
      <c r="J146" s="198" t="s">
        <v>125</v>
      </c>
      <c r="K146" s="198" t="s">
        <v>126</v>
      </c>
    </row>
    <row r="147" spans="2:11" ht="15.75">
      <c r="B147" s="141" t="s">
        <v>54</v>
      </c>
      <c r="C147" s="141" t="s">
        <v>56</v>
      </c>
      <c r="D147" s="141" t="s">
        <v>48</v>
      </c>
      <c r="E147" s="141" t="s">
        <v>49</v>
      </c>
      <c r="F147" s="159" t="s">
        <v>46</v>
      </c>
      <c r="G147" s="159" t="s">
        <v>47</v>
      </c>
      <c r="H147" s="159" t="s">
        <v>136</v>
      </c>
      <c r="I147" s="159" t="s">
        <v>137</v>
      </c>
      <c r="J147" s="159"/>
      <c r="K147" s="159" t="s">
        <v>138</v>
      </c>
    </row>
    <row r="148" spans="2:11" ht="15.75">
      <c r="B148" s="212" t="s">
        <v>139</v>
      </c>
      <c r="C148" s="103" t="s">
        <v>52</v>
      </c>
      <c r="D148" s="103">
        <v>362</v>
      </c>
      <c r="E148" s="158">
        <v>74364</v>
      </c>
      <c r="F148" s="161">
        <f t="shared" ref="F148:F183" si="11">D148/E148</f>
        <v>4.8679468560055943E-3</v>
      </c>
      <c r="G148" s="160">
        <f>AVERAGE(F148:F149)</f>
        <v>5.3529567480981102E-3</v>
      </c>
      <c r="H148" s="160">
        <v>1</v>
      </c>
      <c r="I148" s="160"/>
      <c r="J148" s="156"/>
      <c r="K148" s="156"/>
    </row>
    <row r="149" spans="2:11" ht="15.75">
      <c r="B149" s="212"/>
      <c r="C149" s="103"/>
      <c r="D149" s="103">
        <v>588</v>
      </c>
      <c r="E149" s="158">
        <v>100720</v>
      </c>
      <c r="F149" s="161">
        <f t="shared" si="11"/>
        <v>5.8379666401906271E-3</v>
      </c>
      <c r="G149" s="160"/>
      <c r="H149" s="160"/>
      <c r="I149" s="160"/>
      <c r="J149" s="156"/>
      <c r="K149" s="156"/>
    </row>
    <row r="150" spans="2:11" ht="15.75">
      <c r="B150" s="212"/>
      <c r="C150" s="103" t="s">
        <v>142</v>
      </c>
      <c r="D150" s="103">
        <v>775032</v>
      </c>
      <c r="E150" s="158">
        <v>94767</v>
      </c>
      <c r="F150" s="161">
        <f t="shared" si="11"/>
        <v>8.1782899110449847</v>
      </c>
      <c r="G150" s="160">
        <f>AVERAGE(F150:F151)</f>
        <v>8.1800525971422182</v>
      </c>
      <c r="H150" s="160">
        <f>G150/$G$148</f>
        <v>1528.1372486427369</v>
      </c>
      <c r="I150" s="160">
        <f>H150/$H$150</f>
        <v>1</v>
      </c>
      <c r="J150" s="156"/>
      <c r="K150" s="156"/>
    </row>
    <row r="151" spans="2:11" ht="15.75">
      <c r="B151" s="212"/>
      <c r="C151" s="103"/>
      <c r="D151" s="103">
        <v>769827</v>
      </c>
      <c r="E151" s="158">
        <v>94090</v>
      </c>
      <c r="F151" s="161">
        <f t="shared" si="11"/>
        <v>8.1818152832394517</v>
      </c>
      <c r="G151" s="160"/>
      <c r="H151" s="160"/>
      <c r="I151" s="160"/>
      <c r="J151" s="156"/>
      <c r="K151" s="156"/>
    </row>
    <row r="152" spans="2:11" ht="15.75">
      <c r="B152" s="212"/>
      <c r="C152" s="144" t="s">
        <v>129</v>
      </c>
      <c r="D152" s="103">
        <v>534317</v>
      </c>
      <c r="E152" s="158">
        <v>111605</v>
      </c>
      <c r="F152" s="161">
        <f t="shared" si="11"/>
        <v>4.7875722413870347</v>
      </c>
      <c r="G152" s="160">
        <f>AVERAGE(F152:F153)</f>
        <v>4.8499524117852797</v>
      </c>
      <c r="H152" s="160">
        <f t="shared" ref="H152:H164" si="12">G152/$G$148</f>
        <v>906.03243030283284</v>
      </c>
      <c r="I152" s="160">
        <f>H152/$H$150</f>
        <v>0.59289990549445348</v>
      </c>
      <c r="J152" s="156">
        <v>0.58540016231526582</v>
      </c>
      <c r="K152" s="156"/>
    </row>
    <row r="153" spans="2:11" ht="15.75">
      <c r="B153" s="212"/>
      <c r="C153" s="103"/>
      <c r="D153" s="103">
        <v>656155</v>
      </c>
      <c r="E153" s="158">
        <v>133573</v>
      </c>
      <c r="F153" s="161">
        <f t="shared" si="11"/>
        <v>4.9123325821835255</v>
      </c>
      <c r="G153" s="160"/>
      <c r="H153" s="160"/>
      <c r="I153" s="160"/>
      <c r="J153" s="156">
        <v>0.60039641719197678</v>
      </c>
      <c r="K153" s="156"/>
    </row>
    <row r="154" spans="2:11" ht="15.75">
      <c r="B154" s="212"/>
      <c r="C154" s="103" t="s">
        <v>130</v>
      </c>
      <c r="D154" s="103">
        <v>704036</v>
      </c>
      <c r="E154" s="158">
        <v>139723</v>
      </c>
      <c r="F154" s="161">
        <f>D154/E154</f>
        <v>5.0387981935687041</v>
      </c>
      <c r="G154" s="160">
        <f>AVERAGE(F154:F155)</f>
        <v>4.7211521369214999</v>
      </c>
      <c r="H154" s="160">
        <f t="shared" si="12"/>
        <v>881.97091048772461</v>
      </c>
      <c r="I154" s="160">
        <f>H154/$H$150</f>
        <v>0.57715425186518732</v>
      </c>
      <c r="J154" s="156">
        <v>0.61611880336544211</v>
      </c>
      <c r="K154" s="156"/>
    </row>
    <row r="155" spans="2:11" ht="15.75">
      <c r="B155" s="212"/>
      <c r="C155" s="103"/>
      <c r="D155" s="103">
        <v>660134</v>
      </c>
      <c r="E155" s="158">
        <v>149911</v>
      </c>
      <c r="F155" s="161">
        <f t="shared" si="11"/>
        <v>4.4035060802742958</v>
      </c>
      <c r="G155" s="160"/>
      <c r="H155" s="160"/>
      <c r="I155" s="160"/>
      <c r="J155" s="156">
        <v>0.53820648937099957</v>
      </c>
      <c r="K155" s="156"/>
    </row>
    <row r="156" spans="2:11" ht="15.75">
      <c r="B156" s="212"/>
      <c r="C156" s="103" t="s">
        <v>131</v>
      </c>
      <c r="D156" s="103">
        <v>96095</v>
      </c>
      <c r="E156" s="158">
        <v>108161</v>
      </c>
      <c r="F156" s="161">
        <f t="shared" si="11"/>
        <v>0.88844407873447917</v>
      </c>
      <c r="G156" s="160">
        <f>AVERAGE(F156:F157)</f>
        <v>0.90939481387424648</v>
      </c>
      <c r="H156" s="160">
        <f t="shared" si="12"/>
        <v>169.88644905403947</v>
      </c>
      <c r="I156" s="160">
        <f>H156/$H$150</f>
        <v>0.11117224529729215</v>
      </c>
      <c r="J156" s="156">
        <v>0.10863445639590413</v>
      </c>
      <c r="K156" s="156"/>
    </row>
    <row r="157" spans="2:11" ht="15.75">
      <c r="B157" s="212"/>
      <c r="C157" s="103"/>
      <c r="D157" s="103">
        <v>107614</v>
      </c>
      <c r="E157" s="158">
        <v>115671</v>
      </c>
      <c r="F157" s="161">
        <f t="shared" si="11"/>
        <v>0.9303455490140139</v>
      </c>
      <c r="G157" s="160"/>
      <c r="H157" s="160"/>
      <c r="I157" s="160"/>
      <c r="J157" s="156">
        <v>0.11370894071879599</v>
      </c>
      <c r="K157" s="156"/>
    </row>
    <row r="158" spans="2:11" ht="15.75">
      <c r="B158" s="212"/>
      <c r="C158" s="103" t="s">
        <v>132</v>
      </c>
      <c r="D158" s="103">
        <v>150556</v>
      </c>
      <c r="E158" s="158">
        <v>146377</v>
      </c>
      <c r="F158" s="161">
        <f t="shared" si="11"/>
        <v>1.0285495672134284</v>
      </c>
      <c r="G158" s="160">
        <f>AVERAGE(F158:F159)</f>
        <v>1.0855075692937084</v>
      </c>
      <c r="H158" s="160">
        <f t="shared" si="12"/>
        <v>202.78653842652213</v>
      </c>
      <c r="I158" s="160">
        <f>H158/$H$150</f>
        <v>0.13270178356468529</v>
      </c>
      <c r="J158" s="156">
        <v>0.12576584816641759</v>
      </c>
      <c r="K158" s="156"/>
    </row>
    <row r="159" spans="2:11" ht="15.75">
      <c r="B159" s="212"/>
      <c r="C159" s="103"/>
      <c r="D159" s="103">
        <v>137546</v>
      </c>
      <c r="E159" s="158">
        <v>120394</v>
      </c>
      <c r="F159" s="161">
        <f t="shared" si="11"/>
        <v>1.1424655713739886</v>
      </c>
      <c r="G159" s="160"/>
      <c r="H159" s="160"/>
      <c r="I159" s="160"/>
      <c r="J159" s="156">
        <v>0.13963473041420812</v>
      </c>
      <c r="K159" s="156"/>
    </row>
    <row r="160" spans="2:11" ht="15.75">
      <c r="B160" s="212"/>
      <c r="C160" s="103" t="s">
        <v>134</v>
      </c>
      <c r="D160" s="103">
        <v>10023</v>
      </c>
      <c r="E160" s="158">
        <v>85512</v>
      </c>
      <c r="F160" s="161">
        <f t="shared" si="11"/>
        <v>0.11721161942183553</v>
      </c>
      <c r="G160" s="160">
        <f>AVERAGE(F160:F161)</f>
        <v>0.13142428533709605</v>
      </c>
      <c r="H160" s="160">
        <f t="shared" si="12"/>
        <v>24.551718147879807</v>
      </c>
      <c r="I160" s="160">
        <f>H160/$H$150</f>
        <v>1.606643524309494E-2</v>
      </c>
      <c r="J160" s="156">
        <v>1.4332045048138769E-2</v>
      </c>
      <c r="K160" s="156"/>
    </row>
    <row r="161" spans="2:11" ht="15.75">
      <c r="B161" s="212"/>
      <c r="C161" s="103"/>
      <c r="D161" s="103">
        <v>12978</v>
      </c>
      <c r="E161" s="158">
        <v>89112</v>
      </c>
      <c r="F161" s="161">
        <f t="shared" si="11"/>
        <v>0.14563695125235659</v>
      </c>
      <c r="G161" s="160"/>
      <c r="H161" s="160"/>
      <c r="I161" s="160"/>
      <c r="J161" s="156">
        <v>1.780007812577921E-2</v>
      </c>
      <c r="K161" s="156"/>
    </row>
    <row r="162" spans="2:11" ht="15.75">
      <c r="B162" s="212"/>
      <c r="C162" s="103" t="s">
        <v>133</v>
      </c>
      <c r="D162" s="103">
        <v>14160</v>
      </c>
      <c r="E162" s="158">
        <v>108041</v>
      </c>
      <c r="F162" s="161">
        <f t="shared" si="11"/>
        <v>0.13106135633694616</v>
      </c>
      <c r="G162" s="160">
        <f>AVERAGE(F162:F163)</f>
        <v>0.13936610937428845</v>
      </c>
      <c r="H162" s="160">
        <f t="shared" si="12"/>
        <v>26.035351289510199</v>
      </c>
      <c r="I162" s="160">
        <f>H162/$H$150</f>
        <v>1.7037312134518225E-2</v>
      </c>
      <c r="J162" s="156">
        <v>1.6025520953952061E-2</v>
      </c>
      <c r="K162" s="156"/>
    </row>
    <row r="163" spans="2:11" ht="15.75">
      <c r="B163" s="212"/>
      <c r="C163" s="103"/>
      <c r="D163" s="103">
        <v>16272</v>
      </c>
      <c r="E163" s="158">
        <v>110191</v>
      </c>
      <c r="F163" s="161">
        <f t="shared" si="11"/>
        <v>0.14767086241163072</v>
      </c>
      <c r="G163" s="160"/>
      <c r="H163" s="160"/>
      <c r="I163" s="160"/>
      <c r="J163" s="156">
        <v>1.804866735553616E-2</v>
      </c>
      <c r="K163" s="156"/>
    </row>
    <row r="164" spans="2:11" ht="15.75">
      <c r="B164" s="212"/>
      <c r="C164" s="103" t="s">
        <v>135</v>
      </c>
      <c r="D164" s="103">
        <v>261615</v>
      </c>
      <c r="E164" s="158">
        <v>86871</v>
      </c>
      <c r="F164" s="161">
        <f t="shared" si="11"/>
        <v>3.0115343440273508</v>
      </c>
      <c r="G164" s="160">
        <f>AVERAGE(F164:F165)</f>
        <v>3.297088739955897</v>
      </c>
      <c r="H164" s="160">
        <f t="shared" si="12"/>
        <v>615.93786296280894</v>
      </c>
      <c r="I164" s="160">
        <f>H164/$H$150</f>
        <v>0.4030644914322149</v>
      </c>
      <c r="J164" s="156">
        <v>0.36823521503684997</v>
      </c>
      <c r="K164" s="156"/>
    </row>
    <row r="165" spans="2:11" ht="15.75">
      <c r="B165" s="212"/>
      <c r="C165" s="103"/>
      <c r="D165" s="103">
        <v>307552</v>
      </c>
      <c r="E165" s="158">
        <v>85845</v>
      </c>
      <c r="F165" s="161">
        <f t="shared" si="11"/>
        <v>3.5826431358844428</v>
      </c>
      <c r="G165" s="160"/>
      <c r="H165" s="160"/>
      <c r="I165" s="160"/>
      <c r="J165" s="156">
        <v>0.43787876062461722</v>
      </c>
      <c r="K165" s="156"/>
    </row>
    <row r="166" spans="2:11" ht="15.75">
      <c r="B166" s="212" t="s">
        <v>141</v>
      </c>
      <c r="C166" s="103" t="s">
        <v>52</v>
      </c>
      <c r="D166" s="103">
        <v>5938</v>
      </c>
      <c r="E166" s="158">
        <v>94759</v>
      </c>
      <c r="F166" s="161">
        <f t="shared" si="11"/>
        <v>6.2664232421194815E-2</v>
      </c>
      <c r="G166" s="160">
        <f>AVERAGE(F166:F167)</f>
        <v>3.350042836887928E-2</v>
      </c>
      <c r="H166" s="160">
        <v>1</v>
      </c>
      <c r="I166" s="160"/>
      <c r="J166" s="156"/>
      <c r="K166" s="156"/>
    </row>
    <row r="167" spans="2:11" ht="15.75">
      <c r="B167" s="212"/>
      <c r="C167" s="103"/>
      <c r="D167" s="103">
        <v>441</v>
      </c>
      <c r="E167" s="158">
        <v>101692</v>
      </c>
      <c r="F167" s="161">
        <f t="shared" si="11"/>
        <v>4.3366243165637412E-3</v>
      </c>
      <c r="G167" s="160"/>
      <c r="H167" s="160"/>
      <c r="I167" s="160"/>
      <c r="J167" s="156"/>
      <c r="K167" s="156"/>
    </row>
    <row r="168" spans="2:11" ht="15.75">
      <c r="B168" s="212"/>
      <c r="C168" s="103" t="s">
        <v>142</v>
      </c>
      <c r="D168" s="103">
        <v>352313</v>
      </c>
      <c r="E168" s="158">
        <v>81415</v>
      </c>
      <c r="F168" s="161">
        <f t="shared" si="11"/>
        <v>4.3273721058772949</v>
      </c>
      <c r="G168" s="160">
        <f>AVERAGE(F168:F169)</f>
        <v>4.536140546681537</v>
      </c>
      <c r="H168" s="160">
        <f>G168/$G$166</f>
        <v>135.40544905077846</v>
      </c>
      <c r="I168" s="160">
        <v>1</v>
      </c>
      <c r="J168" s="156"/>
      <c r="K168" s="156"/>
    </row>
    <row r="169" spans="2:11" ht="15.75">
      <c r="B169" s="212"/>
      <c r="C169" s="103"/>
      <c r="D169" s="103">
        <v>500493</v>
      </c>
      <c r="E169" s="158">
        <v>105480</v>
      </c>
      <c r="F169" s="161">
        <f t="shared" si="11"/>
        <v>4.7449089874857791</v>
      </c>
      <c r="G169" s="160"/>
      <c r="H169" s="160"/>
      <c r="I169" s="160"/>
      <c r="J169" s="156"/>
      <c r="K169" s="156"/>
    </row>
    <row r="170" spans="2:11" ht="15.75">
      <c r="B170" s="212"/>
      <c r="C170" s="144" t="s">
        <v>129</v>
      </c>
      <c r="D170" s="103">
        <v>107479</v>
      </c>
      <c r="E170" s="158">
        <v>102130</v>
      </c>
      <c r="F170" s="161">
        <f t="shared" si="11"/>
        <v>1.052374424752766</v>
      </c>
      <c r="G170" s="160">
        <f>AVERAGE(F170:F171)</f>
        <v>0.93270590700900413</v>
      </c>
      <c r="H170" s="160">
        <f>G170/$G$166</f>
        <v>27.841611359079071</v>
      </c>
      <c r="I170" s="160">
        <f>H170/$H$168</f>
        <v>0.20561662439920106</v>
      </c>
      <c r="J170" s="156">
        <v>0.2431901854068583</v>
      </c>
      <c r="K170" s="156">
        <f>J170/J152</f>
        <v>0.41542555172010498</v>
      </c>
    </row>
    <row r="171" spans="2:11" ht="15.75">
      <c r="B171" s="212"/>
      <c r="C171" s="103"/>
      <c r="D171" s="103">
        <v>99854</v>
      </c>
      <c r="E171" s="158">
        <v>122816</v>
      </c>
      <c r="F171" s="161">
        <f t="shared" si="11"/>
        <v>0.81303738926524227</v>
      </c>
      <c r="G171" s="160"/>
      <c r="H171" s="160"/>
      <c r="I171" s="160"/>
      <c r="J171" s="156">
        <v>0.17134941711412099</v>
      </c>
      <c r="K171" s="156">
        <f t="shared" ref="K171:K183" si="13">J171/J153</f>
        <v>0.28539380350654558</v>
      </c>
    </row>
    <row r="172" spans="2:11" ht="15.75">
      <c r="B172" s="212"/>
      <c r="C172" s="103" t="s">
        <v>130</v>
      </c>
      <c r="D172" s="103">
        <v>171109</v>
      </c>
      <c r="E172" s="158">
        <v>133314</v>
      </c>
      <c r="F172" s="161">
        <f t="shared" si="11"/>
        <v>1.2835036080231634</v>
      </c>
      <c r="G172" s="160">
        <f>AVERAGE(F172:F173)</f>
        <v>1.4280313547541206</v>
      </c>
      <c r="H172" s="160">
        <f>G172/$G$166</f>
        <v>42.627256554149362</v>
      </c>
      <c r="I172" s="160">
        <f>H172/$H$168</f>
        <v>0.31481197287831225</v>
      </c>
      <c r="J172" s="156">
        <v>0.29660116500726874</v>
      </c>
      <c r="K172" s="156">
        <f t="shared" si="13"/>
        <v>0.48140255318801556</v>
      </c>
    </row>
    <row r="173" spans="2:11" ht="15.75">
      <c r="B173" s="212"/>
      <c r="C173" s="103"/>
      <c r="D173" s="103">
        <v>218982</v>
      </c>
      <c r="E173" s="158">
        <v>139252</v>
      </c>
      <c r="F173" s="161">
        <f t="shared" si="11"/>
        <v>1.5725591014850775</v>
      </c>
      <c r="G173" s="160"/>
      <c r="H173" s="160"/>
      <c r="I173" s="160"/>
      <c r="J173" s="156">
        <v>0.33142028764567333</v>
      </c>
      <c r="K173" s="156">
        <f t="shared" si="13"/>
        <v>0.61578649494361037</v>
      </c>
    </row>
    <row r="174" spans="2:11" ht="15.75">
      <c r="B174" s="212"/>
      <c r="C174" s="103" t="s">
        <v>131</v>
      </c>
      <c r="D174" s="103">
        <v>31942</v>
      </c>
      <c r="E174" s="158">
        <v>102825</v>
      </c>
      <c r="F174" s="161">
        <f t="shared" si="11"/>
        <v>0.31064429856552395</v>
      </c>
      <c r="G174" s="160">
        <f>AVERAGE(F174:F175)</f>
        <v>0.2779019967997618</v>
      </c>
      <c r="H174" s="160">
        <f>G174/$G$166</f>
        <v>8.2954759186877443</v>
      </c>
      <c r="I174" s="160">
        <f>H174/$H$168</f>
        <v>6.1263974063383922E-2</v>
      </c>
      <c r="J174" s="156">
        <v>7.1785899378428095E-2</v>
      </c>
      <c r="K174" s="156">
        <f t="shared" si="13"/>
        <v>0.66080230674523499</v>
      </c>
    </row>
    <row r="175" spans="2:11" ht="15.75">
      <c r="B175" s="212"/>
      <c r="C175" s="103"/>
      <c r="D175" s="103">
        <v>29744</v>
      </c>
      <c r="E175" s="158">
        <v>121325</v>
      </c>
      <c r="F175" s="161">
        <f t="shared" si="11"/>
        <v>0.24515969503399959</v>
      </c>
      <c r="G175" s="160"/>
      <c r="H175" s="160"/>
      <c r="I175" s="160"/>
      <c r="J175" s="156">
        <v>5.1667944670927023E-2</v>
      </c>
      <c r="K175" s="156">
        <f t="shared" si="13"/>
        <v>0.45438770552530838</v>
      </c>
    </row>
    <row r="176" spans="2:11" ht="15.75">
      <c r="B176" s="212"/>
      <c r="C176" s="103" t="s">
        <v>132</v>
      </c>
      <c r="D176" s="103">
        <v>36113</v>
      </c>
      <c r="E176" s="158">
        <v>97254</v>
      </c>
      <c r="F176" s="161">
        <f t="shared" si="11"/>
        <v>0.3713266292389002</v>
      </c>
      <c r="G176" s="160">
        <f>AVERAGE(F176:F177)</f>
        <v>0.31985860320756093</v>
      </c>
      <c r="H176" s="160">
        <f>G176/$G$166</f>
        <v>9.5478959160026236</v>
      </c>
      <c r="I176" s="160">
        <f>H176/$H$168</f>
        <v>7.051338024381916E-2</v>
      </c>
      <c r="J176" s="156">
        <v>8.5808805009991301E-2</v>
      </c>
      <c r="K176" s="156">
        <f t="shared" si="13"/>
        <v>0.68229019452440076</v>
      </c>
    </row>
    <row r="177" spans="2:12" ht="15.75">
      <c r="B177" s="212"/>
      <c r="C177" s="103"/>
      <c r="D177" s="103">
        <v>33234</v>
      </c>
      <c r="E177" s="158">
        <v>123827</v>
      </c>
      <c r="F177" s="161">
        <f t="shared" si="11"/>
        <v>0.26839057717622167</v>
      </c>
      <c r="G177" s="160"/>
      <c r="H177" s="160"/>
      <c r="I177" s="160"/>
      <c r="J177" s="156">
        <v>5.6563904151602243E-2</v>
      </c>
      <c r="K177" s="156">
        <f t="shared" si="13"/>
        <v>0.40508478072620496</v>
      </c>
    </row>
    <row r="178" spans="2:12" ht="15.75">
      <c r="B178" s="212"/>
      <c r="C178" s="103" t="s">
        <v>134</v>
      </c>
      <c r="D178" s="103">
        <v>2221</v>
      </c>
      <c r="E178" s="158">
        <v>110396</v>
      </c>
      <c r="F178" s="161">
        <f t="shared" si="11"/>
        <v>2.0118482553715716E-2</v>
      </c>
      <c r="G178" s="160">
        <f>AVERAGE(F178:F179)</f>
        <v>1.8617695472678254E-2</v>
      </c>
      <c r="H178" s="160">
        <f>G178/$G$166</f>
        <v>0.55574499727810756</v>
      </c>
      <c r="I178" s="160">
        <f>H178/$H$168</f>
        <v>4.1043030481712544E-3</v>
      </c>
      <c r="J178" s="156">
        <v>4.6491223914836106E-3</v>
      </c>
      <c r="K178" s="156">
        <f t="shared" si="13"/>
        <v>0.32438653212908852</v>
      </c>
    </row>
    <row r="179" spans="2:12" ht="15.75">
      <c r="B179" s="212"/>
      <c r="C179" s="103"/>
      <c r="D179" s="103">
        <v>1847</v>
      </c>
      <c r="E179" s="158">
        <v>107905</v>
      </c>
      <c r="F179" s="161">
        <f t="shared" si="11"/>
        <v>1.7116908391640796E-2</v>
      </c>
      <c r="G179" s="160"/>
      <c r="H179" s="160"/>
      <c r="I179" s="160"/>
      <c r="J179" s="156">
        <v>3.6074260721933597E-3</v>
      </c>
      <c r="K179" s="156">
        <f t="shared" si="13"/>
        <v>0.20266349657021196</v>
      </c>
    </row>
    <row r="180" spans="2:12" ht="15.75">
      <c r="B180" s="212"/>
      <c r="C180" s="103" t="s">
        <v>133</v>
      </c>
      <c r="D180" s="103">
        <v>1377</v>
      </c>
      <c r="E180" s="158">
        <v>94084</v>
      </c>
      <c r="F180" s="161">
        <f t="shared" si="11"/>
        <v>1.463585731899154E-2</v>
      </c>
      <c r="G180" s="160">
        <f>AVERAGE(F180:F181)</f>
        <v>1.3851247196920172E-2</v>
      </c>
      <c r="H180" s="160">
        <f>G180/$G$166</f>
        <v>0.41346477855153319</v>
      </c>
      <c r="I180" s="160">
        <f>H180/$H$168</f>
        <v>3.0535313124398678E-3</v>
      </c>
      <c r="J180" s="156">
        <v>3.382158261618778E-3</v>
      </c>
      <c r="K180" s="156">
        <f t="shared" si="13"/>
        <v>0.21104825679846009</v>
      </c>
    </row>
    <row r="181" spans="2:12" ht="15.75">
      <c r="B181" s="212"/>
      <c r="C181" s="103"/>
      <c r="D181" s="103">
        <v>1413</v>
      </c>
      <c r="E181" s="158">
        <v>108138</v>
      </c>
      <c r="F181" s="161">
        <f t="shared" si="11"/>
        <v>1.3066637074848805E-2</v>
      </c>
      <c r="G181" s="160"/>
      <c r="H181" s="160"/>
      <c r="I181" s="160"/>
      <c r="J181" s="156">
        <v>2.7538224883366042E-3</v>
      </c>
      <c r="K181" s="156">
        <f t="shared" si="13"/>
        <v>0.15257760775849802</v>
      </c>
    </row>
    <row r="182" spans="2:12" ht="15.75">
      <c r="B182" s="212"/>
      <c r="C182" s="103" t="s">
        <v>135</v>
      </c>
      <c r="D182" s="103">
        <v>55766</v>
      </c>
      <c r="E182" s="158">
        <v>48281</v>
      </c>
      <c r="F182" s="161">
        <f t="shared" si="11"/>
        <v>1.155029928957561</v>
      </c>
      <c r="G182" s="160">
        <f>AVERAGE(F182:F183)</f>
        <v>1.025944458798228</v>
      </c>
      <c r="H182" s="160">
        <f>G182/$G$166</f>
        <v>30.624816121793067</v>
      </c>
      <c r="I182" s="160">
        <f>H182/$H$168</f>
        <v>0.22617122380583399</v>
      </c>
      <c r="J182" s="156">
        <v>0.26691255124301355</v>
      </c>
      <c r="K182" s="156">
        <f t="shared" si="13"/>
        <v>0.72484254721891039</v>
      </c>
    </row>
    <row r="183" spans="2:12" ht="15.75">
      <c r="B183" s="212"/>
      <c r="C183" s="103"/>
      <c r="D183" s="103">
        <v>56364</v>
      </c>
      <c r="E183" s="158">
        <v>62846</v>
      </c>
      <c r="F183" s="161">
        <f t="shared" si="11"/>
        <v>0.89685898863889513</v>
      </c>
      <c r="G183" s="160"/>
      <c r="H183" s="160"/>
      <c r="I183" s="160"/>
      <c r="J183" s="156">
        <v>0.18901500344985978</v>
      </c>
      <c r="K183" s="156">
        <f t="shared" si="13"/>
        <v>0.43166058837893195</v>
      </c>
    </row>
    <row r="186" spans="2:12">
      <c r="J186" s="198" t="s">
        <v>125</v>
      </c>
      <c r="K186" s="198" t="s">
        <v>126</v>
      </c>
      <c r="L186" s="99"/>
    </row>
    <row r="187" spans="2:12" ht="15.75">
      <c r="B187" s="141" t="s">
        <v>54</v>
      </c>
      <c r="C187" s="141" t="s">
        <v>56</v>
      </c>
      <c r="D187" s="141" t="s">
        <v>48</v>
      </c>
      <c r="E187" s="141" t="s">
        <v>49</v>
      </c>
      <c r="F187" s="159" t="s">
        <v>46</v>
      </c>
      <c r="G187" s="159" t="s">
        <v>47</v>
      </c>
      <c r="H187" s="159" t="s">
        <v>136</v>
      </c>
      <c r="I187" s="159" t="s">
        <v>137</v>
      </c>
      <c r="J187" s="159"/>
      <c r="K187" s="159" t="s">
        <v>138</v>
      </c>
      <c r="L187" s="143"/>
    </row>
    <row r="188" spans="2:12">
      <c r="B188" s="212" t="s">
        <v>39</v>
      </c>
      <c r="C188" s="142" t="s">
        <v>52</v>
      </c>
      <c r="D188" s="142">
        <v>719</v>
      </c>
      <c r="E188" s="142">
        <v>170351</v>
      </c>
      <c r="F188" s="161">
        <f>D188/E188</f>
        <v>4.2206972662326607E-3</v>
      </c>
      <c r="G188" s="199">
        <f>AVERAGE(F188:F189)</f>
        <v>4.6615644828320955E-3</v>
      </c>
      <c r="H188" s="199">
        <v>1</v>
      </c>
      <c r="I188" s="156"/>
      <c r="J188" s="156"/>
      <c r="K188" s="156"/>
    </row>
    <row r="189" spans="2:12">
      <c r="B189" s="212"/>
      <c r="C189" s="142"/>
      <c r="D189" s="142">
        <v>999</v>
      </c>
      <c r="E189" s="142">
        <v>195789</v>
      </c>
      <c r="F189" s="161">
        <f t="shared" ref="F189:F215" si="14">D189/E189</f>
        <v>5.1024316994315311E-3</v>
      </c>
      <c r="G189" s="199"/>
      <c r="H189" s="199"/>
      <c r="I189" s="156"/>
      <c r="J189" s="156"/>
      <c r="K189" s="156"/>
    </row>
    <row r="190" spans="2:12">
      <c r="B190" s="212"/>
      <c r="C190" s="142" t="s">
        <v>142</v>
      </c>
      <c r="D190" s="142">
        <v>1579000</v>
      </c>
      <c r="E190" s="142">
        <v>222550</v>
      </c>
      <c r="F190" s="161">
        <f t="shared" si="14"/>
        <v>7.0950348236351379</v>
      </c>
      <c r="G190" s="199">
        <f>AVERAGE(F190:F191)</f>
        <v>7.3439973658649036</v>
      </c>
      <c r="H190" s="199">
        <f>G190/$G$188</f>
        <v>1575.436185193156</v>
      </c>
      <c r="I190" s="156">
        <f>H190/$H$190</f>
        <v>1</v>
      </c>
      <c r="J190" s="156"/>
      <c r="K190" s="156"/>
    </row>
    <row r="191" spans="2:12">
      <c r="B191" s="212"/>
      <c r="C191" s="142"/>
      <c r="D191" s="142">
        <v>1692000</v>
      </c>
      <c r="E191" s="142">
        <v>222838</v>
      </c>
      <c r="F191" s="161">
        <f t="shared" si="14"/>
        <v>7.5929599080946693</v>
      </c>
      <c r="G191" s="199"/>
      <c r="H191" s="199"/>
      <c r="I191" s="156"/>
      <c r="J191" s="156"/>
      <c r="K191" s="156"/>
    </row>
    <row r="192" spans="2:12">
      <c r="B192" s="212"/>
      <c r="C192" s="144" t="s">
        <v>129</v>
      </c>
      <c r="D192" s="142">
        <v>1331954</v>
      </c>
      <c r="E192" s="142">
        <v>227217</v>
      </c>
      <c r="F192" s="161">
        <f t="shared" si="14"/>
        <v>5.8620349709748831</v>
      </c>
      <c r="G192" s="199">
        <f>AVERAGE(F192:F193)</f>
        <v>6.1832024410413373</v>
      </c>
      <c r="H192" s="199">
        <f>G192/$G$188</f>
        <v>1326.4221623047856</v>
      </c>
      <c r="I192" s="156">
        <f>H192/$H$190</f>
        <v>0.8419396321928202</v>
      </c>
      <c r="J192" s="156">
        <v>0.82621651855000644</v>
      </c>
      <c r="K192" s="156"/>
    </row>
    <row r="193" spans="2:11">
      <c r="B193" s="212"/>
      <c r="C193" s="142"/>
      <c r="D193" s="142">
        <v>957814</v>
      </c>
      <c r="E193" s="142">
        <v>147257</v>
      </c>
      <c r="F193" s="161">
        <f t="shared" si="14"/>
        <v>6.5043699111077915</v>
      </c>
      <c r="G193" s="199"/>
      <c r="H193" s="199"/>
      <c r="I193" s="156"/>
      <c r="J193" s="156">
        <v>0.85663166799730395</v>
      </c>
      <c r="K193" s="156"/>
    </row>
    <row r="194" spans="2:11">
      <c r="B194" s="212"/>
      <c r="C194" s="142" t="s">
        <v>130</v>
      </c>
      <c r="D194" s="142">
        <v>921023</v>
      </c>
      <c r="E194" s="142">
        <v>211146</v>
      </c>
      <c r="F194" s="161">
        <f>D194/E194</f>
        <v>4.3620196451744286</v>
      </c>
      <c r="G194" s="199">
        <f>AVERAGE(F194:F195)</f>
        <v>4.2245618807717964</v>
      </c>
      <c r="H194" s="199">
        <f>G194/$G$188</f>
        <v>906.25409051623762</v>
      </c>
      <c r="I194" s="156">
        <f>H194/$H$190</f>
        <v>0.57524011383877571</v>
      </c>
      <c r="J194" s="156">
        <v>0.61479890565773843</v>
      </c>
      <c r="K194" s="156"/>
    </row>
    <row r="195" spans="2:11">
      <c r="B195" s="212"/>
      <c r="C195" s="142"/>
      <c r="D195" s="142">
        <v>946324</v>
      </c>
      <c r="E195" s="142">
        <v>231539</v>
      </c>
      <c r="F195" s="161">
        <f t="shared" si="14"/>
        <v>4.0871041163691642</v>
      </c>
      <c r="G195" s="199"/>
      <c r="H195" s="199"/>
      <c r="I195" s="156"/>
      <c r="J195" s="156">
        <v>0.53827547699968781</v>
      </c>
      <c r="K195" s="156"/>
    </row>
    <row r="196" spans="2:11">
      <c r="B196" s="212"/>
      <c r="C196" s="142" t="s">
        <v>131</v>
      </c>
      <c r="D196" s="142">
        <v>180141</v>
      </c>
      <c r="E196" s="142">
        <v>213658</v>
      </c>
      <c r="F196" s="161">
        <f t="shared" si="14"/>
        <v>0.84312780237575935</v>
      </c>
      <c r="G196" s="199">
        <f>AVERAGE(F196:F197)</f>
        <v>0.88082966102406512</v>
      </c>
      <c r="H196" s="199">
        <f>G196/$G$188</f>
        <v>188.95580320041486</v>
      </c>
      <c r="I196" s="156">
        <f>H196/$H$190</f>
        <v>0.11993872235278637</v>
      </c>
      <c r="J196" s="156">
        <v>0.11883349741527881</v>
      </c>
      <c r="K196" s="156"/>
    </row>
    <row r="197" spans="2:11">
      <c r="B197" s="212"/>
      <c r="C197" s="142"/>
      <c r="D197" s="142">
        <v>219800</v>
      </c>
      <c r="E197" s="142">
        <v>239295</v>
      </c>
      <c r="F197" s="161">
        <f t="shared" si="14"/>
        <v>0.9185315196723709</v>
      </c>
      <c r="G197" s="199"/>
      <c r="H197" s="199"/>
      <c r="I197" s="156"/>
      <c r="J197" s="156">
        <v>0.12097146972857671</v>
      </c>
      <c r="K197" s="156"/>
    </row>
    <row r="198" spans="2:11">
      <c r="B198" s="212"/>
      <c r="C198" s="142" t="s">
        <v>132</v>
      </c>
      <c r="D198" s="142">
        <v>352012</v>
      </c>
      <c r="E198" s="142">
        <v>273796</v>
      </c>
      <c r="F198" s="161">
        <f t="shared" si="14"/>
        <v>1.285672544522199</v>
      </c>
      <c r="G198" s="199">
        <f>AVERAGE(F198:F199)</f>
        <v>1.3597266608843199</v>
      </c>
      <c r="H198" s="199">
        <f>G198/$G$188</f>
        <v>291.68890956931034</v>
      </c>
      <c r="I198" s="156">
        <f>H198/$H$190</f>
        <v>0.18514803221531179</v>
      </c>
      <c r="J198" s="156">
        <v>0.18120736211742586</v>
      </c>
      <c r="K198" s="156"/>
    </row>
    <row r="199" spans="2:11">
      <c r="B199" s="212"/>
      <c r="C199" s="142"/>
      <c r="D199" s="142">
        <v>366688</v>
      </c>
      <c r="E199" s="142">
        <v>255749</v>
      </c>
      <c r="F199" s="161">
        <f t="shared" si="14"/>
        <v>1.4337807772464408</v>
      </c>
      <c r="G199" s="199"/>
      <c r="H199" s="199"/>
      <c r="I199" s="156"/>
      <c r="J199" s="156">
        <v>0.18883028418442221</v>
      </c>
      <c r="K199" s="156"/>
    </row>
    <row r="200" spans="2:11">
      <c r="B200" s="212"/>
      <c r="C200" s="142" t="s">
        <v>135</v>
      </c>
      <c r="D200" s="142">
        <v>879821</v>
      </c>
      <c r="E200" s="142">
        <v>237252</v>
      </c>
      <c r="F200" s="161">
        <f t="shared" si="14"/>
        <v>3.7083818050005899</v>
      </c>
      <c r="G200" s="199">
        <f>AVERAGE(F200:F201)</f>
        <v>3.6655474877098513</v>
      </c>
      <c r="H200" s="199">
        <f>G200/$G$188</f>
        <v>786.33418055452444</v>
      </c>
      <c r="I200" s="156">
        <f>H200/$H$190</f>
        <v>0.499121568962894</v>
      </c>
      <c r="J200" s="156">
        <v>0.52267281235141316</v>
      </c>
      <c r="K200" s="156"/>
    </row>
    <row r="201" spans="2:11">
      <c r="B201" s="212"/>
      <c r="C201" s="142"/>
      <c r="D201" s="142">
        <v>927132</v>
      </c>
      <c r="E201" s="142">
        <v>255922</v>
      </c>
      <c r="F201" s="161">
        <f t="shared" si="14"/>
        <v>3.6227131704191122</v>
      </c>
      <c r="G201" s="199"/>
      <c r="H201" s="199"/>
      <c r="I201" s="156"/>
      <c r="J201" s="156">
        <v>0.47711475027769162</v>
      </c>
      <c r="K201" s="156"/>
    </row>
    <row r="202" spans="2:11">
      <c r="B202" s="212" t="s">
        <v>53</v>
      </c>
      <c r="C202" s="142" t="s">
        <v>52</v>
      </c>
      <c r="D202" s="142">
        <v>1009</v>
      </c>
      <c r="E202" s="142">
        <v>194264</v>
      </c>
      <c r="F202" s="161">
        <f t="shared" si="14"/>
        <v>5.1939628546719928E-3</v>
      </c>
      <c r="G202" s="199">
        <f>AVERAGE(F202:F203)</f>
        <v>4.8158513999592908E-3</v>
      </c>
      <c r="H202" s="199">
        <v>1</v>
      </c>
      <c r="I202" s="156"/>
      <c r="J202" s="156"/>
      <c r="K202" s="156"/>
    </row>
    <row r="203" spans="2:11">
      <c r="B203" s="212"/>
      <c r="C203" s="142"/>
      <c r="D203" s="142">
        <v>556</v>
      </c>
      <c r="E203" s="142">
        <v>125289</v>
      </c>
      <c r="F203" s="161">
        <f t="shared" si="14"/>
        <v>4.4377399452465898E-3</v>
      </c>
      <c r="G203" s="199"/>
      <c r="H203" s="199"/>
      <c r="I203" s="156"/>
      <c r="J203" s="156"/>
      <c r="K203" s="156"/>
    </row>
    <row r="204" spans="2:11">
      <c r="B204" s="212"/>
      <c r="C204" s="142" t="s">
        <v>142</v>
      </c>
      <c r="D204" s="142">
        <v>641340</v>
      </c>
      <c r="E204" s="142">
        <v>186537</v>
      </c>
      <c r="F204" s="161">
        <f t="shared" si="14"/>
        <v>3.4381382781968188</v>
      </c>
      <c r="G204" s="199">
        <f>AVERAGE(F204:F205)</f>
        <v>3.3567611627117331</v>
      </c>
      <c r="H204" s="199">
        <f>G204/$G$202</f>
        <v>697.02340955539205</v>
      </c>
      <c r="I204" s="156">
        <f>H204/$H$204</f>
        <v>1</v>
      </c>
      <c r="J204" s="156"/>
      <c r="K204" s="156"/>
    </row>
    <row r="205" spans="2:11">
      <c r="B205" s="212"/>
      <c r="C205" s="142"/>
      <c r="D205" s="142">
        <v>594230</v>
      </c>
      <c r="E205" s="142">
        <v>181423</v>
      </c>
      <c r="F205" s="161">
        <f t="shared" si="14"/>
        <v>3.2753840472266473</v>
      </c>
      <c r="G205" s="199"/>
      <c r="H205" s="199"/>
      <c r="I205" s="156"/>
      <c r="J205" s="156"/>
      <c r="K205" s="156"/>
    </row>
    <row r="206" spans="2:11">
      <c r="B206" s="212"/>
      <c r="C206" s="144" t="s">
        <v>129</v>
      </c>
      <c r="D206" s="142">
        <v>163222</v>
      </c>
      <c r="E206" s="142">
        <v>176377</v>
      </c>
      <c r="F206" s="161">
        <f t="shared" si="14"/>
        <v>0.92541544532450382</v>
      </c>
      <c r="G206" s="199">
        <f>AVERAGE(F206:F207)</f>
        <v>0.83988807413654587</v>
      </c>
      <c r="H206" s="199">
        <f>G206/$G$202</f>
        <v>174.40074545149909</v>
      </c>
      <c r="I206" s="156">
        <f>H206/$H$204</f>
        <v>0.25020787402641687</v>
      </c>
      <c r="J206" s="156">
        <v>0.26916178770152643</v>
      </c>
      <c r="K206" s="156">
        <f>J206/J192</f>
        <v>0.32577633302938558</v>
      </c>
    </row>
    <row r="207" spans="2:11">
      <c r="B207" s="212"/>
      <c r="C207" s="142"/>
      <c r="D207" s="142">
        <v>161357</v>
      </c>
      <c r="E207" s="142">
        <v>213899</v>
      </c>
      <c r="F207" s="161">
        <f t="shared" si="14"/>
        <v>0.75436070294858792</v>
      </c>
      <c r="G207" s="199"/>
      <c r="H207" s="199"/>
      <c r="I207" s="156"/>
      <c r="J207" s="156">
        <v>0.23031213807960163</v>
      </c>
      <c r="K207" s="156">
        <f t="shared" ref="K207:K215" si="15">J207/J193</f>
        <v>0.26885783783600037</v>
      </c>
    </row>
    <row r="208" spans="2:11">
      <c r="B208" s="212"/>
      <c r="C208" s="142" t="s">
        <v>130</v>
      </c>
      <c r="D208" s="142">
        <v>119914</v>
      </c>
      <c r="E208" s="142">
        <v>203229</v>
      </c>
      <c r="F208" s="161">
        <f t="shared" si="14"/>
        <v>0.59004374375704249</v>
      </c>
      <c r="G208" s="199">
        <f>AVERAGE(F208:F209)</f>
        <v>0.62288553496406129</v>
      </c>
      <c r="H208" s="199">
        <f>G208/$G$202</f>
        <v>129.34068832965374</v>
      </c>
      <c r="I208" s="156">
        <f>H208/$H$204</f>
        <v>0.18556146975344179</v>
      </c>
      <c r="J208" s="156">
        <v>0.17161722304738117</v>
      </c>
      <c r="K208" s="156">
        <f t="shared" si="15"/>
        <v>0.27914367034173176</v>
      </c>
    </row>
    <row r="209" spans="2:11">
      <c r="B209" s="212"/>
      <c r="C209" s="142"/>
      <c r="D209" s="142">
        <v>101502</v>
      </c>
      <c r="E209" s="142">
        <v>154793</v>
      </c>
      <c r="F209" s="161">
        <f t="shared" si="14"/>
        <v>0.65572732617108009</v>
      </c>
      <c r="G209" s="199"/>
      <c r="H209" s="199"/>
      <c r="I209" s="156"/>
      <c r="J209" s="156">
        <v>0.2001986077712937</v>
      </c>
      <c r="K209" s="156">
        <f t="shared" si="15"/>
        <v>0.37192593072823527</v>
      </c>
    </row>
    <row r="210" spans="2:11">
      <c r="B210" s="212"/>
      <c r="C210" s="142" t="s">
        <v>131</v>
      </c>
      <c r="D210" s="142">
        <v>41666</v>
      </c>
      <c r="E210" s="142">
        <v>188937</v>
      </c>
      <c r="F210" s="161">
        <f t="shared" si="14"/>
        <v>0.22052853596701547</v>
      </c>
      <c r="G210" s="199">
        <f>AVERAGE(F210:F211)</f>
        <v>0.2080955907337102</v>
      </c>
      <c r="H210" s="199">
        <f>G210/$G$202</f>
        <v>43.210550627760078</v>
      </c>
      <c r="I210" s="156">
        <f>H210/$H$204</f>
        <v>6.1992969009925569E-2</v>
      </c>
      <c r="J210" s="156">
        <v>6.4141846000061065E-2</v>
      </c>
      <c r="K210" s="156">
        <f t="shared" si="15"/>
        <v>0.5397623346547582</v>
      </c>
    </row>
    <row r="211" spans="2:11">
      <c r="B211" s="212"/>
      <c r="C211" s="142"/>
      <c r="D211" s="142">
        <v>36964</v>
      </c>
      <c r="E211" s="142">
        <v>188917</v>
      </c>
      <c r="F211" s="161">
        <f t="shared" si="14"/>
        <v>0.19566264550040494</v>
      </c>
      <c r="G211" s="199"/>
      <c r="H211" s="199"/>
      <c r="I211" s="156"/>
      <c r="J211" s="156">
        <v>5.9737314061255681E-2</v>
      </c>
      <c r="K211" s="156">
        <f t="shared" si="15"/>
        <v>0.49381324534857762</v>
      </c>
    </row>
    <row r="212" spans="2:11">
      <c r="B212" s="212"/>
      <c r="C212" s="142" t="s">
        <v>132</v>
      </c>
      <c r="D212" s="142">
        <v>47054</v>
      </c>
      <c r="E212" s="142">
        <v>187638</v>
      </c>
      <c r="F212" s="161">
        <f t="shared" si="14"/>
        <v>0.25077009987316001</v>
      </c>
      <c r="G212" s="199">
        <f>AVERAGE(F212:F213)</f>
        <v>0.24183884614174939</v>
      </c>
      <c r="H212" s="199">
        <f>G212/$G$202</f>
        <v>50.217256733418658</v>
      </c>
      <c r="I212" s="156">
        <f>H212/$H$204</f>
        <v>7.2045294383226766E-2</v>
      </c>
      <c r="J212" s="156">
        <v>7.2937758630429492E-2</v>
      </c>
      <c r="K212" s="156">
        <f t="shared" si="15"/>
        <v>0.40250990786546753</v>
      </c>
    </row>
    <row r="213" spans="2:11">
      <c r="B213" s="212"/>
      <c r="C213" s="142"/>
      <c r="D213" s="142">
        <v>42361</v>
      </c>
      <c r="E213" s="142">
        <v>181879</v>
      </c>
      <c r="F213" s="161">
        <f t="shared" si="14"/>
        <v>0.23290759241033873</v>
      </c>
      <c r="G213" s="199"/>
      <c r="H213" s="199"/>
      <c r="I213" s="156"/>
      <c r="J213" s="156">
        <v>7.11084834792267E-2</v>
      </c>
      <c r="K213" s="156">
        <f t="shared" si="15"/>
        <v>0.37657351301647241</v>
      </c>
    </row>
    <row r="214" spans="2:11">
      <c r="B214" s="212"/>
      <c r="C214" s="142" t="s">
        <v>135</v>
      </c>
      <c r="D214" s="142">
        <v>199104</v>
      </c>
      <c r="E214" s="142">
        <v>162228</v>
      </c>
      <c r="F214" s="161">
        <f t="shared" si="14"/>
        <v>1.2273097122568237</v>
      </c>
      <c r="G214" s="199">
        <f>AVERAGE(F214:F215)</f>
        <v>1.5074762143567262</v>
      </c>
      <c r="H214" s="199">
        <f>G214/$G$202</f>
        <v>313.02382261410082</v>
      </c>
      <c r="I214" s="156">
        <f>H214/$H$204</f>
        <v>0.44908652754398631</v>
      </c>
      <c r="J214" s="156">
        <v>0.35696927027045117</v>
      </c>
      <c r="K214" s="156">
        <f t="shared" si="15"/>
        <v>0.6829688895898548</v>
      </c>
    </row>
    <row r="215" spans="2:11">
      <c r="B215" s="212"/>
      <c r="C215" s="142"/>
      <c r="D215" s="142">
        <v>223273</v>
      </c>
      <c r="E215" s="142">
        <v>124898</v>
      </c>
      <c r="F215" s="161">
        <f t="shared" si="14"/>
        <v>1.7876427164566286</v>
      </c>
      <c r="G215" s="199"/>
      <c r="H215" s="199"/>
      <c r="I215" s="156"/>
      <c r="J215" s="156">
        <v>0.54578110251537437</v>
      </c>
      <c r="K215" s="156">
        <f t="shared" si="15"/>
        <v>1.1439199945038743</v>
      </c>
    </row>
  </sheetData>
  <mergeCells count="14">
    <mergeCell ref="B78:B87"/>
    <mergeCell ref="B4:B17"/>
    <mergeCell ref="B18:B31"/>
    <mergeCell ref="B36:B49"/>
    <mergeCell ref="B50:B63"/>
    <mergeCell ref="B68:B77"/>
    <mergeCell ref="B188:B201"/>
    <mergeCell ref="B202:B215"/>
    <mergeCell ref="B92:B97"/>
    <mergeCell ref="B98:B103"/>
    <mergeCell ref="B108:B125"/>
    <mergeCell ref="B126:B143"/>
    <mergeCell ref="B148:B165"/>
    <mergeCell ref="B166:B183"/>
  </mergeCells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59"/>
  <sheetViews>
    <sheetView workbookViewId="0">
      <selection activeCell="S8" sqref="S8"/>
    </sheetView>
  </sheetViews>
  <sheetFormatPr defaultColWidth="11.5546875" defaultRowHeight="15"/>
  <cols>
    <col min="1" max="1" width="10.77734375" style="1"/>
    <col min="2" max="2" width="14" style="1" customWidth="1"/>
    <col min="3" max="10" width="10.77734375" style="1"/>
    <col min="11" max="11" width="14.6640625" style="1" customWidth="1"/>
    <col min="12" max="12" width="10.77734375" style="2"/>
    <col min="13" max="15" width="10.77734375" style="1"/>
    <col min="16" max="16" width="25.109375" style="1" customWidth="1"/>
    <col min="17" max="257" width="10.77734375" style="1"/>
    <col min="258" max="258" width="14" style="1" customWidth="1"/>
    <col min="259" max="266" width="10.77734375" style="1"/>
    <col min="267" max="267" width="14.6640625" style="1" customWidth="1"/>
    <col min="268" max="513" width="10.77734375" style="1"/>
    <col min="514" max="514" width="14" style="1" customWidth="1"/>
    <col min="515" max="522" width="10.77734375" style="1"/>
    <col min="523" max="523" width="14.6640625" style="1" customWidth="1"/>
    <col min="524" max="769" width="10.77734375" style="1"/>
    <col min="770" max="770" width="14" style="1" customWidth="1"/>
    <col min="771" max="778" width="10.77734375" style="1"/>
    <col min="779" max="779" width="14.6640625" style="1" customWidth="1"/>
    <col min="780" max="1025" width="10.77734375" style="1"/>
    <col min="1026" max="1026" width="14" style="1" customWidth="1"/>
    <col min="1027" max="1034" width="10.77734375" style="1"/>
    <col min="1035" max="1035" width="14.6640625" style="1" customWidth="1"/>
    <col min="1036" max="1281" width="10.77734375" style="1"/>
    <col min="1282" max="1282" width="14" style="1" customWidth="1"/>
    <col min="1283" max="1290" width="10.77734375" style="1"/>
    <col min="1291" max="1291" width="14.6640625" style="1" customWidth="1"/>
    <col min="1292" max="1537" width="10.77734375" style="1"/>
    <col min="1538" max="1538" width="14" style="1" customWidth="1"/>
    <col min="1539" max="1546" width="10.77734375" style="1"/>
    <col min="1547" max="1547" width="14.6640625" style="1" customWidth="1"/>
    <col min="1548" max="1793" width="10.77734375" style="1"/>
    <col min="1794" max="1794" width="14" style="1" customWidth="1"/>
    <col min="1795" max="1802" width="10.77734375" style="1"/>
    <col min="1803" max="1803" width="14.6640625" style="1" customWidth="1"/>
    <col min="1804" max="2049" width="10.77734375" style="1"/>
    <col min="2050" max="2050" width="14" style="1" customWidth="1"/>
    <col min="2051" max="2058" width="10.77734375" style="1"/>
    <col min="2059" max="2059" width="14.6640625" style="1" customWidth="1"/>
    <col min="2060" max="2305" width="10.77734375" style="1"/>
    <col min="2306" max="2306" width="14" style="1" customWidth="1"/>
    <col min="2307" max="2314" width="10.77734375" style="1"/>
    <col min="2315" max="2315" width="14.6640625" style="1" customWidth="1"/>
    <col min="2316" max="2561" width="10.77734375" style="1"/>
    <col min="2562" max="2562" width="14" style="1" customWidth="1"/>
    <col min="2563" max="2570" width="10.77734375" style="1"/>
    <col min="2571" max="2571" width="14.6640625" style="1" customWidth="1"/>
    <col min="2572" max="2817" width="10.77734375" style="1"/>
    <col min="2818" max="2818" width="14" style="1" customWidth="1"/>
    <col min="2819" max="2826" width="10.77734375" style="1"/>
    <col min="2827" max="2827" width="14.6640625" style="1" customWidth="1"/>
    <col min="2828" max="3073" width="10.77734375" style="1"/>
    <col min="3074" max="3074" width="14" style="1" customWidth="1"/>
    <col min="3075" max="3082" width="10.77734375" style="1"/>
    <col min="3083" max="3083" width="14.6640625" style="1" customWidth="1"/>
    <col min="3084" max="3329" width="10.77734375" style="1"/>
    <col min="3330" max="3330" width="14" style="1" customWidth="1"/>
    <col min="3331" max="3338" width="10.77734375" style="1"/>
    <col min="3339" max="3339" width="14.6640625" style="1" customWidth="1"/>
    <col min="3340" max="3585" width="10.77734375" style="1"/>
    <col min="3586" max="3586" width="14" style="1" customWidth="1"/>
    <col min="3587" max="3594" width="10.77734375" style="1"/>
    <col min="3595" max="3595" width="14.6640625" style="1" customWidth="1"/>
    <col min="3596" max="3841" width="10.77734375" style="1"/>
    <col min="3842" max="3842" width="14" style="1" customWidth="1"/>
    <col min="3843" max="3850" width="10.77734375" style="1"/>
    <col min="3851" max="3851" width="14.6640625" style="1" customWidth="1"/>
    <col min="3852" max="4097" width="10.77734375" style="1"/>
    <col min="4098" max="4098" width="14" style="1" customWidth="1"/>
    <col min="4099" max="4106" width="10.77734375" style="1"/>
    <col min="4107" max="4107" width="14.6640625" style="1" customWidth="1"/>
    <col min="4108" max="4353" width="10.77734375" style="1"/>
    <col min="4354" max="4354" width="14" style="1" customWidth="1"/>
    <col min="4355" max="4362" width="10.77734375" style="1"/>
    <col min="4363" max="4363" width="14.6640625" style="1" customWidth="1"/>
    <col min="4364" max="4609" width="10.77734375" style="1"/>
    <col min="4610" max="4610" width="14" style="1" customWidth="1"/>
    <col min="4611" max="4618" width="10.77734375" style="1"/>
    <col min="4619" max="4619" width="14.6640625" style="1" customWidth="1"/>
    <col min="4620" max="4865" width="10.77734375" style="1"/>
    <col min="4866" max="4866" width="14" style="1" customWidth="1"/>
    <col min="4867" max="4874" width="10.77734375" style="1"/>
    <col min="4875" max="4875" width="14.6640625" style="1" customWidth="1"/>
    <col min="4876" max="5121" width="10.77734375" style="1"/>
    <col min="5122" max="5122" width="14" style="1" customWidth="1"/>
    <col min="5123" max="5130" width="10.77734375" style="1"/>
    <col min="5131" max="5131" width="14.6640625" style="1" customWidth="1"/>
    <col min="5132" max="5377" width="10.77734375" style="1"/>
    <col min="5378" max="5378" width="14" style="1" customWidth="1"/>
    <col min="5379" max="5386" width="10.77734375" style="1"/>
    <col min="5387" max="5387" width="14.6640625" style="1" customWidth="1"/>
    <col min="5388" max="5633" width="10.77734375" style="1"/>
    <col min="5634" max="5634" width="14" style="1" customWidth="1"/>
    <col min="5635" max="5642" width="10.77734375" style="1"/>
    <col min="5643" max="5643" width="14.6640625" style="1" customWidth="1"/>
    <col min="5644" max="5889" width="10.77734375" style="1"/>
    <col min="5890" max="5890" width="14" style="1" customWidth="1"/>
    <col min="5891" max="5898" width="10.77734375" style="1"/>
    <col min="5899" max="5899" width="14.6640625" style="1" customWidth="1"/>
    <col min="5900" max="6145" width="10.77734375" style="1"/>
    <col min="6146" max="6146" width="14" style="1" customWidth="1"/>
    <col min="6147" max="6154" width="10.77734375" style="1"/>
    <col min="6155" max="6155" width="14.6640625" style="1" customWidth="1"/>
    <col min="6156" max="6401" width="10.77734375" style="1"/>
    <col min="6402" max="6402" width="14" style="1" customWidth="1"/>
    <col min="6403" max="6410" width="10.77734375" style="1"/>
    <col min="6411" max="6411" width="14.6640625" style="1" customWidth="1"/>
    <col min="6412" max="6657" width="10.77734375" style="1"/>
    <col min="6658" max="6658" width="14" style="1" customWidth="1"/>
    <col min="6659" max="6666" width="10.77734375" style="1"/>
    <col min="6667" max="6667" width="14.6640625" style="1" customWidth="1"/>
    <col min="6668" max="6913" width="10.77734375" style="1"/>
    <col min="6914" max="6914" width="14" style="1" customWidth="1"/>
    <col min="6915" max="6922" width="10.77734375" style="1"/>
    <col min="6923" max="6923" width="14.6640625" style="1" customWidth="1"/>
    <col min="6924" max="7169" width="10.77734375" style="1"/>
    <col min="7170" max="7170" width="14" style="1" customWidth="1"/>
    <col min="7171" max="7178" width="10.77734375" style="1"/>
    <col min="7179" max="7179" width="14.6640625" style="1" customWidth="1"/>
    <col min="7180" max="7425" width="10.77734375" style="1"/>
    <col min="7426" max="7426" width="14" style="1" customWidth="1"/>
    <col min="7427" max="7434" width="10.77734375" style="1"/>
    <col min="7435" max="7435" width="14.6640625" style="1" customWidth="1"/>
    <col min="7436" max="7681" width="10.77734375" style="1"/>
    <col min="7682" max="7682" width="14" style="1" customWidth="1"/>
    <col min="7683" max="7690" width="10.77734375" style="1"/>
    <col min="7691" max="7691" width="14.6640625" style="1" customWidth="1"/>
    <col min="7692" max="7937" width="10.77734375" style="1"/>
    <col min="7938" max="7938" width="14" style="1" customWidth="1"/>
    <col min="7939" max="7946" width="10.77734375" style="1"/>
    <col min="7947" max="7947" width="14.6640625" style="1" customWidth="1"/>
    <col min="7948" max="8193" width="10.77734375" style="1"/>
    <col min="8194" max="8194" width="14" style="1" customWidth="1"/>
    <col min="8195" max="8202" width="10.77734375" style="1"/>
    <col min="8203" max="8203" width="14.6640625" style="1" customWidth="1"/>
    <col min="8204" max="8449" width="10.77734375" style="1"/>
    <col min="8450" max="8450" width="14" style="1" customWidth="1"/>
    <col min="8451" max="8458" width="10.77734375" style="1"/>
    <col min="8459" max="8459" width="14.6640625" style="1" customWidth="1"/>
    <col min="8460" max="8705" width="10.77734375" style="1"/>
    <col min="8706" max="8706" width="14" style="1" customWidth="1"/>
    <col min="8707" max="8714" width="10.77734375" style="1"/>
    <col min="8715" max="8715" width="14.6640625" style="1" customWidth="1"/>
    <col min="8716" max="8961" width="10.77734375" style="1"/>
    <col min="8962" max="8962" width="14" style="1" customWidth="1"/>
    <col min="8963" max="8970" width="10.77734375" style="1"/>
    <col min="8971" max="8971" width="14.6640625" style="1" customWidth="1"/>
    <col min="8972" max="9217" width="10.77734375" style="1"/>
    <col min="9218" max="9218" width="14" style="1" customWidth="1"/>
    <col min="9219" max="9226" width="10.77734375" style="1"/>
    <col min="9227" max="9227" width="14.6640625" style="1" customWidth="1"/>
    <col min="9228" max="9473" width="10.77734375" style="1"/>
    <col min="9474" max="9474" width="14" style="1" customWidth="1"/>
    <col min="9475" max="9482" width="10.77734375" style="1"/>
    <col min="9483" max="9483" width="14.6640625" style="1" customWidth="1"/>
    <col min="9484" max="9729" width="10.77734375" style="1"/>
    <col min="9730" max="9730" width="14" style="1" customWidth="1"/>
    <col min="9731" max="9738" width="10.77734375" style="1"/>
    <col min="9739" max="9739" width="14.6640625" style="1" customWidth="1"/>
    <col min="9740" max="9985" width="10.77734375" style="1"/>
    <col min="9986" max="9986" width="14" style="1" customWidth="1"/>
    <col min="9987" max="9994" width="10.77734375" style="1"/>
    <col min="9995" max="9995" width="14.6640625" style="1" customWidth="1"/>
    <col min="9996" max="10241" width="10.77734375" style="1"/>
    <col min="10242" max="10242" width="14" style="1" customWidth="1"/>
    <col min="10243" max="10250" width="10.77734375" style="1"/>
    <col min="10251" max="10251" width="14.6640625" style="1" customWidth="1"/>
    <col min="10252" max="10497" width="10.77734375" style="1"/>
    <col min="10498" max="10498" width="14" style="1" customWidth="1"/>
    <col min="10499" max="10506" width="10.77734375" style="1"/>
    <col min="10507" max="10507" width="14.6640625" style="1" customWidth="1"/>
    <col min="10508" max="10753" width="10.77734375" style="1"/>
    <col min="10754" max="10754" width="14" style="1" customWidth="1"/>
    <col min="10755" max="10762" width="10.77734375" style="1"/>
    <col min="10763" max="10763" width="14.6640625" style="1" customWidth="1"/>
    <col min="10764" max="11009" width="10.77734375" style="1"/>
    <col min="11010" max="11010" width="14" style="1" customWidth="1"/>
    <col min="11011" max="11018" width="10.77734375" style="1"/>
    <col min="11019" max="11019" width="14.6640625" style="1" customWidth="1"/>
    <col min="11020" max="11265" width="10.77734375" style="1"/>
    <col min="11266" max="11266" width="14" style="1" customWidth="1"/>
    <col min="11267" max="11274" width="10.77734375" style="1"/>
    <col min="11275" max="11275" width="14.6640625" style="1" customWidth="1"/>
    <col min="11276" max="11521" width="10.77734375" style="1"/>
    <col min="11522" max="11522" width="14" style="1" customWidth="1"/>
    <col min="11523" max="11530" width="10.77734375" style="1"/>
    <col min="11531" max="11531" width="14.6640625" style="1" customWidth="1"/>
    <col min="11532" max="11777" width="10.77734375" style="1"/>
    <col min="11778" max="11778" width="14" style="1" customWidth="1"/>
    <col min="11779" max="11786" width="10.77734375" style="1"/>
    <col min="11787" max="11787" width="14.6640625" style="1" customWidth="1"/>
    <col min="11788" max="12033" width="10.77734375" style="1"/>
    <col min="12034" max="12034" width="14" style="1" customWidth="1"/>
    <col min="12035" max="12042" width="10.77734375" style="1"/>
    <col min="12043" max="12043" width="14.6640625" style="1" customWidth="1"/>
    <col min="12044" max="12289" width="10.77734375" style="1"/>
    <col min="12290" max="12290" width="14" style="1" customWidth="1"/>
    <col min="12291" max="12298" width="10.77734375" style="1"/>
    <col min="12299" max="12299" width="14.6640625" style="1" customWidth="1"/>
    <col min="12300" max="12545" width="10.77734375" style="1"/>
    <col min="12546" max="12546" width="14" style="1" customWidth="1"/>
    <col min="12547" max="12554" width="10.77734375" style="1"/>
    <col min="12555" max="12555" width="14.6640625" style="1" customWidth="1"/>
    <col min="12556" max="12801" width="10.77734375" style="1"/>
    <col min="12802" max="12802" width="14" style="1" customWidth="1"/>
    <col min="12803" max="12810" width="10.77734375" style="1"/>
    <col min="12811" max="12811" width="14.6640625" style="1" customWidth="1"/>
    <col min="12812" max="13057" width="10.77734375" style="1"/>
    <col min="13058" max="13058" width="14" style="1" customWidth="1"/>
    <col min="13059" max="13066" width="10.77734375" style="1"/>
    <col min="13067" max="13067" width="14.6640625" style="1" customWidth="1"/>
    <col min="13068" max="13313" width="10.77734375" style="1"/>
    <col min="13314" max="13314" width="14" style="1" customWidth="1"/>
    <col min="13315" max="13322" width="10.77734375" style="1"/>
    <col min="13323" max="13323" width="14.6640625" style="1" customWidth="1"/>
    <col min="13324" max="13569" width="10.77734375" style="1"/>
    <col min="13570" max="13570" width="14" style="1" customWidth="1"/>
    <col min="13571" max="13578" width="10.77734375" style="1"/>
    <col min="13579" max="13579" width="14.6640625" style="1" customWidth="1"/>
    <col min="13580" max="13825" width="10.77734375" style="1"/>
    <col min="13826" max="13826" width="14" style="1" customWidth="1"/>
    <col min="13827" max="13834" width="10.77734375" style="1"/>
    <col min="13835" max="13835" width="14.6640625" style="1" customWidth="1"/>
    <col min="13836" max="14081" width="10.77734375" style="1"/>
    <col min="14082" max="14082" width="14" style="1" customWidth="1"/>
    <col min="14083" max="14090" width="10.77734375" style="1"/>
    <col min="14091" max="14091" width="14.6640625" style="1" customWidth="1"/>
    <col min="14092" max="14337" width="10.77734375" style="1"/>
    <col min="14338" max="14338" width="14" style="1" customWidth="1"/>
    <col min="14339" max="14346" width="10.77734375" style="1"/>
    <col min="14347" max="14347" width="14.6640625" style="1" customWidth="1"/>
    <col min="14348" max="14593" width="10.77734375" style="1"/>
    <col min="14594" max="14594" width="14" style="1" customWidth="1"/>
    <col min="14595" max="14602" width="10.77734375" style="1"/>
    <col min="14603" max="14603" width="14.6640625" style="1" customWidth="1"/>
    <col min="14604" max="14849" width="10.77734375" style="1"/>
    <col min="14850" max="14850" width="14" style="1" customWidth="1"/>
    <col min="14851" max="14858" width="10.77734375" style="1"/>
    <col min="14859" max="14859" width="14.6640625" style="1" customWidth="1"/>
    <col min="14860" max="15105" width="10.77734375" style="1"/>
    <col min="15106" max="15106" width="14" style="1" customWidth="1"/>
    <col min="15107" max="15114" width="10.77734375" style="1"/>
    <col min="15115" max="15115" width="14.6640625" style="1" customWidth="1"/>
    <col min="15116" max="15361" width="10.77734375" style="1"/>
    <col min="15362" max="15362" width="14" style="1" customWidth="1"/>
    <col min="15363" max="15370" width="10.77734375" style="1"/>
    <col min="15371" max="15371" width="14.6640625" style="1" customWidth="1"/>
    <col min="15372" max="15617" width="10.77734375" style="1"/>
    <col min="15618" max="15618" width="14" style="1" customWidth="1"/>
    <col min="15619" max="15626" width="10.77734375" style="1"/>
    <col min="15627" max="15627" width="14.6640625" style="1" customWidth="1"/>
    <col min="15628" max="15873" width="10.77734375" style="1"/>
    <col min="15874" max="15874" width="14" style="1" customWidth="1"/>
    <col min="15875" max="15882" width="10.77734375" style="1"/>
    <col min="15883" max="15883" width="14.6640625" style="1" customWidth="1"/>
    <col min="15884" max="16129" width="10.77734375" style="1"/>
    <col min="16130" max="16130" width="14" style="1" customWidth="1"/>
    <col min="16131" max="16138" width="10.77734375" style="1"/>
    <col min="16139" max="16139" width="14.6640625" style="1" customWidth="1"/>
    <col min="16140" max="16384" width="10.77734375" style="1"/>
  </cols>
  <sheetData>
    <row r="1" spans="2:28" ht="30">
      <c r="B1" s="5" t="s">
        <v>0</v>
      </c>
      <c r="C1" s="5" t="s">
        <v>1</v>
      </c>
      <c r="D1" s="5" t="s">
        <v>2</v>
      </c>
      <c r="E1" s="5" t="s">
        <v>3</v>
      </c>
      <c r="F1" s="5" t="s">
        <v>15</v>
      </c>
      <c r="G1" s="5" t="s">
        <v>16</v>
      </c>
      <c r="H1" s="5" t="s">
        <v>17</v>
      </c>
      <c r="I1" s="6" t="s">
        <v>4</v>
      </c>
      <c r="J1" s="6" t="s">
        <v>5</v>
      </c>
      <c r="K1" s="6" t="s">
        <v>6</v>
      </c>
      <c r="L1" s="7" t="s">
        <v>7</v>
      </c>
      <c r="M1" s="6" t="s">
        <v>8</v>
      </c>
      <c r="N1" s="162" t="s">
        <v>9</v>
      </c>
      <c r="P1" s="75" t="s">
        <v>57</v>
      </c>
    </row>
    <row r="2" spans="2:28">
      <c r="B2" t="s">
        <v>143</v>
      </c>
      <c r="C2">
        <v>22.7</v>
      </c>
      <c r="D2" s="3">
        <f>AVERAGE(C2:C4)</f>
        <v>22.666666666666668</v>
      </c>
      <c r="E2" s="3">
        <f>STDEV(C2:C4)</f>
        <v>5.7735026918961346E-2</v>
      </c>
      <c r="F2">
        <v>21.6</v>
      </c>
      <c r="G2" s="3">
        <f>AVERAGE(F2:F4)</f>
        <v>21.633333333333336</v>
      </c>
      <c r="H2" s="3">
        <f>STDEV(F2:F4)</f>
        <v>5.7735026918961339E-2</v>
      </c>
      <c r="I2" s="3">
        <f>D2-G2</f>
        <v>1.0333333333333314</v>
      </c>
      <c r="J2" s="3">
        <f>I2-I$2</f>
        <v>0</v>
      </c>
      <c r="K2" s="3">
        <f>SQRT(E2^2+H2^2)</f>
        <v>8.164965809277086E-2</v>
      </c>
      <c r="L2" s="2">
        <f>2^-I2</f>
        <v>0.48857998421712356</v>
      </c>
      <c r="M2" s="3">
        <f>2^-J2</f>
        <v>1</v>
      </c>
      <c r="N2" s="3">
        <f>2^-(J2+K2)</f>
        <v>0.94497648981483684</v>
      </c>
      <c r="P2">
        <f>C2-F2</f>
        <v>1.0999999999999979</v>
      </c>
    </row>
    <row r="3" spans="2:28">
      <c r="C3">
        <v>22.6</v>
      </c>
      <c r="F3">
        <v>21.7</v>
      </c>
      <c r="N3" s="3">
        <f>2^-(J2-K2)</f>
        <v>1.058227385314046</v>
      </c>
      <c r="P3">
        <f t="shared" ref="P3:P8" si="0">C3-F3</f>
        <v>0.90000000000000213</v>
      </c>
      <c r="Q3"/>
      <c r="R3" s="3"/>
      <c r="S3" s="3"/>
      <c r="T3"/>
      <c r="U3" s="3"/>
      <c r="V3" s="3"/>
      <c r="W3" s="3"/>
      <c r="X3" s="3"/>
      <c r="Y3" s="3"/>
      <c r="Z3" s="2"/>
      <c r="AA3" s="3"/>
      <c r="AB3" s="3"/>
    </row>
    <row r="4" spans="2:28">
      <c r="C4">
        <v>22.7</v>
      </c>
      <c r="F4">
        <v>21.6</v>
      </c>
      <c r="P4">
        <f t="shared" si="0"/>
        <v>1.0999999999999979</v>
      </c>
      <c r="Q4"/>
      <c r="T4"/>
      <c r="Z4" s="2"/>
      <c r="AB4" s="3"/>
    </row>
    <row r="5" spans="2:28">
      <c r="C5"/>
      <c r="F5"/>
      <c r="P5"/>
      <c r="Q5"/>
      <c r="T5"/>
      <c r="Z5" s="2"/>
      <c r="AB5" s="3"/>
    </row>
    <row r="6" spans="2:28">
      <c r="B6" t="s">
        <v>144</v>
      </c>
      <c r="C6">
        <v>23.1</v>
      </c>
      <c r="D6" s="3">
        <f>AVERAGE(C6:C8)</f>
        <v>23.133333333333336</v>
      </c>
      <c r="E6" s="3">
        <f>STDEV(C6:C8)</f>
        <v>0.15275252316519491</v>
      </c>
      <c r="F6">
        <v>21.8</v>
      </c>
      <c r="G6" s="3">
        <f>AVERAGE(F6:F8)</f>
        <v>21.666666666666668</v>
      </c>
      <c r="H6" s="3">
        <f>STDEV(F6:F8)</f>
        <v>0.11547005383792475</v>
      </c>
      <c r="I6" s="3">
        <f>D6-G6</f>
        <v>1.4666666666666686</v>
      </c>
      <c r="J6" s="3">
        <f>I6-I$2</f>
        <v>0.43333333333333712</v>
      </c>
      <c r="K6" s="3">
        <f>SQRT(E6^2+H6^2)</f>
        <v>0.19148542155126758</v>
      </c>
      <c r="L6" s="2">
        <f>2^-I6</f>
        <v>0.3618173093600941</v>
      </c>
      <c r="M6" s="3">
        <f>2^-J6</f>
        <v>0.74054877614328019</v>
      </c>
      <c r="N6" s="3">
        <f>2^-(J6+K6)</f>
        <v>0.64850124312147639</v>
      </c>
      <c r="P6">
        <f>C6-F6</f>
        <v>1.3000000000000007</v>
      </c>
      <c r="Q6"/>
      <c r="T6"/>
      <c r="Z6" s="2"/>
    </row>
    <row r="7" spans="2:28">
      <c r="B7" s="1" t="s">
        <v>12</v>
      </c>
      <c r="C7">
        <v>23</v>
      </c>
      <c r="F7">
        <v>21.6</v>
      </c>
      <c r="N7" s="3">
        <f>2^-(J6-K6)</f>
        <v>0.84566143190042009</v>
      </c>
      <c r="P7">
        <f t="shared" si="0"/>
        <v>1.3999999999999986</v>
      </c>
      <c r="Q7"/>
      <c r="R7" s="3"/>
      <c r="S7" s="3"/>
      <c r="T7"/>
      <c r="U7" s="3"/>
      <c r="V7" s="3"/>
      <c r="W7" s="3"/>
      <c r="X7" s="3"/>
      <c r="Y7" s="3"/>
      <c r="Z7" s="4"/>
      <c r="AA7" s="3"/>
      <c r="AB7" s="3"/>
    </row>
    <row r="8" spans="2:28">
      <c r="C8">
        <v>23.3</v>
      </c>
      <c r="F8">
        <v>21.6</v>
      </c>
      <c r="P8">
        <f t="shared" si="0"/>
        <v>1.6999999999999993</v>
      </c>
      <c r="Q8"/>
      <c r="T8"/>
      <c r="Z8" s="2"/>
      <c r="AB8" s="3"/>
    </row>
    <row r="9" spans="2:28">
      <c r="C9"/>
      <c r="F9"/>
      <c r="Q9"/>
      <c r="T9"/>
      <c r="Z9" s="2"/>
      <c r="AB9" s="3"/>
    </row>
    <row r="10" spans="2:28">
      <c r="B10" t="s">
        <v>145</v>
      </c>
      <c r="C10">
        <v>23.8</v>
      </c>
      <c r="D10" s="3">
        <f>AVERAGE(C10:C12)</f>
        <v>23.900000000000002</v>
      </c>
      <c r="E10" s="3">
        <f>STDEV(C10:C12)</f>
        <v>9.9999999999999645E-2</v>
      </c>
      <c r="F10">
        <v>22</v>
      </c>
      <c r="G10" s="3">
        <f>AVERAGE(F10:F12)</f>
        <v>21.966666666666669</v>
      </c>
      <c r="H10" s="3">
        <f>STDEV(F10:F12)</f>
        <v>5.77350269189634E-2</v>
      </c>
      <c r="I10" s="3">
        <f>D10-G10</f>
        <v>1.9333333333333336</v>
      </c>
      <c r="J10" s="3">
        <f>I10-I$2</f>
        <v>0.90000000000000213</v>
      </c>
      <c r="K10" s="3">
        <f>SQRT(E10^2+H10^2)</f>
        <v>0.11547005383792526</v>
      </c>
      <c r="L10" s="4">
        <f>2^-I10</f>
        <v>0.26182353070515668</v>
      </c>
      <c r="M10" s="3">
        <f>2^-J10</f>
        <v>0.53588673126814579</v>
      </c>
      <c r="N10" s="3">
        <f>2^-(J10+K10)</f>
        <v>0.49466713123907313</v>
      </c>
      <c r="P10">
        <f>C10-F10</f>
        <v>1.8000000000000007</v>
      </c>
      <c r="Q10"/>
      <c r="T10"/>
      <c r="Z10" s="2"/>
    </row>
    <row r="11" spans="2:28">
      <c r="B11" s="1" t="s">
        <v>12</v>
      </c>
      <c r="C11">
        <v>23.9</v>
      </c>
      <c r="F11">
        <v>21.9</v>
      </c>
      <c r="N11" s="3">
        <f>2^-(J10-K10)</f>
        <v>0.58054107623832829</v>
      </c>
      <c r="P11">
        <f t="shared" ref="P11:P12" si="1">C11-F11</f>
        <v>2</v>
      </c>
    </row>
    <row r="12" spans="2:28">
      <c r="C12">
        <v>24</v>
      </c>
      <c r="F12">
        <v>22</v>
      </c>
      <c r="P12">
        <f t="shared" si="1"/>
        <v>2</v>
      </c>
    </row>
    <row r="13" spans="2:28">
      <c r="C13"/>
      <c r="F13"/>
    </row>
    <row r="14" spans="2:28">
      <c r="B14" t="s">
        <v>146</v>
      </c>
      <c r="C14">
        <v>25.9</v>
      </c>
      <c r="D14" s="3">
        <f>AVERAGE(C14:C16)</f>
        <v>26</v>
      </c>
      <c r="E14" s="3">
        <f>STDEV(C14:C16)</f>
        <v>0.17320508075688815</v>
      </c>
      <c r="F14">
        <v>22.9</v>
      </c>
      <c r="G14" s="3">
        <f>AVERAGE(F14:F16)</f>
        <v>22.866666666666664</v>
      </c>
      <c r="H14" s="3">
        <f>STDEV(F14:F16)</f>
        <v>5.7735026918961339E-2</v>
      </c>
      <c r="I14" s="3">
        <f>D14-G14</f>
        <v>3.1333333333333364</v>
      </c>
      <c r="J14" s="3">
        <f>I14-I$2</f>
        <v>2.100000000000005</v>
      </c>
      <c r="K14" s="3">
        <f>SQRT(E14^2+H14^2)</f>
        <v>0.18257418583505536</v>
      </c>
      <c r="L14" s="2">
        <f>2^-I14</f>
        <v>0.11396531106977685</v>
      </c>
      <c r="M14" s="3">
        <f>2^-J14</f>
        <v>0.23325824788420108</v>
      </c>
      <c r="N14" s="3">
        <f>2^-(J14+K14)</f>
        <v>0.20553070064653831</v>
      </c>
      <c r="P14">
        <f>C14-F14</f>
        <v>3</v>
      </c>
    </row>
    <row r="15" spans="2:28">
      <c r="B15" s="1" t="s">
        <v>12</v>
      </c>
      <c r="C15">
        <v>25.9</v>
      </c>
      <c r="F15">
        <v>22.8</v>
      </c>
      <c r="N15" s="3">
        <f>2^-(J14-K14)</f>
        <v>0.26472643763122294</v>
      </c>
      <c r="P15">
        <f t="shared" ref="P15:P16" si="2">C15-F15</f>
        <v>3.0999999999999979</v>
      </c>
    </row>
    <row r="16" spans="2:28">
      <c r="C16">
        <v>26.2</v>
      </c>
      <c r="F16">
        <v>22.9</v>
      </c>
      <c r="P16">
        <f t="shared" si="2"/>
        <v>3.3000000000000007</v>
      </c>
    </row>
    <row r="17" spans="2:16">
      <c r="B17"/>
      <c r="C17"/>
      <c r="D17" s="3"/>
      <c r="E17" s="3"/>
      <c r="F17"/>
      <c r="G17" s="3"/>
      <c r="H17" s="3"/>
      <c r="I17" s="3"/>
      <c r="J17" s="3"/>
      <c r="K17" s="3"/>
      <c r="L17" s="4"/>
      <c r="M17" s="3"/>
      <c r="N17" s="3"/>
    </row>
    <row r="18" spans="2:16">
      <c r="C18"/>
      <c r="F18"/>
      <c r="N18" s="3"/>
    </row>
    <row r="19" spans="2:16">
      <c r="C19"/>
      <c r="F19"/>
    </row>
    <row r="20" spans="2:16" ht="30">
      <c r="B20" s="5" t="s">
        <v>0</v>
      </c>
      <c r="C20" s="5" t="s">
        <v>1</v>
      </c>
      <c r="D20" s="5" t="s">
        <v>2</v>
      </c>
      <c r="E20" s="5" t="s">
        <v>3</v>
      </c>
      <c r="F20" s="5" t="s">
        <v>15</v>
      </c>
      <c r="G20" s="5" t="s">
        <v>16</v>
      </c>
      <c r="H20" s="5" t="s">
        <v>17</v>
      </c>
      <c r="I20" s="6" t="s">
        <v>4</v>
      </c>
      <c r="J20" s="6" t="s">
        <v>5</v>
      </c>
      <c r="K20" s="6" t="s">
        <v>6</v>
      </c>
      <c r="L20" s="7" t="s">
        <v>7</v>
      </c>
      <c r="M20" s="6" t="s">
        <v>8</v>
      </c>
      <c r="N20" s="162" t="s">
        <v>9</v>
      </c>
      <c r="P20" s="75" t="s">
        <v>57</v>
      </c>
    </row>
    <row r="21" spans="2:16">
      <c r="B21" t="s">
        <v>143</v>
      </c>
      <c r="C21">
        <v>22.8</v>
      </c>
      <c r="D21" s="3">
        <f>AVERAGE(C21:C23)</f>
        <v>22.633333333333336</v>
      </c>
      <c r="E21" s="3">
        <f>STDEV(C21:C23)</f>
        <v>0.20816659994661424</v>
      </c>
      <c r="F21">
        <v>21.5</v>
      </c>
      <c r="G21" s="3">
        <f>AVERAGE(F21:F23)</f>
        <v>21.666666666666668</v>
      </c>
      <c r="H21" s="3">
        <f>STDEV(F21:F23)</f>
        <v>0.15275252316519489</v>
      </c>
      <c r="I21" s="3">
        <f>D21-G21</f>
        <v>0.96666666666666856</v>
      </c>
      <c r="J21" s="3">
        <f>I21-I$21</f>
        <v>0</v>
      </c>
      <c r="K21" s="3">
        <f>SQRT(E21^2+H21^2)</f>
        <v>0.25819888974716204</v>
      </c>
      <c r="L21" s="2">
        <f>2^-I21</f>
        <v>0.51168694599838682</v>
      </c>
      <c r="M21" s="3">
        <f>2^-J21</f>
        <v>1</v>
      </c>
      <c r="N21" s="3">
        <f>2^-(J21+K21)</f>
        <v>0.83613112304239345</v>
      </c>
      <c r="P21">
        <f>C21-F21</f>
        <v>1.3000000000000007</v>
      </c>
    </row>
    <row r="22" spans="2:16">
      <c r="C22">
        <v>22.4</v>
      </c>
      <c r="F22">
        <v>21.8</v>
      </c>
      <c r="N22" s="3">
        <f>2^-(J21-K21)</f>
        <v>1.1959846636988516</v>
      </c>
      <c r="P22">
        <f t="shared" ref="P22:P27" si="3">C22-F22</f>
        <v>0.59999999999999787</v>
      </c>
    </row>
    <row r="23" spans="2:16">
      <c r="C23">
        <v>22.7</v>
      </c>
      <c r="F23">
        <v>21.7</v>
      </c>
      <c r="P23">
        <f t="shared" si="3"/>
        <v>1</v>
      </c>
    </row>
    <row r="24" spans="2:16">
      <c r="C24"/>
      <c r="F24"/>
      <c r="P24"/>
    </row>
    <row r="25" spans="2:16">
      <c r="B25" t="s">
        <v>144</v>
      </c>
      <c r="C25">
        <v>23.2</v>
      </c>
      <c r="D25" s="3">
        <f>AVERAGE(C25:C27)</f>
        <v>23.233333333333331</v>
      </c>
      <c r="E25" s="3">
        <f>STDEV(C25:C27)</f>
        <v>0.15275252316519336</v>
      </c>
      <c r="F25">
        <v>21.7</v>
      </c>
      <c r="G25" s="3">
        <f>AVERAGE(F25:F27)</f>
        <v>21.666666666666668</v>
      </c>
      <c r="H25" s="3">
        <f>STDEV(F25:F27)</f>
        <v>5.7735026918961346E-2</v>
      </c>
      <c r="I25" s="3">
        <f>D25-G25</f>
        <v>1.5666666666666629</v>
      </c>
      <c r="J25" s="3">
        <f>I25-I$21</f>
        <v>0.59999999999999432</v>
      </c>
      <c r="K25" s="3">
        <f>SQRT(E25^2+H25^2)</f>
        <v>0.16329931618554355</v>
      </c>
      <c r="L25" s="2">
        <f>2^-I25</f>
        <v>0.3375874865420484</v>
      </c>
      <c r="M25" s="3">
        <f>2^-J25</f>
        <v>0.65975395538644965</v>
      </c>
      <c r="N25" s="3">
        <f>2^-(J25+K25)</f>
        <v>0.58914746070148372</v>
      </c>
      <c r="P25">
        <f>C25-F25</f>
        <v>1.5</v>
      </c>
    </row>
    <row r="26" spans="2:16">
      <c r="B26" s="1" t="s">
        <v>12</v>
      </c>
      <c r="C26">
        <v>23.1</v>
      </c>
      <c r="F26">
        <v>21.6</v>
      </c>
      <c r="N26" s="3">
        <f>2^-(J25-K25)</f>
        <v>0.73882229947964762</v>
      </c>
      <c r="P26">
        <f t="shared" si="3"/>
        <v>1.5</v>
      </c>
    </row>
    <row r="27" spans="2:16">
      <c r="C27">
        <v>23.4</v>
      </c>
      <c r="F27">
        <v>21.7</v>
      </c>
      <c r="P27">
        <f t="shared" si="3"/>
        <v>1.6999999999999993</v>
      </c>
    </row>
    <row r="28" spans="2:16">
      <c r="C28"/>
      <c r="F28"/>
    </row>
    <row r="29" spans="2:16">
      <c r="B29" t="s">
        <v>145</v>
      </c>
      <c r="C29">
        <v>24.1</v>
      </c>
      <c r="D29" s="3">
        <f>AVERAGE(C29:C31)</f>
        <v>24.066666666666666</v>
      </c>
      <c r="E29" s="3">
        <f>STDEV(C29:C31)</f>
        <v>5.77350269189634E-2</v>
      </c>
      <c r="F29">
        <v>22.1</v>
      </c>
      <c r="G29" s="3">
        <f>AVERAGE(F29:F31)</f>
        <v>21.933333333333337</v>
      </c>
      <c r="H29" s="3">
        <f>STDEV(F29:F31)</f>
        <v>0.15275252316519528</v>
      </c>
      <c r="I29" s="3">
        <f>D29-G29</f>
        <v>2.1333333333333293</v>
      </c>
      <c r="J29" s="3">
        <f>I29-I$21</f>
        <v>1.1666666666666607</v>
      </c>
      <c r="K29" s="3">
        <f>SQRT(E29^2+H29^2)</f>
        <v>0.16329931618554605</v>
      </c>
      <c r="L29" s="4">
        <f>2^-I29</f>
        <v>0.22793062213955481</v>
      </c>
      <c r="M29" s="3">
        <f>2^-J29</f>
        <v>0.44544935907017147</v>
      </c>
      <c r="N29" s="3">
        <f>2^-(J29+K29)</f>
        <v>0.39777762092168661</v>
      </c>
      <c r="P29">
        <f>C29-F29</f>
        <v>2</v>
      </c>
    </row>
    <row r="30" spans="2:16">
      <c r="B30" s="1" t="s">
        <v>12</v>
      </c>
      <c r="C30">
        <v>24.1</v>
      </c>
      <c r="F30">
        <v>21.8</v>
      </c>
      <c r="N30" s="3">
        <f>2^-(J29-K29)</f>
        <v>0.49883432616510121</v>
      </c>
      <c r="P30">
        <f t="shared" ref="P30:P31" si="4">C30-F30</f>
        <v>2.3000000000000007</v>
      </c>
    </row>
    <row r="31" spans="2:16">
      <c r="C31">
        <v>24</v>
      </c>
      <c r="F31">
        <v>21.9</v>
      </c>
      <c r="P31">
        <f t="shared" si="4"/>
        <v>2.1000000000000014</v>
      </c>
    </row>
    <row r="32" spans="2:16">
      <c r="C32"/>
      <c r="F32"/>
    </row>
    <row r="33" spans="2:16">
      <c r="B33" t="s">
        <v>146</v>
      </c>
      <c r="C33">
        <v>26</v>
      </c>
      <c r="D33" s="3">
        <f>AVERAGE(C33:C35)</f>
        <v>26.100000000000005</v>
      </c>
      <c r="E33" s="3">
        <f>STDEV(C33:C35)</f>
        <v>9.9999999999999645E-2</v>
      </c>
      <c r="F33">
        <v>22.5</v>
      </c>
      <c r="G33" s="3">
        <f>AVERAGE(F33:F35)</f>
        <v>22.533333333333331</v>
      </c>
      <c r="H33" s="3">
        <f>STDEV(F33:F35)</f>
        <v>0.15275252316519491</v>
      </c>
      <c r="I33" s="3">
        <f>D33-G33</f>
        <v>3.5666666666666735</v>
      </c>
      <c r="J33" s="3">
        <f>I33-I$21</f>
        <v>2.600000000000005</v>
      </c>
      <c r="K33" s="3">
        <f>SQRT(E33^2+H33^2)</f>
        <v>0.18257418583505539</v>
      </c>
      <c r="L33" s="2">
        <f>2^-I33</f>
        <v>8.4396871635511489E-2</v>
      </c>
      <c r="M33" s="3">
        <f>2^-J33</f>
        <v>0.16493848884661125</v>
      </c>
      <c r="N33" s="3">
        <f>2^-(J33+K33)</f>
        <v>0.14533215216918957</v>
      </c>
      <c r="P33">
        <f>C33-F33</f>
        <v>3.5</v>
      </c>
    </row>
    <row r="34" spans="2:16">
      <c r="B34" s="1" t="s">
        <v>12</v>
      </c>
      <c r="C34">
        <v>26.2</v>
      </c>
      <c r="F34">
        <v>22.7</v>
      </c>
      <c r="N34" s="3">
        <f>2^-(J33-K33)</f>
        <v>0.1871898592083954</v>
      </c>
      <c r="P34">
        <f t="shared" ref="P34:P35" si="5">C34-F34</f>
        <v>3.5</v>
      </c>
    </row>
    <row r="35" spans="2:16">
      <c r="C35">
        <v>26.1</v>
      </c>
      <c r="F35">
        <v>22.4</v>
      </c>
      <c r="P35">
        <f t="shared" si="5"/>
        <v>3.7000000000000028</v>
      </c>
    </row>
    <row r="36" spans="2:16">
      <c r="C36"/>
      <c r="N36" s="3"/>
    </row>
    <row r="37" spans="2:16">
      <c r="C37"/>
    </row>
    <row r="38" spans="2:16">
      <c r="C38"/>
      <c r="D38" s="3"/>
      <c r="E38" s="3"/>
      <c r="G38" s="3"/>
      <c r="H38" s="3"/>
      <c r="I38" s="3"/>
      <c r="J38" s="3"/>
      <c r="K38" s="3"/>
      <c r="M38" s="3"/>
      <c r="N38" s="3"/>
    </row>
    <row r="39" spans="2:16">
      <c r="C39"/>
      <c r="K39" s="9"/>
      <c r="N39" s="3"/>
    </row>
    <row r="40" spans="2:16" ht="30">
      <c r="B40" s="5" t="s">
        <v>0</v>
      </c>
      <c r="C40" s="5" t="s">
        <v>1</v>
      </c>
      <c r="D40" s="5" t="s">
        <v>2</v>
      </c>
      <c r="E40" s="5" t="s">
        <v>3</v>
      </c>
      <c r="F40" s="5" t="s">
        <v>15</v>
      </c>
      <c r="G40" s="5" t="s">
        <v>16</v>
      </c>
      <c r="H40" s="5" t="s">
        <v>17</v>
      </c>
      <c r="I40" s="6" t="s">
        <v>4</v>
      </c>
      <c r="J40" s="6" t="s">
        <v>5</v>
      </c>
      <c r="K40" s="6" t="s">
        <v>6</v>
      </c>
      <c r="L40" s="7" t="s">
        <v>7</v>
      </c>
      <c r="M40" s="6" t="s">
        <v>8</v>
      </c>
      <c r="N40" s="162" t="s">
        <v>9</v>
      </c>
      <c r="P40" s="75" t="s">
        <v>57</v>
      </c>
    </row>
    <row r="41" spans="2:16">
      <c r="B41" t="s">
        <v>143</v>
      </c>
      <c r="C41">
        <v>22.8</v>
      </c>
      <c r="D41" s="3">
        <f>AVERAGE(C41:C43)</f>
        <v>22.566666666666663</v>
      </c>
      <c r="E41" s="3">
        <f>STDEV(C41:C43)</f>
        <v>0.20816659994661424</v>
      </c>
      <c r="F41">
        <v>21.9</v>
      </c>
      <c r="G41" s="3">
        <f>AVERAGE(F41:F43)</f>
        <v>22</v>
      </c>
      <c r="H41" s="3">
        <f>STDEV(F41:F43)</f>
        <v>0.17320508075688815</v>
      </c>
      <c r="I41" s="3">
        <f>D41-G41</f>
        <v>0.56666666666666288</v>
      </c>
      <c r="J41" s="3">
        <f>I41-I$41</f>
        <v>0</v>
      </c>
      <c r="K41" s="3">
        <f>SQRT(E41^2+H41^2)</f>
        <v>0.27080128015453303</v>
      </c>
      <c r="L41" s="2">
        <f>2^-I41</f>
        <v>0.6751749730840968</v>
      </c>
      <c r="M41" s="3">
        <f>2^-J41</f>
        <v>1</v>
      </c>
      <c r="N41" s="3">
        <f>2^-(J41+K41)</f>
        <v>0.82885906541420584</v>
      </c>
      <c r="P41">
        <f>C41-F41</f>
        <v>0.90000000000000213</v>
      </c>
    </row>
    <row r="42" spans="2:16">
      <c r="C42">
        <v>22.5</v>
      </c>
      <c r="F42">
        <v>21.9</v>
      </c>
      <c r="N42" s="3">
        <f>2^-(J41-K41)</f>
        <v>1.2064777254988095</v>
      </c>
      <c r="P42">
        <f t="shared" ref="P42:P47" si="6">C42-F42</f>
        <v>0.60000000000000142</v>
      </c>
    </row>
    <row r="43" spans="2:16">
      <c r="C43">
        <v>22.4</v>
      </c>
      <c r="F43">
        <v>22.2</v>
      </c>
      <c r="P43">
        <f t="shared" si="6"/>
        <v>0.19999999999999929</v>
      </c>
    </row>
    <row r="44" spans="2:16">
      <c r="C44"/>
      <c r="F44"/>
      <c r="P44"/>
    </row>
    <row r="45" spans="2:16">
      <c r="B45" t="s">
        <v>144</v>
      </c>
      <c r="C45">
        <v>22.5</v>
      </c>
      <c r="D45" s="3">
        <f>AVERAGE(C45:C47)</f>
        <v>22.566666666666666</v>
      </c>
      <c r="E45" s="3">
        <f>STDEV(C45:C47)</f>
        <v>0.11547005383792475</v>
      </c>
      <c r="F45">
        <v>21.9</v>
      </c>
      <c r="G45" s="3">
        <f>AVERAGE(F45:F47)</f>
        <v>21.833333333333332</v>
      </c>
      <c r="H45" s="3">
        <f>STDEV(F45:F47)</f>
        <v>0.11547005383792475</v>
      </c>
      <c r="I45" s="3">
        <f>D45-G45</f>
        <v>0.73333333333333428</v>
      </c>
      <c r="J45" s="3">
        <f>I45-I$41</f>
        <v>0.1666666666666714</v>
      </c>
      <c r="K45" s="3">
        <f>SQRT(E45^2+H45^2)</f>
        <v>0.16329931618554464</v>
      </c>
      <c r="L45" s="2">
        <f>2^-I45</f>
        <v>0.60151251804105799</v>
      </c>
      <c r="M45" s="3">
        <f>2^-J45</f>
        <v>0.8908987181403365</v>
      </c>
      <c r="N45" s="3">
        <f>2^-(J45+K45)</f>
        <v>0.79555524184336812</v>
      </c>
      <c r="P45">
        <f>C45-F45</f>
        <v>0.60000000000000142</v>
      </c>
    </row>
    <row r="46" spans="2:16">
      <c r="B46" s="1" t="s">
        <v>12</v>
      </c>
      <c r="C46">
        <v>22.5</v>
      </c>
      <c r="F46">
        <v>21.7</v>
      </c>
      <c r="N46" s="3">
        <f>2^-(J45-K45)</f>
        <v>0.99766865233019397</v>
      </c>
      <c r="P46">
        <f t="shared" si="6"/>
        <v>0.80000000000000071</v>
      </c>
    </row>
    <row r="47" spans="2:16">
      <c r="C47">
        <v>22.7</v>
      </c>
      <c r="F47">
        <v>21.9</v>
      </c>
      <c r="P47">
        <f t="shared" si="6"/>
        <v>0.80000000000000071</v>
      </c>
    </row>
    <row r="48" spans="2:16">
      <c r="C48"/>
      <c r="F48"/>
    </row>
    <row r="49" spans="2:16">
      <c r="B49" t="s">
        <v>145</v>
      </c>
      <c r="C49">
        <v>24.1</v>
      </c>
      <c r="D49" s="3">
        <f>AVERAGE(C49:C51)</f>
        <v>24.233333333333334</v>
      </c>
      <c r="E49" s="3">
        <f>STDEV(C49:C51)</f>
        <v>0.15275252316519336</v>
      </c>
      <c r="F49">
        <v>21.9</v>
      </c>
      <c r="G49" s="3">
        <f>AVERAGE(F49:F51)</f>
        <v>21.899999999999995</v>
      </c>
      <c r="H49" s="3">
        <f>STDEV(F49:F51)</f>
        <v>0.20000000000000107</v>
      </c>
      <c r="I49" s="3">
        <f>D49-G49</f>
        <v>2.3333333333333393</v>
      </c>
      <c r="J49" s="3">
        <f>I49-I$41</f>
        <v>1.7666666666666764</v>
      </c>
      <c r="K49" s="3">
        <f>SQRT(E49^2+H49^2)</f>
        <v>0.25166114784235838</v>
      </c>
      <c r="L49" s="4">
        <f>2^-I49</f>
        <v>0.19842513149602412</v>
      </c>
      <c r="M49" s="3">
        <f>2^-J49</f>
        <v>0.29388697657090024</v>
      </c>
      <c r="N49" s="3">
        <f>2^-(J49+K49)</f>
        <v>0.24684412015353699</v>
      </c>
      <c r="P49">
        <f>C49-F49</f>
        <v>2.2000000000000028</v>
      </c>
    </row>
    <row r="50" spans="2:16">
      <c r="B50" s="1" t="s">
        <v>12</v>
      </c>
      <c r="C50">
        <v>24.4</v>
      </c>
      <c r="F50">
        <v>21.7</v>
      </c>
      <c r="N50" s="3">
        <f>2^-(J49-K49)</f>
        <v>0.34989512792228139</v>
      </c>
      <c r="P50">
        <f t="shared" ref="P50:P51" si="7">C50-F50</f>
        <v>2.6999999999999993</v>
      </c>
    </row>
    <row r="51" spans="2:16">
      <c r="C51">
        <v>24.2</v>
      </c>
      <c r="F51">
        <v>22.1</v>
      </c>
      <c r="P51">
        <f t="shared" si="7"/>
        <v>2.0999999999999979</v>
      </c>
    </row>
    <row r="52" spans="2:16">
      <c r="C52"/>
      <c r="F52"/>
    </row>
    <row r="53" spans="2:16">
      <c r="B53" t="s">
        <v>146</v>
      </c>
      <c r="C53">
        <v>26.1</v>
      </c>
      <c r="D53" s="3">
        <f>AVERAGE(C53:C55)</f>
        <v>25.899999999999995</v>
      </c>
      <c r="E53" s="3">
        <f>STDEV(C53:C55)</f>
        <v>0.20000000000000107</v>
      </c>
      <c r="F53">
        <v>23</v>
      </c>
      <c r="G53" s="3">
        <f>AVERAGE(F53:F55)</f>
        <v>22.966666666666669</v>
      </c>
      <c r="H53" s="3">
        <f>STDEV(F53:F55)</f>
        <v>5.77350269189634E-2</v>
      </c>
      <c r="I53" s="3">
        <f>D53-G53</f>
        <v>2.9333333333333265</v>
      </c>
      <c r="J53" s="3">
        <f>I53-I$41</f>
        <v>2.3666666666666636</v>
      </c>
      <c r="K53" s="3">
        <f>SQRT(E53^2+H53^2)</f>
        <v>0.20816659994661452</v>
      </c>
      <c r="L53" s="2">
        <f>2^-I53</f>
        <v>0.13091176535257898</v>
      </c>
      <c r="M53" s="3">
        <f>2^-J53</f>
        <v>0.19389309522921724</v>
      </c>
      <c r="N53" s="3">
        <f>2^-(J53+K53)</f>
        <v>0.16784095923674006</v>
      </c>
      <c r="P53">
        <f>C53-F53</f>
        <v>3.1000000000000014</v>
      </c>
    </row>
    <row r="54" spans="2:16">
      <c r="B54" s="1" t="s">
        <v>12</v>
      </c>
      <c r="C54">
        <v>25.7</v>
      </c>
      <c r="F54">
        <v>22.9</v>
      </c>
      <c r="N54" s="3">
        <f>2^-(J53-K53)</f>
        <v>0.22398902239672702</v>
      </c>
      <c r="P54">
        <f t="shared" ref="P54:P55" si="8">C54-F54</f>
        <v>2.8000000000000007</v>
      </c>
    </row>
    <row r="55" spans="2:16">
      <c r="C55">
        <v>25.9</v>
      </c>
      <c r="F55">
        <v>23</v>
      </c>
      <c r="P55">
        <f t="shared" si="8"/>
        <v>2.8999999999999986</v>
      </c>
    </row>
    <row r="56" spans="2:16">
      <c r="C56"/>
      <c r="D56" s="3"/>
      <c r="E56" s="3"/>
      <c r="G56" s="3"/>
      <c r="H56" s="3"/>
      <c r="I56" s="3"/>
      <c r="J56" s="3"/>
      <c r="K56" s="3"/>
      <c r="M56" s="3"/>
      <c r="N56" s="3"/>
    </row>
    <row r="57" spans="2:16">
      <c r="C57"/>
      <c r="N57" s="3"/>
    </row>
    <row r="58" spans="2:16">
      <c r="C58"/>
    </row>
    <row r="59" spans="2:16">
      <c r="C5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workbookViewId="0">
      <selection activeCell="A2" sqref="A2"/>
    </sheetView>
  </sheetViews>
  <sheetFormatPr defaultColWidth="11.5546875" defaultRowHeight="15"/>
  <cols>
    <col min="1" max="1" width="11" style="14" bestFit="1" customWidth="1"/>
    <col min="2" max="2" width="18.33203125" style="1" customWidth="1"/>
    <col min="3" max="3" width="11" style="1" bestFit="1" customWidth="1"/>
    <col min="4" max="4" width="13.6640625" style="1" customWidth="1"/>
    <col min="5" max="5" width="13.44140625" style="1" customWidth="1"/>
    <col min="6" max="6" width="11" style="1" bestFit="1" customWidth="1"/>
    <col min="7" max="7" width="14.109375" style="1" customWidth="1"/>
    <col min="8" max="8" width="14" style="1" customWidth="1"/>
    <col min="9" max="9" width="11" style="1" bestFit="1" customWidth="1"/>
    <col min="10" max="10" width="17.44140625" style="1" customWidth="1"/>
    <col min="11" max="11" width="14.6640625" style="1" customWidth="1"/>
    <col min="12" max="12" width="11.109375" style="2" bestFit="1" customWidth="1"/>
    <col min="13" max="13" width="19.109375" style="1" customWidth="1"/>
    <col min="14" max="14" width="11" style="1" bestFit="1" customWidth="1"/>
    <col min="15" max="15" width="10.77734375" style="1"/>
    <col min="16" max="16" width="23.6640625" style="1" customWidth="1"/>
    <col min="17" max="17" width="10.77734375" style="1"/>
    <col min="18" max="18" width="15.33203125" style="1" customWidth="1"/>
    <col min="19" max="19" width="15" style="1" customWidth="1"/>
    <col min="20" max="257" width="10.77734375" style="1"/>
    <col min="258" max="258" width="14.109375" style="1" customWidth="1"/>
    <col min="259" max="266" width="10.77734375" style="1"/>
    <col min="267" max="267" width="14.6640625" style="1" customWidth="1"/>
    <col min="268" max="513" width="10.77734375" style="1"/>
    <col min="514" max="514" width="14.109375" style="1" customWidth="1"/>
    <col min="515" max="522" width="10.77734375" style="1"/>
    <col min="523" max="523" width="14.6640625" style="1" customWidth="1"/>
    <col min="524" max="769" width="10.77734375" style="1"/>
    <col min="770" max="770" width="14.109375" style="1" customWidth="1"/>
    <col min="771" max="778" width="10.77734375" style="1"/>
    <col min="779" max="779" width="14.6640625" style="1" customWidth="1"/>
    <col min="780" max="1025" width="10.77734375" style="1"/>
    <col min="1026" max="1026" width="14.109375" style="1" customWidth="1"/>
    <col min="1027" max="1034" width="10.77734375" style="1"/>
    <col min="1035" max="1035" width="14.6640625" style="1" customWidth="1"/>
    <col min="1036" max="1281" width="10.77734375" style="1"/>
    <col min="1282" max="1282" width="14.109375" style="1" customWidth="1"/>
    <col min="1283" max="1290" width="10.77734375" style="1"/>
    <col min="1291" max="1291" width="14.6640625" style="1" customWidth="1"/>
    <col min="1292" max="1537" width="10.77734375" style="1"/>
    <col min="1538" max="1538" width="14.109375" style="1" customWidth="1"/>
    <col min="1539" max="1546" width="10.77734375" style="1"/>
    <col min="1547" max="1547" width="14.6640625" style="1" customWidth="1"/>
    <col min="1548" max="1793" width="10.77734375" style="1"/>
    <col min="1794" max="1794" width="14.109375" style="1" customWidth="1"/>
    <col min="1795" max="1802" width="10.77734375" style="1"/>
    <col min="1803" max="1803" width="14.6640625" style="1" customWidth="1"/>
    <col min="1804" max="2049" width="10.77734375" style="1"/>
    <col min="2050" max="2050" width="14.109375" style="1" customWidth="1"/>
    <col min="2051" max="2058" width="10.77734375" style="1"/>
    <col min="2059" max="2059" width="14.6640625" style="1" customWidth="1"/>
    <col min="2060" max="2305" width="10.77734375" style="1"/>
    <col min="2306" max="2306" width="14.109375" style="1" customWidth="1"/>
    <col min="2307" max="2314" width="10.77734375" style="1"/>
    <col min="2315" max="2315" width="14.6640625" style="1" customWidth="1"/>
    <col min="2316" max="2561" width="10.77734375" style="1"/>
    <col min="2562" max="2562" width="14.109375" style="1" customWidth="1"/>
    <col min="2563" max="2570" width="10.77734375" style="1"/>
    <col min="2571" max="2571" width="14.6640625" style="1" customWidth="1"/>
    <col min="2572" max="2817" width="10.77734375" style="1"/>
    <col min="2818" max="2818" width="14.109375" style="1" customWidth="1"/>
    <col min="2819" max="2826" width="10.77734375" style="1"/>
    <col min="2827" max="2827" width="14.6640625" style="1" customWidth="1"/>
    <col min="2828" max="3073" width="10.77734375" style="1"/>
    <col min="3074" max="3074" width="14.109375" style="1" customWidth="1"/>
    <col min="3075" max="3082" width="10.77734375" style="1"/>
    <col min="3083" max="3083" width="14.6640625" style="1" customWidth="1"/>
    <col min="3084" max="3329" width="10.77734375" style="1"/>
    <col min="3330" max="3330" width="14.109375" style="1" customWidth="1"/>
    <col min="3331" max="3338" width="10.77734375" style="1"/>
    <col min="3339" max="3339" width="14.6640625" style="1" customWidth="1"/>
    <col min="3340" max="3585" width="10.77734375" style="1"/>
    <col min="3586" max="3586" width="14.109375" style="1" customWidth="1"/>
    <col min="3587" max="3594" width="10.77734375" style="1"/>
    <col min="3595" max="3595" width="14.6640625" style="1" customWidth="1"/>
    <col min="3596" max="3841" width="10.77734375" style="1"/>
    <col min="3842" max="3842" width="14.109375" style="1" customWidth="1"/>
    <col min="3843" max="3850" width="10.77734375" style="1"/>
    <col min="3851" max="3851" width="14.6640625" style="1" customWidth="1"/>
    <col min="3852" max="4097" width="10.77734375" style="1"/>
    <col min="4098" max="4098" width="14.109375" style="1" customWidth="1"/>
    <col min="4099" max="4106" width="10.77734375" style="1"/>
    <col min="4107" max="4107" width="14.6640625" style="1" customWidth="1"/>
    <col min="4108" max="4353" width="10.77734375" style="1"/>
    <col min="4354" max="4354" width="14.109375" style="1" customWidth="1"/>
    <col min="4355" max="4362" width="10.77734375" style="1"/>
    <col min="4363" max="4363" width="14.6640625" style="1" customWidth="1"/>
    <col min="4364" max="4609" width="10.77734375" style="1"/>
    <col min="4610" max="4610" width="14.109375" style="1" customWidth="1"/>
    <col min="4611" max="4618" width="10.77734375" style="1"/>
    <col min="4619" max="4619" width="14.6640625" style="1" customWidth="1"/>
    <col min="4620" max="4865" width="10.77734375" style="1"/>
    <col min="4866" max="4866" width="14.109375" style="1" customWidth="1"/>
    <col min="4867" max="4874" width="10.77734375" style="1"/>
    <col min="4875" max="4875" width="14.6640625" style="1" customWidth="1"/>
    <col min="4876" max="5121" width="10.77734375" style="1"/>
    <col min="5122" max="5122" width="14.109375" style="1" customWidth="1"/>
    <col min="5123" max="5130" width="10.77734375" style="1"/>
    <col min="5131" max="5131" width="14.6640625" style="1" customWidth="1"/>
    <col min="5132" max="5377" width="10.77734375" style="1"/>
    <col min="5378" max="5378" width="14.109375" style="1" customWidth="1"/>
    <col min="5379" max="5386" width="10.77734375" style="1"/>
    <col min="5387" max="5387" width="14.6640625" style="1" customWidth="1"/>
    <col min="5388" max="5633" width="10.77734375" style="1"/>
    <col min="5634" max="5634" width="14.109375" style="1" customWidth="1"/>
    <col min="5635" max="5642" width="10.77734375" style="1"/>
    <col min="5643" max="5643" width="14.6640625" style="1" customWidth="1"/>
    <col min="5644" max="5889" width="10.77734375" style="1"/>
    <col min="5890" max="5890" width="14.109375" style="1" customWidth="1"/>
    <col min="5891" max="5898" width="10.77734375" style="1"/>
    <col min="5899" max="5899" width="14.6640625" style="1" customWidth="1"/>
    <col min="5900" max="6145" width="10.77734375" style="1"/>
    <col min="6146" max="6146" width="14.109375" style="1" customWidth="1"/>
    <col min="6147" max="6154" width="10.77734375" style="1"/>
    <col min="6155" max="6155" width="14.6640625" style="1" customWidth="1"/>
    <col min="6156" max="6401" width="10.77734375" style="1"/>
    <col min="6402" max="6402" width="14.109375" style="1" customWidth="1"/>
    <col min="6403" max="6410" width="10.77734375" style="1"/>
    <col min="6411" max="6411" width="14.6640625" style="1" customWidth="1"/>
    <col min="6412" max="6657" width="10.77734375" style="1"/>
    <col min="6658" max="6658" width="14.109375" style="1" customWidth="1"/>
    <col min="6659" max="6666" width="10.77734375" style="1"/>
    <col min="6667" max="6667" width="14.6640625" style="1" customWidth="1"/>
    <col min="6668" max="6913" width="10.77734375" style="1"/>
    <col min="6914" max="6914" width="14.109375" style="1" customWidth="1"/>
    <col min="6915" max="6922" width="10.77734375" style="1"/>
    <col min="6923" max="6923" width="14.6640625" style="1" customWidth="1"/>
    <col min="6924" max="7169" width="10.77734375" style="1"/>
    <col min="7170" max="7170" width="14.109375" style="1" customWidth="1"/>
    <col min="7171" max="7178" width="10.77734375" style="1"/>
    <col min="7179" max="7179" width="14.6640625" style="1" customWidth="1"/>
    <col min="7180" max="7425" width="10.77734375" style="1"/>
    <col min="7426" max="7426" width="14.109375" style="1" customWidth="1"/>
    <col min="7427" max="7434" width="10.77734375" style="1"/>
    <col min="7435" max="7435" width="14.6640625" style="1" customWidth="1"/>
    <col min="7436" max="7681" width="10.77734375" style="1"/>
    <col min="7682" max="7682" width="14.109375" style="1" customWidth="1"/>
    <col min="7683" max="7690" width="10.77734375" style="1"/>
    <col min="7691" max="7691" width="14.6640625" style="1" customWidth="1"/>
    <col min="7692" max="7937" width="10.77734375" style="1"/>
    <col min="7938" max="7938" width="14.109375" style="1" customWidth="1"/>
    <col min="7939" max="7946" width="10.77734375" style="1"/>
    <col min="7947" max="7947" width="14.6640625" style="1" customWidth="1"/>
    <col min="7948" max="8193" width="10.77734375" style="1"/>
    <col min="8194" max="8194" width="14.109375" style="1" customWidth="1"/>
    <col min="8195" max="8202" width="10.77734375" style="1"/>
    <col min="8203" max="8203" width="14.6640625" style="1" customWidth="1"/>
    <col min="8204" max="8449" width="10.77734375" style="1"/>
    <col min="8450" max="8450" width="14.109375" style="1" customWidth="1"/>
    <col min="8451" max="8458" width="10.77734375" style="1"/>
    <col min="8459" max="8459" width="14.6640625" style="1" customWidth="1"/>
    <col min="8460" max="8705" width="10.77734375" style="1"/>
    <col min="8706" max="8706" width="14.109375" style="1" customWidth="1"/>
    <col min="8707" max="8714" width="10.77734375" style="1"/>
    <col min="8715" max="8715" width="14.6640625" style="1" customWidth="1"/>
    <col min="8716" max="8961" width="10.77734375" style="1"/>
    <col min="8962" max="8962" width="14.109375" style="1" customWidth="1"/>
    <col min="8963" max="8970" width="10.77734375" style="1"/>
    <col min="8971" max="8971" width="14.6640625" style="1" customWidth="1"/>
    <col min="8972" max="9217" width="10.77734375" style="1"/>
    <col min="9218" max="9218" width="14.109375" style="1" customWidth="1"/>
    <col min="9219" max="9226" width="10.77734375" style="1"/>
    <col min="9227" max="9227" width="14.6640625" style="1" customWidth="1"/>
    <col min="9228" max="9473" width="10.77734375" style="1"/>
    <col min="9474" max="9474" width="14.109375" style="1" customWidth="1"/>
    <col min="9475" max="9482" width="10.77734375" style="1"/>
    <col min="9483" max="9483" width="14.6640625" style="1" customWidth="1"/>
    <col min="9484" max="9729" width="10.77734375" style="1"/>
    <col min="9730" max="9730" width="14.109375" style="1" customWidth="1"/>
    <col min="9731" max="9738" width="10.77734375" style="1"/>
    <col min="9739" max="9739" width="14.6640625" style="1" customWidth="1"/>
    <col min="9740" max="9985" width="10.77734375" style="1"/>
    <col min="9986" max="9986" width="14.109375" style="1" customWidth="1"/>
    <col min="9987" max="9994" width="10.77734375" style="1"/>
    <col min="9995" max="9995" width="14.6640625" style="1" customWidth="1"/>
    <col min="9996" max="10241" width="10.77734375" style="1"/>
    <col min="10242" max="10242" width="14.109375" style="1" customWidth="1"/>
    <col min="10243" max="10250" width="10.77734375" style="1"/>
    <col min="10251" max="10251" width="14.6640625" style="1" customWidth="1"/>
    <col min="10252" max="10497" width="10.77734375" style="1"/>
    <col min="10498" max="10498" width="14.109375" style="1" customWidth="1"/>
    <col min="10499" max="10506" width="10.77734375" style="1"/>
    <col min="10507" max="10507" width="14.6640625" style="1" customWidth="1"/>
    <col min="10508" max="10753" width="10.77734375" style="1"/>
    <col min="10754" max="10754" width="14.109375" style="1" customWidth="1"/>
    <col min="10755" max="10762" width="10.77734375" style="1"/>
    <col min="10763" max="10763" width="14.6640625" style="1" customWidth="1"/>
    <col min="10764" max="11009" width="10.77734375" style="1"/>
    <col min="11010" max="11010" width="14.109375" style="1" customWidth="1"/>
    <col min="11011" max="11018" width="10.77734375" style="1"/>
    <col min="11019" max="11019" width="14.6640625" style="1" customWidth="1"/>
    <col min="11020" max="11265" width="10.77734375" style="1"/>
    <col min="11266" max="11266" width="14.109375" style="1" customWidth="1"/>
    <col min="11267" max="11274" width="10.77734375" style="1"/>
    <col min="11275" max="11275" width="14.6640625" style="1" customWidth="1"/>
    <col min="11276" max="11521" width="10.77734375" style="1"/>
    <col min="11522" max="11522" width="14.109375" style="1" customWidth="1"/>
    <col min="11523" max="11530" width="10.77734375" style="1"/>
    <col min="11531" max="11531" width="14.6640625" style="1" customWidth="1"/>
    <col min="11532" max="11777" width="10.77734375" style="1"/>
    <col min="11778" max="11778" width="14.109375" style="1" customWidth="1"/>
    <col min="11779" max="11786" width="10.77734375" style="1"/>
    <col min="11787" max="11787" width="14.6640625" style="1" customWidth="1"/>
    <col min="11788" max="12033" width="10.77734375" style="1"/>
    <col min="12034" max="12034" width="14.109375" style="1" customWidth="1"/>
    <col min="12035" max="12042" width="10.77734375" style="1"/>
    <col min="12043" max="12043" width="14.6640625" style="1" customWidth="1"/>
    <col min="12044" max="12289" width="10.77734375" style="1"/>
    <col min="12290" max="12290" width="14.109375" style="1" customWidth="1"/>
    <col min="12291" max="12298" width="10.77734375" style="1"/>
    <col min="12299" max="12299" width="14.6640625" style="1" customWidth="1"/>
    <col min="12300" max="12545" width="10.77734375" style="1"/>
    <col min="12546" max="12546" width="14.109375" style="1" customWidth="1"/>
    <col min="12547" max="12554" width="10.77734375" style="1"/>
    <col min="12555" max="12555" width="14.6640625" style="1" customWidth="1"/>
    <col min="12556" max="12801" width="10.77734375" style="1"/>
    <col min="12802" max="12802" width="14.109375" style="1" customWidth="1"/>
    <col min="12803" max="12810" width="10.77734375" style="1"/>
    <col min="12811" max="12811" width="14.6640625" style="1" customWidth="1"/>
    <col min="12812" max="13057" width="10.77734375" style="1"/>
    <col min="13058" max="13058" width="14.109375" style="1" customWidth="1"/>
    <col min="13059" max="13066" width="10.77734375" style="1"/>
    <col min="13067" max="13067" width="14.6640625" style="1" customWidth="1"/>
    <col min="13068" max="13313" width="10.77734375" style="1"/>
    <col min="13314" max="13314" width="14.109375" style="1" customWidth="1"/>
    <col min="13315" max="13322" width="10.77734375" style="1"/>
    <col min="13323" max="13323" width="14.6640625" style="1" customWidth="1"/>
    <col min="13324" max="13569" width="10.77734375" style="1"/>
    <col min="13570" max="13570" width="14.109375" style="1" customWidth="1"/>
    <col min="13571" max="13578" width="10.77734375" style="1"/>
    <col min="13579" max="13579" width="14.6640625" style="1" customWidth="1"/>
    <col min="13580" max="13825" width="10.77734375" style="1"/>
    <col min="13826" max="13826" width="14.109375" style="1" customWidth="1"/>
    <col min="13827" max="13834" width="10.77734375" style="1"/>
    <col min="13835" max="13835" width="14.6640625" style="1" customWidth="1"/>
    <col min="13836" max="14081" width="10.77734375" style="1"/>
    <col min="14082" max="14082" width="14.109375" style="1" customWidth="1"/>
    <col min="14083" max="14090" width="10.77734375" style="1"/>
    <col min="14091" max="14091" width="14.6640625" style="1" customWidth="1"/>
    <col min="14092" max="14337" width="10.77734375" style="1"/>
    <col min="14338" max="14338" width="14.109375" style="1" customWidth="1"/>
    <col min="14339" max="14346" width="10.77734375" style="1"/>
    <col min="14347" max="14347" width="14.6640625" style="1" customWidth="1"/>
    <col min="14348" max="14593" width="10.77734375" style="1"/>
    <col min="14594" max="14594" width="14.109375" style="1" customWidth="1"/>
    <col min="14595" max="14602" width="10.77734375" style="1"/>
    <col min="14603" max="14603" width="14.6640625" style="1" customWidth="1"/>
    <col min="14604" max="14849" width="10.77734375" style="1"/>
    <col min="14850" max="14850" width="14.109375" style="1" customWidth="1"/>
    <col min="14851" max="14858" width="10.77734375" style="1"/>
    <col min="14859" max="14859" width="14.6640625" style="1" customWidth="1"/>
    <col min="14860" max="15105" width="10.77734375" style="1"/>
    <col min="15106" max="15106" width="14.109375" style="1" customWidth="1"/>
    <col min="15107" max="15114" width="10.77734375" style="1"/>
    <col min="15115" max="15115" width="14.6640625" style="1" customWidth="1"/>
    <col min="15116" max="15361" width="10.77734375" style="1"/>
    <col min="15362" max="15362" width="14.109375" style="1" customWidth="1"/>
    <col min="15363" max="15370" width="10.77734375" style="1"/>
    <col min="15371" max="15371" width="14.6640625" style="1" customWidth="1"/>
    <col min="15372" max="15617" width="10.77734375" style="1"/>
    <col min="15618" max="15618" width="14.109375" style="1" customWidth="1"/>
    <col min="15619" max="15626" width="10.77734375" style="1"/>
    <col min="15627" max="15627" width="14.6640625" style="1" customWidth="1"/>
    <col min="15628" max="15873" width="10.77734375" style="1"/>
    <col min="15874" max="15874" width="14.109375" style="1" customWidth="1"/>
    <col min="15875" max="15882" width="10.77734375" style="1"/>
    <col min="15883" max="15883" width="14.6640625" style="1" customWidth="1"/>
    <col min="15884" max="16129" width="10.77734375" style="1"/>
    <col min="16130" max="16130" width="14.109375" style="1" customWidth="1"/>
    <col min="16131" max="16138" width="10.77734375" style="1"/>
    <col min="16139" max="16139" width="14.6640625" style="1" customWidth="1"/>
    <col min="16140" max="16384" width="10.77734375" style="1"/>
  </cols>
  <sheetData>
    <row r="1" spans="1:19" s="16" customFormat="1" ht="36">
      <c r="A1" s="15"/>
      <c r="B1" s="59" t="s">
        <v>0</v>
      </c>
      <c r="C1" s="59" t="s">
        <v>1</v>
      </c>
      <c r="D1" s="59" t="s">
        <v>2</v>
      </c>
      <c r="E1" s="59" t="s">
        <v>3</v>
      </c>
      <c r="F1" s="59" t="s">
        <v>15</v>
      </c>
      <c r="G1" s="59" t="s">
        <v>16</v>
      </c>
      <c r="H1" s="59" t="s">
        <v>17</v>
      </c>
      <c r="I1" s="60" t="s">
        <v>4</v>
      </c>
      <c r="J1" s="60" t="s">
        <v>5</v>
      </c>
      <c r="K1" s="60" t="s">
        <v>6</v>
      </c>
      <c r="L1" s="61" t="s">
        <v>7</v>
      </c>
      <c r="M1" s="60" t="s">
        <v>8</v>
      </c>
      <c r="N1" s="60" t="s">
        <v>9</v>
      </c>
      <c r="P1" s="75" t="s">
        <v>57</v>
      </c>
    </row>
    <row r="2" spans="1:19" ht="18">
      <c r="A2" s="17"/>
      <c r="B2" s="18" t="s">
        <v>10</v>
      </c>
      <c r="C2" s="18">
        <v>20.8</v>
      </c>
      <c r="D2" s="19">
        <f>AVERAGE(C2:C4)</f>
        <v>20.766666666666666</v>
      </c>
      <c r="E2" s="19">
        <f>STDEV(C2:C4)</f>
        <v>5.77350269189634E-2</v>
      </c>
      <c r="F2" s="18">
        <v>19.5</v>
      </c>
      <c r="G2" s="19">
        <f>AVERAGE(F2:F4)</f>
        <v>19.566666666666666</v>
      </c>
      <c r="H2" s="19">
        <f>STDEV(F2:F4)</f>
        <v>5.77350269189634E-2</v>
      </c>
      <c r="I2" s="19">
        <f>D2-G2</f>
        <v>1.1999999999999993</v>
      </c>
      <c r="J2" s="19">
        <f>I2-I$2</f>
        <v>0</v>
      </c>
      <c r="K2" s="19">
        <f>SQRT(E2^2+H2^2)</f>
        <v>8.1649658092773775E-2</v>
      </c>
      <c r="L2" s="20">
        <f>2^-I2</f>
        <v>0.43527528164806228</v>
      </c>
      <c r="M2" s="21">
        <f>2^-J2</f>
        <v>1</v>
      </c>
      <c r="N2" s="19">
        <f>2^-(J2+K2)</f>
        <v>0.94497648981483484</v>
      </c>
      <c r="P2">
        <f>C2-F2</f>
        <v>1.3000000000000007</v>
      </c>
    </row>
    <row r="3" spans="1:19" ht="18">
      <c r="A3" s="17"/>
      <c r="B3" s="22"/>
      <c r="C3" s="18">
        <v>20.7</v>
      </c>
      <c r="D3" s="22"/>
      <c r="E3" s="22"/>
      <c r="F3" s="18">
        <v>19.600000000000001</v>
      </c>
      <c r="G3" s="22"/>
      <c r="H3" s="22"/>
      <c r="I3" s="22"/>
      <c r="J3" s="22"/>
      <c r="K3" s="22"/>
      <c r="L3" s="20"/>
      <c r="M3" s="22"/>
      <c r="N3" s="19">
        <f>2^-(J2-K2)</f>
        <v>1.0582273853140483</v>
      </c>
      <c r="P3">
        <f t="shared" ref="P3:P7" si="0">C3-F3</f>
        <v>1.0999999999999979</v>
      </c>
      <c r="R3" s="163"/>
      <c r="S3" s="164"/>
    </row>
    <row r="4" spans="1:19" ht="18">
      <c r="A4" s="17"/>
      <c r="B4" s="22"/>
      <c r="C4" s="18">
        <v>20.8</v>
      </c>
      <c r="D4" s="22"/>
      <c r="E4" s="22"/>
      <c r="F4" s="18">
        <v>19.600000000000001</v>
      </c>
      <c r="G4" s="22"/>
      <c r="H4" s="22"/>
      <c r="I4" s="22"/>
      <c r="J4" s="22"/>
      <c r="K4" s="22"/>
      <c r="L4" s="20"/>
      <c r="M4" s="22"/>
      <c r="N4" s="22"/>
      <c r="P4">
        <f t="shared" si="0"/>
        <v>1.1999999999999993</v>
      </c>
    </row>
    <row r="5" spans="1:19" ht="18">
      <c r="A5" s="17"/>
      <c r="B5" s="18" t="s">
        <v>14</v>
      </c>
      <c r="C5" s="18">
        <v>24.4</v>
      </c>
      <c r="D5" s="19">
        <f>AVERAGE(C5:C7)</f>
        <v>24.533333333333331</v>
      </c>
      <c r="E5" s="19">
        <f>STDEV(C5:C7)</f>
        <v>0.1154700538379268</v>
      </c>
      <c r="F5" s="18">
        <v>21.4</v>
      </c>
      <c r="G5" s="19">
        <f>AVERAGE(F5:F7)</f>
        <v>21.399999999999995</v>
      </c>
      <c r="H5" s="19">
        <f>STDEV(F5:F7)</f>
        <v>4.3511678576336583E-15</v>
      </c>
      <c r="I5" s="19">
        <f>D5-G5</f>
        <v>3.1333333333333364</v>
      </c>
      <c r="J5" s="19">
        <f>I5-I$2</f>
        <v>1.9333333333333371</v>
      </c>
      <c r="K5" s="19">
        <f>SQRT(E5^2+H5^2)</f>
        <v>0.1154700538379268</v>
      </c>
      <c r="L5" s="20">
        <f>2^-I5</f>
        <v>0.11396531106977685</v>
      </c>
      <c r="M5" s="23">
        <f>2^-J5</f>
        <v>0.26182353070515602</v>
      </c>
      <c r="N5" s="19">
        <f>2^-(J5+K5)</f>
        <v>0.2416844591735153</v>
      </c>
      <c r="P5">
        <f>C5-F5</f>
        <v>3</v>
      </c>
    </row>
    <row r="6" spans="1:19" s="29" customFormat="1" ht="18">
      <c r="A6" s="24"/>
      <c r="B6" s="25" t="s">
        <v>12</v>
      </c>
      <c r="C6" s="26">
        <v>24.6</v>
      </c>
      <c r="D6" s="25"/>
      <c r="E6" s="25"/>
      <c r="F6" s="26">
        <v>21.4</v>
      </c>
      <c r="G6" s="25"/>
      <c r="H6" s="25"/>
      <c r="I6" s="25"/>
      <c r="J6" s="25"/>
      <c r="K6" s="25"/>
      <c r="L6" s="27"/>
      <c r="M6" s="25"/>
      <c r="N6" s="28">
        <f>2^-(J5-K5)</f>
        <v>0.28364074986591398</v>
      </c>
      <c r="P6">
        <f t="shared" si="0"/>
        <v>3.2000000000000028</v>
      </c>
    </row>
    <row r="7" spans="1:19" ht="18">
      <c r="A7" s="17"/>
      <c r="B7" s="22"/>
      <c r="C7" s="18">
        <v>24.6</v>
      </c>
      <c r="D7" s="22"/>
      <c r="E7" s="22"/>
      <c r="F7" s="18">
        <v>21.4</v>
      </c>
      <c r="G7" s="22"/>
      <c r="H7" s="22"/>
      <c r="I7" s="22"/>
      <c r="J7" s="22"/>
      <c r="K7" s="22"/>
      <c r="L7" s="20"/>
      <c r="M7" s="22"/>
      <c r="N7" s="22"/>
      <c r="P7">
        <f t="shared" si="0"/>
        <v>3.2000000000000028</v>
      </c>
    </row>
    <row r="8" spans="1:19" ht="18">
      <c r="A8" s="17"/>
      <c r="B8" s="22"/>
      <c r="C8" s="18"/>
      <c r="D8" s="22"/>
      <c r="E8" s="22"/>
      <c r="F8" s="18"/>
      <c r="G8" s="22"/>
      <c r="H8" s="22"/>
      <c r="I8" s="22"/>
      <c r="J8" s="22"/>
      <c r="K8" s="22"/>
      <c r="L8" s="20"/>
      <c r="M8" s="22"/>
      <c r="N8" s="19"/>
      <c r="P8"/>
    </row>
    <row r="9" spans="1:19" s="16" customFormat="1" ht="36">
      <c r="A9" s="15"/>
      <c r="B9" s="59" t="s">
        <v>0</v>
      </c>
      <c r="C9" s="59" t="s">
        <v>1</v>
      </c>
      <c r="D9" s="59" t="s">
        <v>2</v>
      </c>
      <c r="E9" s="59" t="s">
        <v>3</v>
      </c>
      <c r="F9" s="59" t="s">
        <v>15</v>
      </c>
      <c r="G9" s="59" t="s">
        <v>16</v>
      </c>
      <c r="H9" s="59" t="s">
        <v>17</v>
      </c>
      <c r="I9" s="60" t="s">
        <v>4</v>
      </c>
      <c r="J9" s="60" t="s">
        <v>5</v>
      </c>
      <c r="K9" s="60" t="s">
        <v>6</v>
      </c>
      <c r="L9" s="61" t="s">
        <v>7</v>
      </c>
      <c r="M9" s="60" t="s">
        <v>8</v>
      </c>
      <c r="N9" s="60" t="s">
        <v>9</v>
      </c>
      <c r="P9" s="75" t="s">
        <v>57</v>
      </c>
    </row>
    <row r="10" spans="1:19" ht="18">
      <c r="A10" s="17"/>
      <c r="B10" s="18" t="s">
        <v>10</v>
      </c>
      <c r="C10" s="18">
        <v>21</v>
      </c>
      <c r="D10" s="19">
        <f>AVERAGE(C10:C12)</f>
        <v>21.1</v>
      </c>
      <c r="E10" s="19">
        <f>STDEV(C10:C12)</f>
        <v>9.9999999999999645E-2</v>
      </c>
      <c r="F10" s="18">
        <v>19.600000000000001</v>
      </c>
      <c r="G10" s="19">
        <f>AVERAGE(F10:F12)</f>
        <v>19.8</v>
      </c>
      <c r="H10" s="19">
        <f>STDEV(F10:F12)</f>
        <v>0.19999999999999929</v>
      </c>
      <c r="I10" s="19">
        <f>D10-G10</f>
        <v>1.3000000000000007</v>
      </c>
      <c r="J10" s="19">
        <f>I10-I$10</f>
        <v>0</v>
      </c>
      <c r="K10" s="19">
        <f>SQRT(E10^2+H10^2)</f>
        <v>0.22360679774997816</v>
      </c>
      <c r="L10" s="20">
        <f>2^-I10</f>
        <v>0.40612619817811763</v>
      </c>
      <c r="M10" s="21">
        <f>2^-J10</f>
        <v>1</v>
      </c>
      <c r="N10" s="19">
        <f>2^-(J10+K10)</f>
        <v>0.85642166792390917</v>
      </c>
      <c r="P10">
        <f>C10-F10</f>
        <v>1.3999999999999986</v>
      </c>
    </row>
    <row r="11" spans="1:19" ht="18">
      <c r="A11" s="17"/>
      <c r="B11" s="22"/>
      <c r="C11" s="18">
        <v>21.2</v>
      </c>
      <c r="D11" s="22"/>
      <c r="E11" s="22"/>
      <c r="F11" s="18">
        <v>20</v>
      </c>
      <c r="G11" s="22"/>
      <c r="H11" s="22"/>
      <c r="I11" s="22"/>
      <c r="J11" s="22"/>
      <c r="K11" s="22"/>
      <c r="L11" s="20"/>
      <c r="M11" s="22"/>
      <c r="N11" s="19">
        <f>2^-(J10-K10)</f>
        <v>1.1676491119428887</v>
      </c>
      <c r="P11">
        <f t="shared" ref="P11:P15" si="1">C11-F11</f>
        <v>1.1999999999999993</v>
      </c>
    </row>
    <row r="12" spans="1:19" ht="18">
      <c r="A12" s="17"/>
      <c r="B12" s="22"/>
      <c r="C12" s="18">
        <v>21.1</v>
      </c>
      <c r="D12" s="22"/>
      <c r="E12" s="22"/>
      <c r="F12" s="18">
        <v>19.8</v>
      </c>
      <c r="G12" s="22"/>
      <c r="H12" s="22"/>
      <c r="I12" s="22"/>
      <c r="J12" s="22"/>
      <c r="K12" s="22"/>
      <c r="L12" s="20"/>
      <c r="M12" s="22"/>
      <c r="N12" s="22"/>
      <c r="P12">
        <f t="shared" si="1"/>
        <v>1.3000000000000007</v>
      </c>
    </row>
    <row r="13" spans="1:19" ht="18">
      <c r="A13" s="17"/>
      <c r="B13" s="18" t="s">
        <v>14</v>
      </c>
      <c r="C13" s="18">
        <v>23.9</v>
      </c>
      <c r="D13" s="19">
        <f>AVERAGE(C13:C15)</f>
        <v>24.099999999999998</v>
      </c>
      <c r="E13" s="19">
        <f>STDEV(C13:C15)</f>
        <v>0.20000000000000107</v>
      </c>
      <c r="F13" s="18">
        <v>21.3</v>
      </c>
      <c r="G13" s="19">
        <f>AVERAGE(F13:F15)</f>
        <v>21.266666666666666</v>
      </c>
      <c r="H13" s="19">
        <f>STDEV(F13:F15)</f>
        <v>5.77350269189634E-2</v>
      </c>
      <c r="I13" s="19">
        <f>D13-G13</f>
        <v>2.8333333333333321</v>
      </c>
      <c r="J13" s="19">
        <f>I13-I$10</f>
        <v>1.5333333333333314</v>
      </c>
      <c r="K13" s="19">
        <f>SQRT(E13^2+H13^2)</f>
        <v>0.20816659994661452</v>
      </c>
      <c r="L13" s="20">
        <f>2^-I13</f>
        <v>0.14030775603867174</v>
      </c>
      <c r="M13" s="23">
        <f>2^-J13</f>
        <v>0.3454782199919445</v>
      </c>
      <c r="N13" s="19">
        <f>2^-(J13+K13)</f>
        <v>0.29905859087091302</v>
      </c>
      <c r="P13">
        <f>C13-F13</f>
        <v>2.5999999999999979</v>
      </c>
    </row>
    <row r="14" spans="1:19" s="29" customFormat="1" ht="18">
      <c r="A14" s="24"/>
      <c r="B14" s="25" t="s">
        <v>12</v>
      </c>
      <c r="C14" s="26">
        <v>24.1</v>
      </c>
      <c r="D14" s="25"/>
      <c r="E14" s="25"/>
      <c r="F14" s="26">
        <v>21.3</v>
      </c>
      <c r="G14" s="25"/>
      <c r="H14" s="25"/>
      <c r="I14" s="25"/>
      <c r="J14" s="25"/>
      <c r="K14" s="25"/>
      <c r="L14" s="27"/>
      <c r="M14" s="25"/>
      <c r="N14" s="28">
        <f>2^-(J13-K13)</f>
        <v>0.39910306586150335</v>
      </c>
      <c r="P14">
        <f t="shared" si="1"/>
        <v>2.8000000000000007</v>
      </c>
    </row>
    <row r="15" spans="1:19" ht="18">
      <c r="A15" s="17"/>
      <c r="B15" s="22"/>
      <c r="C15" s="18">
        <v>24.3</v>
      </c>
      <c r="D15" s="22"/>
      <c r="E15" s="22"/>
      <c r="F15" s="18">
        <v>21.2</v>
      </c>
      <c r="G15" s="22"/>
      <c r="H15" s="22"/>
      <c r="I15" s="22"/>
      <c r="J15" s="22"/>
      <c r="K15" s="22"/>
      <c r="L15" s="20"/>
      <c r="M15" s="22"/>
      <c r="N15" s="22"/>
      <c r="P15">
        <f t="shared" si="1"/>
        <v>3.1000000000000014</v>
      </c>
    </row>
    <row r="16" spans="1:19" ht="18">
      <c r="A16" s="17"/>
      <c r="B16" s="22"/>
      <c r="C16" s="18"/>
      <c r="D16" s="22"/>
      <c r="E16" s="22"/>
      <c r="F16" s="22"/>
      <c r="G16" s="22"/>
      <c r="H16" s="22"/>
      <c r="I16" s="22"/>
      <c r="J16" s="22"/>
      <c r="K16" s="22"/>
      <c r="L16" s="20"/>
      <c r="M16" s="22"/>
      <c r="N16" s="22"/>
      <c r="P16"/>
    </row>
    <row r="17" spans="1:16" s="16" customFormat="1" ht="36">
      <c r="A17" s="15"/>
      <c r="B17" s="59" t="s">
        <v>0</v>
      </c>
      <c r="C17" s="59" t="s">
        <v>1</v>
      </c>
      <c r="D17" s="59" t="s">
        <v>2</v>
      </c>
      <c r="E17" s="59" t="s">
        <v>3</v>
      </c>
      <c r="F17" s="59" t="s">
        <v>15</v>
      </c>
      <c r="G17" s="59" t="s">
        <v>16</v>
      </c>
      <c r="H17" s="59" t="s">
        <v>17</v>
      </c>
      <c r="I17" s="60" t="s">
        <v>4</v>
      </c>
      <c r="J17" s="60" t="s">
        <v>5</v>
      </c>
      <c r="K17" s="60" t="s">
        <v>6</v>
      </c>
      <c r="L17" s="61" t="s">
        <v>7</v>
      </c>
      <c r="M17" s="60" t="s">
        <v>8</v>
      </c>
      <c r="N17" s="60" t="s">
        <v>9</v>
      </c>
      <c r="P17" s="75" t="s">
        <v>57</v>
      </c>
    </row>
    <row r="18" spans="1:16" ht="18">
      <c r="A18" s="17"/>
      <c r="B18" s="18" t="s">
        <v>10</v>
      </c>
      <c r="C18" s="18">
        <v>20.5</v>
      </c>
      <c r="D18" s="19">
        <f>AVERAGE(C18:C20)</f>
        <v>20.599999999999998</v>
      </c>
      <c r="E18" s="19">
        <f>STDEV(C18:C20)</f>
        <v>9.9999999999999645E-2</v>
      </c>
      <c r="F18" s="18">
        <v>19.5</v>
      </c>
      <c r="G18" s="19">
        <f>AVERAGE(F18:F20)</f>
        <v>19.566666666666666</v>
      </c>
      <c r="H18" s="19">
        <f>STDEV(F18:F20)</f>
        <v>5.77350269189634E-2</v>
      </c>
      <c r="I18" s="19">
        <f>D18-G18</f>
        <v>1.0333333333333314</v>
      </c>
      <c r="J18" s="19">
        <f>I18-I$18</f>
        <v>0</v>
      </c>
      <c r="K18" s="19">
        <f>SQRT(E18^2+H18^2)</f>
        <v>0.11547005383792526</v>
      </c>
      <c r="L18" s="20">
        <f>2^-I18</f>
        <v>0.48857998421712356</v>
      </c>
      <c r="M18" s="21">
        <f>2^-J18</f>
        <v>1</v>
      </c>
      <c r="N18" s="19">
        <f>2^-(J18+K18)</f>
        <v>0.92308150654984722</v>
      </c>
      <c r="P18">
        <f>C18-F18</f>
        <v>1</v>
      </c>
    </row>
    <row r="19" spans="1:16" ht="18">
      <c r="A19" s="17"/>
      <c r="B19" s="22"/>
      <c r="C19" s="18">
        <v>20.6</v>
      </c>
      <c r="D19" s="22"/>
      <c r="E19" s="22"/>
      <c r="F19" s="18">
        <v>19.600000000000001</v>
      </c>
      <c r="G19" s="22"/>
      <c r="H19" s="22"/>
      <c r="I19" s="22"/>
      <c r="J19" s="22"/>
      <c r="K19" s="22"/>
      <c r="L19" s="20"/>
      <c r="M19" s="22"/>
      <c r="N19" s="19">
        <f>2^-(J18-K18)</f>
        <v>1.083327954145292</v>
      </c>
      <c r="P19">
        <f t="shared" ref="P19:P23" si="2">C19-F19</f>
        <v>1</v>
      </c>
    </row>
    <row r="20" spans="1:16" ht="18">
      <c r="A20" s="17"/>
      <c r="B20" s="22"/>
      <c r="C20" s="18">
        <v>20.7</v>
      </c>
      <c r="D20" s="22"/>
      <c r="E20" s="22"/>
      <c r="F20" s="18">
        <v>19.600000000000001</v>
      </c>
      <c r="G20" s="22"/>
      <c r="H20" s="22"/>
      <c r="I20" s="22"/>
      <c r="J20" s="22"/>
      <c r="K20" s="22"/>
      <c r="L20" s="20"/>
      <c r="M20" s="22"/>
      <c r="N20" s="22"/>
      <c r="P20">
        <f t="shared" si="2"/>
        <v>1.0999999999999979</v>
      </c>
    </row>
    <row r="21" spans="1:16" ht="18">
      <c r="A21" s="17"/>
      <c r="B21" s="18" t="s">
        <v>14</v>
      </c>
      <c r="C21" s="18">
        <v>24.5</v>
      </c>
      <c r="D21" s="19">
        <f>AVERAGE(C21:C23)</f>
        <v>24.5</v>
      </c>
      <c r="E21" s="19">
        <f>STDEV(C21:C23)</f>
        <v>0.10000000000000142</v>
      </c>
      <c r="F21" s="18">
        <v>21.4</v>
      </c>
      <c r="G21" s="19">
        <f>AVERAGE(F21:F23)</f>
        <v>21.399999999999995</v>
      </c>
      <c r="H21" s="19">
        <f>STDEV(F21:F23)</f>
        <v>4.3511678576336583E-15</v>
      </c>
      <c r="I21" s="19">
        <f>D21-G21</f>
        <v>3.100000000000005</v>
      </c>
      <c r="J21" s="19">
        <f>I21-I$18</f>
        <v>2.0666666666666735</v>
      </c>
      <c r="K21" s="19">
        <f>SQRT(E21^2+H21^2)</f>
        <v>0.10000000000000142</v>
      </c>
      <c r="L21" s="20">
        <f>2^-I21</f>
        <v>0.11662912394210054</v>
      </c>
      <c r="M21" s="23">
        <f>2^-J21</f>
        <v>0.23871040097760302</v>
      </c>
      <c r="N21" s="19">
        <f>2^-(J21+K21)</f>
        <v>0.2227246795350836</v>
      </c>
      <c r="P21">
        <f>C21-F21</f>
        <v>3.1000000000000014</v>
      </c>
    </row>
    <row r="22" spans="1:16" s="29" customFormat="1" ht="18">
      <c r="A22" s="24"/>
      <c r="B22" s="25" t="s">
        <v>12</v>
      </c>
      <c r="C22" s="26">
        <v>24.4</v>
      </c>
      <c r="D22" s="25"/>
      <c r="E22" s="25"/>
      <c r="F22" s="26">
        <v>21.4</v>
      </c>
      <c r="G22" s="25"/>
      <c r="H22" s="25"/>
      <c r="I22" s="25"/>
      <c r="J22" s="25"/>
      <c r="K22" s="25"/>
      <c r="L22" s="27"/>
      <c r="M22" s="25"/>
      <c r="N22" s="28">
        <f>2^-(J21-K21)</f>
        <v>0.25584347299919274</v>
      </c>
      <c r="P22">
        <f t="shared" si="2"/>
        <v>3</v>
      </c>
    </row>
    <row r="23" spans="1:16" ht="18">
      <c r="A23" s="17"/>
      <c r="B23" s="22"/>
      <c r="C23" s="18">
        <v>24.6</v>
      </c>
      <c r="D23" s="22"/>
      <c r="E23" s="22"/>
      <c r="F23" s="18">
        <v>21.4</v>
      </c>
      <c r="G23" s="22"/>
      <c r="H23" s="22"/>
      <c r="I23" s="22"/>
      <c r="J23" s="22"/>
      <c r="K23" s="22"/>
      <c r="L23" s="20"/>
      <c r="M23" s="22"/>
      <c r="N23" s="22"/>
      <c r="P23">
        <f t="shared" si="2"/>
        <v>3.2000000000000028</v>
      </c>
    </row>
    <row r="24" spans="1:16" ht="18">
      <c r="A24" s="17"/>
      <c r="B24" s="22"/>
      <c r="C24" s="18"/>
      <c r="D24" s="22"/>
      <c r="E24" s="22"/>
      <c r="F24" s="22"/>
      <c r="G24" s="22"/>
      <c r="H24" s="22"/>
      <c r="I24" s="22"/>
      <c r="J24" s="22"/>
      <c r="K24" s="22"/>
      <c r="L24" s="20"/>
      <c r="M24" s="22"/>
      <c r="N24" s="22"/>
    </row>
    <row r="25" spans="1:16" ht="18">
      <c r="A25" s="17"/>
      <c r="B25" s="22"/>
      <c r="C25" s="18"/>
      <c r="D25" s="19"/>
      <c r="E25" s="19"/>
      <c r="F25" s="22"/>
      <c r="G25" s="19"/>
      <c r="H25" s="19"/>
      <c r="I25" s="19"/>
      <c r="J25" s="19"/>
      <c r="K25" s="19"/>
      <c r="L25" s="20"/>
      <c r="M25" s="19"/>
      <c r="N25" s="19"/>
    </row>
    <row r="26" spans="1:16" s="16" customFormat="1" ht="18">
      <c r="A26" s="15"/>
      <c r="B26" s="15"/>
      <c r="C26" s="15"/>
      <c r="D26" s="15"/>
      <c r="E26" s="15"/>
      <c r="F26" s="15"/>
      <c r="G26" s="15"/>
      <c r="H26" s="15"/>
      <c r="I26" s="165"/>
      <c r="J26" s="165"/>
      <c r="K26" s="165"/>
      <c r="L26" s="166"/>
      <c r="M26" s="165"/>
      <c r="N26" s="165"/>
    </row>
    <row r="27" spans="1:16" ht="18">
      <c r="A27" s="17"/>
      <c r="B27" s="18"/>
      <c r="C27" s="18"/>
      <c r="D27" s="19"/>
      <c r="E27" s="19"/>
      <c r="F27" s="18"/>
      <c r="G27" s="19"/>
      <c r="H27" s="19"/>
      <c r="I27" s="19"/>
      <c r="J27" s="19"/>
      <c r="K27" s="19"/>
      <c r="L27" s="20"/>
      <c r="M27" s="21"/>
      <c r="N27" s="19"/>
    </row>
    <row r="28" spans="1:16" ht="18">
      <c r="A28" s="17"/>
      <c r="B28" s="22"/>
      <c r="C28" s="18"/>
      <c r="D28" s="22"/>
      <c r="E28" s="22"/>
      <c r="F28" s="18"/>
      <c r="G28" s="22"/>
      <c r="H28" s="22"/>
      <c r="I28" s="22"/>
      <c r="J28" s="22"/>
      <c r="K28" s="22"/>
      <c r="L28" s="20"/>
      <c r="M28" s="22"/>
      <c r="N28" s="19"/>
    </row>
    <row r="29" spans="1:16" ht="18">
      <c r="A29" s="17"/>
      <c r="B29" s="22"/>
      <c r="C29" s="18"/>
      <c r="D29" s="22"/>
      <c r="E29" s="22"/>
      <c r="F29" s="18"/>
      <c r="G29" s="22"/>
      <c r="H29" s="22"/>
      <c r="I29" s="22"/>
      <c r="J29" s="22"/>
      <c r="K29" s="22"/>
      <c r="L29" s="20"/>
      <c r="M29" s="22"/>
      <c r="N29" s="22"/>
    </row>
    <row r="30" spans="1:16" ht="18">
      <c r="A30" s="17"/>
      <c r="B30" s="18"/>
      <c r="C30" s="18"/>
      <c r="D30" s="19"/>
      <c r="E30" s="19"/>
      <c r="F30" s="18"/>
      <c r="G30" s="19"/>
      <c r="H30" s="19"/>
      <c r="I30" s="19"/>
      <c r="J30" s="19"/>
      <c r="K30" s="19"/>
      <c r="L30" s="20"/>
      <c r="M30" s="23"/>
      <c r="N30" s="19"/>
    </row>
    <row r="31" spans="1:16" s="29" customFormat="1" ht="18">
      <c r="A31" s="24"/>
      <c r="B31" s="25"/>
      <c r="C31" s="26"/>
      <c r="D31" s="25"/>
      <c r="E31" s="25"/>
      <c r="F31" s="26"/>
      <c r="G31" s="25"/>
      <c r="H31" s="25"/>
      <c r="I31" s="25"/>
      <c r="J31" s="25"/>
      <c r="K31" s="25"/>
      <c r="L31" s="27"/>
      <c r="M31" s="25"/>
      <c r="N31" s="28"/>
    </row>
    <row r="32" spans="1:16" ht="18">
      <c r="A32" s="17"/>
      <c r="B32" s="22"/>
      <c r="C32" s="18"/>
      <c r="D32" s="22"/>
      <c r="E32" s="22"/>
      <c r="F32" s="18"/>
      <c r="G32" s="22"/>
      <c r="H32" s="22"/>
      <c r="I32" s="22"/>
      <c r="J32" s="22"/>
      <c r="K32" s="22"/>
      <c r="L32" s="20"/>
      <c r="M32" s="22"/>
      <c r="N32" s="22"/>
    </row>
    <row r="33" spans="1:14" ht="18">
      <c r="A33" s="17"/>
      <c r="B33" s="22"/>
      <c r="C33" s="18"/>
      <c r="D33" s="22"/>
      <c r="E33" s="22"/>
      <c r="F33" s="22"/>
      <c r="G33" s="22"/>
      <c r="H33" s="22"/>
      <c r="I33" s="22"/>
      <c r="J33" s="22"/>
      <c r="K33" s="22"/>
      <c r="L33" s="20"/>
      <c r="M33" s="22"/>
      <c r="N33" s="19"/>
    </row>
    <row r="34" spans="1:14" s="16" customFormat="1" ht="18">
      <c r="A34" s="15"/>
      <c r="B34" s="15"/>
      <c r="C34" s="15"/>
      <c r="D34" s="15"/>
      <c r="E34" s="15"/>
      <c r="F34" s="15"/>
      <c r="G34" s="15"/>
      <c r="H34" s="15"/>
      <c r="I34" s="165"/>
      <c r="J34" s="165"/>
      <c r="K34" s="165"/>
      <c r="L34" s="166"/>
      <c r="M34" s="165"/>
      <c r="N34" s="165"/>
    </row>
    <row r="35" spans="1:14" ht="18">
      <c r="A35" s="17"/>
      <c r="B35" s="18"/>
      <c r="C35" s="18"/>
      <c r="D35" s="19"/>
      <c r="E35" s="19"/>
      <c r="F35" s="18"/>
      <c r="G35" s="19"/>
      <c r="H35" s="19"/>
      <c r="I35" s="19"/>
      <c r="J35" s="19"/>
      <c r="K35" s="19"/>
      <c r="L35" s="20"/>
      <c r="M35" s="21"/>
      <c r="N35" s="19"/>
    </row>
    <row r="36" spans="1:14" ht="18">
      <c r="A36" s="17"/>
      <c r="B36" s="22"/>
      <c r="C36" s="18"/>
      <c r="D36" s="22"/>
      <c r="E36" s="22"/>
      <c r="F36" s="18"/>
      <c r="G36" s="22"/>
      <c r="H36" s="22"/>
      <c r="I36" s="22"/>
      <c r="J36" s="22"/>
      <c r="K36" s="22"/>
      <c r="L36" s="20"/>
      <c r="M36" s="22"/>
      <c r="N36" s="19"/>
    </row>
    <row r="37" spans="1:14" ht="18">
      <c r="A37" s="17"/>
      <c r="B37" s="22"/>
      <c r="C37" s="18"/>
      <c r="D37" s="22"/>
      <c r="E37" s="22"/>
      <c r="F37" s="18"/>
      <c r="G37" s="22"/>
      <c r="H37" s="22"/>
      <c r="I37" s="22"/>
      <c r="J37" s="22"/>
      <c r="K37" s="22"/>
      <c r="L37" s="20"/>
      <c r="M37" s="22"/>
      <c r="N37" s="22"/>
    </row>
    <row r="38" spans="1:14" ht="18">
      <c r="A38" s="17"/>
      <c r="B38" s="18"/>
      <c r="C38" s="18"/>
      <c r="D38" s="19"/>
      <c r="E38" s="19"/>
      <c r="F38" s="18"/>
      <c r="G38" s="19"/>
      <c r="H38" s="19"/>
      <c r="I38" s="19"/>
      <c r="J38" s="19"/>
      <c r="K38" s="19"/>
      <c r="L38" s="20"/>
      <c r="M38" s="23"/>
      <c r="N38" s="19"/>
    </row>
    <row r="39" spans="1:14" s="29" customFormat="1" ht="18">
      <c r="A39" s="24"/>
      <c r="B39" s="25"/>
      <c r="C39" s="26"/>
      <c r="D39" s="25"/>
      <c r="E39" s="25"/>
      <c r="F39" s="26"/>
      <c r="G39" s="25"/>
      <c r="H39" s="25"/>
      <c r="I39" s="25"/>
      <c r="J39" s="25"/>
      <c r="K39" s="25"/>
      <c r="L39" s="27"/>
      <c r="M39" s="25"/>
      <c r="N39" s="28"/>
    </row>
    <row r="40" spans="1:14" ht="18">
      <c r="A40" s="17"/>
      <c r="B40" s="22"/>
      <c r="C40" s="18"/>
      <c r="D40" s="22"/>
      <c r="E40" s="22"/>
      <c r="F40" s="18"/>
      <c r="G40" s="22"/>
      <c r="H40" s="22"/>
      <c r="I40" s="22"/>
      <c r="J40" s="22"/>
      <c r="K40" s="22"/>
      <c r="L40" s="20"/>
      <c r="M40" s="22"/>
      <c r="N40" s="22"/>
    </row>
    <row r="41" spans="1:14" ht="18">
      <c r="A41" s="17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0"/>
      <c r="M41" s="22"/>
      <c r="N41" s="22"/>
    </row>
    <row r="42" spans="1:14" s="16" customFormat="1" ht="18">
      <c r="A42" s="15"/>
      <c r="B42" s="15"/>
      <c r="C42" s="15"/>
      <c r="D42" s="15"/>
      <c r="E42" s="15"/>
      <c r="F42" s="15"/>
      <c r="G42" s="15"/>
      <c r="H42" s="15"/>
      <c r="I42" s="165"/>
      <c r="J42" s="165"/>
      <c r="K42" s="165"/>
      <c r="L42" s="166"/>
      <c r="M42" s="165"/>
      <c r="N42" s="165"/>
    </row>
    <row r="43" spans="1:14" ht="18">
      <c r="A43" s="17"/>
      <c r="B43" s="18"/>
      <c r="C43" s="18"/>
      <c r="D43" s="19"/>
      <c r="E43" s="19"/>
      <c r="F43" s="18"/>
      <c r="G43" s="19"/>
      <c r="H43" s="19"/>
      <c r="I43" s="19"/>
      <c r="J43" s="19"/>
      <c r="K43" s="19"/>
      <c r="L43" s="20"/>
      <c r="M43" s="21"/>
      <c r="N43" s="19"/>
    </row>
    <row r="44" spans="1:14" ht="18">
      <c r="A44" s="17"/>
      <c r="B44" s="22"/>
      <c r="C44" s="18"/>
      <c r="D44" s="22"/>
      <c r="E44" s="22"/>
      <c r="F44" s="18"/>
      <c r="G44" s="22"/>
      <c r="H44" s="22"/>
      <c r="I44" s="22"/>
      <c r="J44" s="22"/>
      <c r="K44" s="22"/>
      <c r="L44" s="20"/>
      <c r="M44" s="22"/>
      <c r="N44" s="19"/>
    </row>
    <row r="45" spans="1:14" ht="18">
      <c r="A45" s="17"/>
      <c r="B45" s="22"/>
      <c r="C45" s="18"/>
      <c r="D45" s="22"/>
      <c r="E45" s="22"/>
      <c r="F45" s="18"/>
      <c r="G45" s="22"/>
      <c r="H45" s="22"/>
      <c r="I45" s="22"/>
      <c r="J45" s="22"/>
      <c r="K45" s="22"/>
      <c r="L45" s="20"/>
      <c r="M45" s="22"/>
      <c r="N45" s="22"/>
    </row>
    <row r="46" spans="1:14" ht="18">
      <c r="A46" s="17"/>
      <c r="B46" s="18"/>
      <c r="C46" s="18"/>
      <c r="D46" s="19"/>
      <c r="E46" s="19"/>
      <c r="F46" s="18"/>
      <c r="G46" s="19"/>
      <c r="H46" s="19"/>
      <c r="I46" s="19"/>
      <c r="J46" s="19"/>
      <c r="K46" s="19"/>
      <c r="L46" s="20"/>
      <c r="M46" s="23"/>
      <c r="N46" s="19"/>
    </row>
    <row r="47" spans="1:14" s="29" customFormat="1" ht="18">
      <c r="A47" s="24"/>
      <c r="B47" s="25"/>
      <c r="C47" s="26"/>
      <c r="D47" s="25"/>
      <c r="E47" s="25"/>
      <c r="F47" s="26"/>
      <c r="G47" s="25"/>
      <c r="H47" s="25"/>
      <c r="I47" s="25"/>
      <c r="J47" s="25"/>
      <c r="K47" s="25"/>
      <c r="L47" s="27"/>
      <c r="M47" s="25"/>
      <c r="N47" s="28"/>
    </row>
    <row r="48" spans="1:14" ht="18">
      <c r="A48" s="17"/>
      <c r="B48" s="22"/>
      <c r="C48" s="18"/>
      <c r="D48" s="22"/>
      <c r="E48" s="22"/>
      <c r="F48" s="18"/>
      <c r="G48" s="22"/>
      <c r="H48" s="22"/>
      <c r="I48" s="22"/>
      <c r="J48" s="22"/>
      <c r="K48" s="22"/>
      <c r="L48" s="20"/>
      <c r="M48" s="22"/>
      <c r="N48" s="22"/>
    </row>
    <row r="49" spans="1:14" ht="18">
      <c r="A49" s="17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0"/>
      <c r="M49" s="22"/>
      <c r="N49" s="22"/>
    </row>
    <row r="50" spans="1:14" ht="18">
      <c r="A50" s="17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0"/>
      <c r="M50" s="22"/>
      <c r="N50" s="22"/>
    </row>
    <row r="51" spans="1:14" ht="18">
      <c r="A51" s="17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0"/>
      <c r="M51" s="22"/>
      <c r="N51" s="22"/>
    </row>
    <row r="52" spans="1:14" ht="18">
      <c r="A52" s="17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0"/>
      <c r="M52" s="22"/>
      <c r="N52" s="22"/>
    </row>
    <row r="53" spans="1:14" ht="18">
      <c r="A53" s="17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0"/>
      <c r="M53" s="22"/>
      <c r="N53" s="22"/>
    </row>
    <row r="54" spans="1:14" ht="18">
      <c r="A54" s="17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0"/>
      <c r="M54" s="22"/>
      <c r="N54" s="22"/>
    </row>
    <row r="55" spans="1:14" ht="18">
      <c r="A55" s="17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0"/>
      <c r="M55" s="22"/>
      <c r="N55" s="22"/>
    </row>
    <row r="56" spans="1:14" ht="18">
      <c r="A56" s="17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0"/>
      <c r="M56" s="22"/>
      <c r="N56" s="22"/>
    </row>
    <row r="57" spans="1:14" ht="18">
      <c r="A57" s="17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0"/>
      <c r="M57" s="22"/>
      <c r="N57" s="22"/>
    </row>
    <row r="58" spans="1:14" ht="18">
      <c r="A58" s="17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0"/>
      <c r="M58" s="22"/>
      <c r="N58" s="22"/>
    </row>
    <row r="59" spans="1:14" ht="18">
      <c r="A59" s="17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0"/>
      <c r="M59" s="22"/>
      <c r="N59" s="22"/>
    </row>
    <row r="60" spans="1:14" ht="18">
      <c r="A60" s="17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0"/>
      <c r="M60" s="22"/>
      <c r="N60" s="22"/>
    </row>
    <row r="61" spans="1:14" ht="18">
      <c r="A61" s="17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0"/>
      <c r="M61" s="22"/>
      <c r="N61" s="22"/>
    </row>
    <row r="62" spans="1:14" ht="18">
      <c r="A62" s="17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0"/>
      <c r="M62" s="22"/>
      <c r="N62" s="22"/>
    </row>
    <row r="63" spans="1:14" ht="18">
      <c r="A63" s="17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0"/>
      <c r="M63" s="22"/>
      <c r="N63" s="22"/>
    </row>
    <row r="64" spans="1:14" ht="18">
      <c r="A64" s="17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0"/>
      <c r="M64" s="22"/>
      <c r="N64" s="22"/>
    </row>
    <row r="65" spans="1:14" ht="18">
      <c r="A65" s="17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0"/>
      <c r="M65" s="22"/>
      <c r="N65" s="22"/>
    </row>
    <row r="66" spans="1:14" ht="18">
      <c r="A66" s="17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0"/>
      <c r="M66" s="22"/>
      <c r="N66" s="22"/>
    </row>
    <row r="67" spans="1:14" ht="18">
      <c r="A67" s="17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0"/>
      <c r="M67" s="22"/>
      <c r="N67" s="22"/>
    </row>
    <row r="68" spans="1:14" ht="18">
      <c r="A68" s="17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0"/>
      <c r="M68" s="22"/>
      <c r="N68" s="22"/>
    </row>
    <row r="69" spans="1:14" ht="18">
      <c r="A69" s="17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0"/>
      <c r="M69" s="22"/>
      <c r="N69" s="22"/>
    </row>
    <row r="70" spans="1:14" ht="18">
      <c r="A70" s="17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0"/>
      <c r="M70" s="22"/>
      <c r="N70" s="22"/>
    </row>
    <row r="71" spans="1:14" ht="18">
      <c r="A71" s="17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0"/>
      <c r="M71" s="22"/>
      <c r="N71" s="22"/>
    </row>
    <row r="72" spans="1:14" ht="18">
      <c r="A72" s="17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0"/>
      <c r="M72" s="22"/>
      <c r="N72" s="22"/>
    </row>
    <row r="73" spans="1:14" ht="18">
      <c r="A73" s="17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0"/>
      <c r="M73" s="22"/>
      <c r="N73" s="22"/>
    </row>
    <row r="74" spans="1:14" ht="18">
      <c r="A74" s="17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0"/>
      <c r="M74" s="22"/>
      <c r="N74" s="22"/>
    </row>
    <row r="75" spans="1:14" ht="18">
      <c r="A75" s="17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0"/>
      <c r="M75" s="22"/>
      <c r="N75" s="22"/>
    </row>
    <row r="76" spans="1:14" ht="18">
      <c r="A76" s="17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0"/>
      <c r="M76" s="22"/>
      <c r="N76" s="22"/>
    </row>
    <row r="77" spans="1:14" ht="18">
      <c r="A77" s="17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0"/>
      <c r="M77" s="22"/>
      <c r="N77" s="22"/>
    </row>
    <row r="78" spans="1:14" ht="18">
      <c r="A78" s="17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0"/>
      <c r="M78" s="22"/>
      <c r="N78" s="22"/>
    </row>
    <row r="79" spans="1:14" ht="18">
      <c r="A79" s="17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0"/>
      <c r="M79" s="22"/>
      <c r="N79" s="22"/>
    </row>
    <row r="80" spans="1:14" ht="18">
      <c r="A80" s="17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0"/>
      <c r="M80" s="22"/>
      <c r="N80" s="22"/>
    </row>
    <row r="81" spans="1:14" ht="18">
      <c r="A81" s="17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0"/>
      <c r="M81" s="22"/>
      <c r="N81" s="22"/>
    </row>
    <row r="82" spans="1:14" ht="18">
      <c r="A82" s="17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0"/>
      <c r="M82" s="22"/>
      <c r="N82" s="2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tabSelected="1" workbookViewId="0">
      <selection activeCell="P40" sqref="P40:P55"/>
    </sheetView>
  </sheetViews>
  <sheetFormatPr defaultColWidth="11.5546875" defaultRowHeight="18"/>
  <cols>
    <col min="1" max="1" width="10.77734375" style="22"/>
    <col min="2" max="2" width="18" style="22" customWidth="1"/>
    <col min="3" max="3" width="11" style="22" bestFit="1" customWidth="1"/>
    <col min="4" max="4" width="13.109375" style="22" customWidth="1"/>
    <col min="5" max="5" width="13.77734375" style="22" customWidth="1"/>
    <col min="6" max="9" width="11" style="22" bestFit="1" customWidth="1"/>
    <col min="10" max="10" width="14.109375" style="22" customWidth="1"/>
    <col min="11" max="11" width="14.6640625" style="22" customWidth="1"/>
    <col min="12" max="12" width="11.109375" style="20" bestFit="1" customWidth="1"/>
    <col min="13" max="13" width="18.6640625" style="22" customWidth="1"/>
    <col min="14" max="14" width="11" style="22" bestFit="1" customWidth="1"/>
    <col min="15" max="15" width="10.77734375" style="22"/>
    <col min="16" max="16" width="24" style="22" customWidth="1"/>
    <col min="17" max="257" width="10.77734375" style="22"/>
    <col min="258" max="258" width="14" style="22" customWidth="1"/>
    <col min="259" max="266" width="10.77734375" style="22"/>
    <col min="267" max="267" width="14.6640625" style="22" customWidth="1"/>
    <col min="268" max="513" width="10.77734375" style="22"/>
    <col min="514" max="514" width="14" style="22" customWidth="1"/>
    <col min="515" max="522" width="10.77734375" style="22"/>
    <col min="523" max="523" width="14.6640625" style="22" customWidth="1"/>
    <col min="524" max="769" width="10.77734375" style="22"/>
    <col min="770" max="770" width="14" style="22" customWidth="1"/>
    <col min="771" max="778" width="10.77734375" style="22"/>
    <col min="779" max="779" width="14.6640625" style="22" customWidth="1"/>
    <col min="780" max="1025" width="10.77734375" style="22"/>
    <col min="1026" max="1026" width="14" style="22" customWidth="1"/>
    <col min="1027" max="1034" width="10.77734375" style="22"/>
    <col min="1035" max="1035" width="14.6640625" style="22" customWidth="1"/>
    <col min="1036" max="1281" width="10.77734375" style="22"/>
    <col min="1282" max="1282" width="14" style="22" customWidth="1"/>
    <col min="1283" max="1290" width="10.77734375" style="22"/>
    <col min="1291" max="1291" width="14.6640625" style="22" customWidth="1"/>
    <col min="1292" max="1537" width="10.77734375" style="22"/>
    <col min="1538" max="1538" width="14" style="22" customWidth="1"/>
    <col min="1539" max="1546" width="10.77734375" style="22"/>
    <col min="1547" max="1547" width="14.6640625" style="22" customWidth="1"/>
    <col min="1548" max="1793" width="10.77734375" style="22"/>
    <col min="1794" max="1794" width="14" style="22" customWidth="1"/>
    <col min="1795" max="1802" width="10.77734375" style="22"/>
    <col min="1803" max="1803" width="14.6640625" style="22" customWidth="1"/>
    <col min="1804" max="2049" width="10.77734375" style="22"/>
    <col min="2050" max="2050" width="14" style="22" customWidth="1"/>
    <col min="2051" max="2058" width="10.77734375" style="22"/>
    <col min="2059" max="2059" width="14.6640625" style="22" customWidth="1"/>
    <col min="2060" max="2305" width="10.77734375" style="22"/>
    <col min="2306" max="2306" width="14" style="22" customWidth="1"/>
    <col min="2307" max="2314" width="10.77734375" style="22"/>
    <col min="2315" max="2315" width="14.6640625" style="22" customWidth="1"/>
    <col min="2316" max="2561" width="10.77734375" style="22"/>
    <col min="2562" max="2562" width="14" style="22" customWidth="1"/>
    <col min="2563" max="2570" width="10.77734375" style="22"/>
    <col min="2571" max="2571" width="14.6640625" style="22" customWidth="1"/>
    <col min="2572" max="2817" width="10.77734375" style="22"/>
    <col min="2818" max="2818" width="14" style="22" customWidth="1"/>
    <col min="2819" max="2826" width="10.77734375" style="22"/>
    <col min="2827" max="2827" width="14.6640625" style="22" customWidth="1"/>
    <col min="2828" max="3073" width="10.77734375" style="22"/>
    <col min="3074" max="3074" width="14" style="22" customWidth="1"/>
    <col min="3075" max="3082" width="10.77734375" style="22"/>
    <col min="3083" max="3083" width="14.6640625" style="22" customWidth="1"/>
    <col min="3084" max="3329" width="10.77734375" style="22"/>
    <col min="3330" max="3330" width="14" style="22" customWidth="1"/>
    <col min="3331" max="3338" width="10.77734375" style="22"/>
    <col min="3339" max="3339" width="14.6640625" style="22" customWidth="1"/>
    <col min="3340" max="3585" width="10.77734375" style="22"/>
    <col min="3586" max="3586" width="14" style="22" customWidth="1"/>
    <col min="3587" max="3594" width="10.77734375" style="22"/>
    <col min="3595" max="3595" width="14.6640625" style="22" customWidth="1"/>
    <col min="3596" max="3841" width="10.77734375" style="22"/>
    <col min="3842" max="3842" width="14" style="22" customWidth="1"/>
    <col min="3843" max="3850" width="10.77734375" style="22"/>
    <col min="3851" max="3851" width="14.6640625" style="22" customWidth="1"/>
    <col min="3852" max="4097" width="10.77734375" style="22"/>
    <col min="4098" max="4098" width="14" style="22" customWidth="1"/>
    <col min="4099" max="4106" width="10.77734375" style="22"/>
    <col min="4107" max="4107" width="14.6640625" style="22" customWidth="1"/>
    <col min="4108" max="4353" width="10.77734375" style="22"/>
    <col min="4354" max="4354" width="14" style="22" customWidth="1"/>
    <col min="4355" max="4362" width="10.77734375" style="22"/>
    <col min="4363" max="4363" width="14.6640625" style="22" customWidth="1"/>
    <col min="4364" max="4609" width="10.77734375" style="22"/>
    <col min="4610" max="4610" width="14" style="22" customWidth="1"/>
    <col min="4611" max="4618" width="10.77734375" style="22"/>
    <col min="4619" max="4619" width="14.6640625" style="22" customWidth="1"/>
    <col min="4620" max="4865" width="10.77734375" style="22"/>
    <col min="4866" max="4866" width="14" style="22" customWidth="1"/>
    <col min="4867" max="4874" width="10.77734375" style="22"/>
    <col min="4875" max="4875" width="14.6640625" style="22" customWidth="1"/>
    <col min="4876" max="5121" width="10.77734375" style="22"/>
    <col min="5122" max="5122" width="14" style="22" customWidth="1"/>
    <col min="5123" max="5130" width="10.77734375" style="22"/>
    <col min="5131" max="5131" width="14.6640625" style="22" customWidth="1"/>
    <col min="5132" max="5377" width="10.77734375" style="22"/>
    <col min="5378" max="5378" width="14" style="22" customWidth="1"/>
    <col min="5379" max="5386" width="10.77734375" style="22"/>
    <col min="5387" max="5387" width="14.6640625" style="22" customWidth="1"/>
    <col min="5388" max="5633" width="10.77734375" style="22"/>
    <col min="5634" max="5634" width="14" style="22" customWidth="1"/>
    <col min="5635" max="5642" width="10.77734375" style="22"/>
    <col min="5643" max="5643" width="14.6640625" style="22" customWidth="1"/>
    <col min="5644" max="5889" width="10.77734375" style="22"/>
    <col min="5890" max="5890" width="14" style="22" customWidth="1"/>
    <col min="5891" max="5898" width="10.77734375" style="22"/>
    <col min="5899" max="5899" width="14.6640625" style="22" customWidth="1"/>
    <col min="5900" max="6145" width="10.77734375" style="22"/>
    <col min="6146" max="6146" width="14" style="22" customWidth="1"/>
    <col min="6147" max="6154" width="10.77734375" style="22"/>
    <col min="6155" max="6155" width="14.6640625" style="22" customWidth="1"/>
    <col min="6156" max="6401" width="10.77734375" style="22"/>
    <col min="6402" max="6402" width="14" style="22" customWidth="1"/>
    <col min="6403" max="6410" width="10.77734375" style="22"/>
    <col min="6411" max="6411" width="14.6640625" style="22" customWidth="1"/>
    <col min="6412" max="6657" width="10.77734375" style="22"/>
    <col min="6658" max="6658" width="14" style="22" customWidth="1"/>
    <col min="6659" max="6666" width="10.77734375" style="22"/>
    <col min="6667" max="6667" width="14.6640625" style="22" customWidth="1"/>
    <col min="6668" max="6913" width="10.77734375" style="22"/>
    <col min="6914" max="6914" width="14" style="22" customWidth="1"/>
    <col min="6915" max="6922" width="10.77734375" style="22"/>
    <col min="6923" max="6923" width="14.6640625" style="22" customWidth="1"/>
    <col min="6924" max="7169" width="10.77734375" style="22"/>
    <col min="7170" max="7170" width="14" style="22" customWidth="1"/>
    <col min="7171" max="7178" width="10.77734375" style="22"/>
    <col min="7179" max="7179" width="14.6640625" style="22" customWidth="1"/>
    <col min="7180" max="7425" width="10.77734375" style="22"/>
    <col min="7426" max="7426" width="14" style="22" customWidth="1"/>
    <col min="7427" max="7434" width="10.77734375" style="22"/>
    <col min="7435" max="7435" width="14.6640625" style="22" customWidth="1"/>
    <col min="7436" max="7681" width="10.77734375" style="22"/>
    <col min="7682" max="7682" width="14" style="22" customWidth="1"/>
    <col min="7683" max="7690" width="10.77734375" style="22"/>
    <col min="7691" max="7691" width="14.6640625" style="22" customWidth="1"/>
    <col min="7692" max="7937" width="10.77734375" style="22"/>
    <col min="7938" max="7938" width="14" style="22" customWidth="1"/>
    <col min="7939" max="7946" width="10.77734375" style="22"/>
    <col min="7947" max="7947" width="14.6640625" style="22" customWidth="1"/>
    <col min="7948" max="8193" width="10.77734375" style="22"/>
    <col min="8194" max="8194" width="14" style="22" customWidth="1"/>
    <col min="8195" max="8202" width="10.77734375" style="22"/>
    <col min="8203" max="8203" width="14.6640625" style="22" customWidth="1"/>
    <col min="8204" max="8449" width="10.77734375" style="22"/>
    <col min="8450" max="8450" width="14" style="22" customWidth="1"/>
    <col min="8451" max="8458" width="10.77734375" style="22"/>
    <col min="8459" max="8459" width="14.6640625" style="22" customWidth="1"/>
    <col min="8460" max="8705" width="10.77734375" style="22"/>
    <col min="8706" max="8706" width="14" style="22" customWidth="1"/>
    <col min="8707" max="8714" width="10.77734375" style="22"/>
    <col min="8715" max="8715" width="14.6640625" style="22" customWidth="1"/>
    <col min="8716" max="8961" width="10.77734375" style="22"/>
    <col min="8962" max="8962" width="14" style="22" customWidth="1"/>
    <col min="8963" max="8970" width="10.77734375" style="22"/>
    <col min="8971" max="8971" width="14.6640625" style="22" customWidth="1"/>
    <col min="8972" max="9217" width="10.77734375" style="22"/>
    <col min="9218" max="9218" width="14" style="22" customWidth="1"/>
    <col min="9219" max="9226" width="10.77734375" style="22"/>
    <col min="9227" max="9227" width="14.6640625" style="22" customWidth="1"/>
    <col min="9228" max="9473" width="10.77734375" style="22"/>
    <col min="9474" max="9474" width="14" style="22" customWidth="1"/>
    <col min="9475" max="9482" width="10.77734375" style="22"/>
    <col min="9483" max="9483" width="14.6640625" style="22" customWidth="1"/>
    <col min="9484" max="9729" width="10.77734375" style="22"/>
    <col min="9730" max="9730" width="14" style="22" customWidth="1"/>
    <col min="9731" max="9738" width="10.77734375" style="22"/>
    <col min="9739" max="9739" width="14.6640625" style="22" customWidth="1"/>
    <col min="9740" max="9985" width="10.77734375" style="22"/>
    <col min="9986" max="9986" width="14" style="22" customWidth="1"/>
    <col min="9987" max="9994" width="10.77734375" style="22"/>
    <col min="9995" max="9995" width="14.6640625" style="22" customWidth="1"/>
    <col min="9996" max="10241" width="10.77734375" style="22"/>
    <col min="10242" max="10242" width="14" style="22" customWidth="1"/>
    <col min="10243" max="10250" width="10.77734375" style="22"/>
    <col min="10251" max="10251" width="14.6640625" style="22" customWidth="1"/>
    <col min="10252" max="10497" width="10.77734375" style="22"/>
    <col min="10498" max="10498" width="14" style="22" customWidth="1"/>
    <col min="10499" max="10506" width="10.77734375" style="22"/>
    <col min="10507" max="10507" width="14.6640625" style="22" customWidth="1"/>
    <col min="10508" max="10753" width="10.77734375" style="22"/>
    <col min="10754" max="10754" width="14" style="22" customWidth="1"/>
    <col min="10755" max="10762" width="10.77734375" style="22"/>
    <col min="10763" max="10763" width="14.6640625" style="22" customWidth="1"/>
    <col min="10764" max="11009" width="10.77734375" style="22"/>
    <col min="11010" max="11010" width="14" style="22" customWidth="1"/>
    <col min="11011" max="11018" width="10.77734375" style="22"/>
    <col min="11019" max="11019" width="14.6640625" style="22" customWidth="1"/>
    <col min="11020" max="11265" width="10.77734375" style="22"/>
    <col min="11266" max="11266" width="14" style="22" customWidth="1"/>
    <col min="11267" max="11274" width="10.77734375" style="22"/>
    <col min="11275" max="11275" width="14.6640625" style="22" customWidth="1"/>
    <col min="11276" max="11521" width="10.77734375" style="22"/>
    <col min="11522" max="11522" width="14" style="22" customWidth="1"/>
    <col min="11523" max="11530" width="10.77734375" style="22"/>
    <col min="11531" max="11531" width="14.6640625" style="22" customWidth="1"/>
    <col min="11532" max="11777" width="10.77734375" style="22"/>
    <col min="11778" max="11778" width="14" style="22" customWidth="1"/>
    <col min="11779" max="11786" width="10.77734375" style="22"/>
    <col min="11787" max="11787" width="14.6640625" style="22" customWidth="1"/>
    <col min="11788" max="12033" width="10.77734375" style="22"/>
    <col min="12034" max="12034" width="14" style="22" customWidth="1"/>
    <col min="12035" max="12042" width="10.77734375" style="22"/>
    <col min="12043" max="12043" width="14.6640625" style="22" customWidth="1"/>
    <col min="12044" max="12289" width="10.77734375" style="22"/>
    <col min="12290" max="12290" width="14" style="22" customWidth="1"/>
    <col min="12291" max="12298" width="10.77734375" style="22"/>
    <col min="12299" max="12299" width="14.6640625" style="22" customWidth="1"/>
    <col min="12300" max="12545" width="10.77734375" style="22"/>
    <col min="12546" max="12546" width="14" style="22" customWidth="1"/>
    <col min="12547" max="12554" width="10.77734375" style="22"/>
    <col min="12555" max="12555" width="14.6640625" style="22" customWidth="1"/>
    <col min="12556" max="12801" width="10.77734375" style="22"/>
    <col min="12802" max="12802" width="14" style="22" customWidth="1"/>
    <col min="12803" max="12810" width="10.77734375" style="22"/>
    <col min="12811" max="12811" width="14.6640625" style="22" customWidth="1"/>
    <col min="12812" max="13057" width="10.77734375" style="22"/>
    <col min="13058" max="13058" width="14" style="22" customWidth="1"/>
    <col min="13059" max="13066" width="10.77734375" style="22"/>
    <col min="13067" max="13067" width="14.6640625" style="22" customWidth="1"/>
    <col min="13068" max="13313" width="10.77734375" style="22"/>
    <col min="13314" max="13314" width="14" style="22" customWidth="1"/>
    <col min="13315" max="13322" width="10.77734375" style="22"/>
    <col min="13323" max="13323" width="14.6640625" style="22" customWidth="1"/>
    <col min="13324" max="13569" width="10.77734375" style="22"/>
    <col min="13570" max="13570" width="14" style="22" customWidth="1"/>
    <col min="13571" max="13578" width="10.77734375" style="22"/>
    <col min="13579" max="13579" width="14.6640625" style="22" customWidth="1"/>
    <col min="13580" max="13825" width="10.77734375" style="22"/>
    <col min="13826" max="13826" width="14" style="22" customWidth="1"/>
    <col min="13827" max="13834" width="10.77734375" style="22"/>
    <col min="13835" max="13835" width="14.6640625" style="22" customWidth="1"/>
    <col min="13836" max="14081" width="10.77734375" style="22"/>
    <col min="14082" max="14082" width="14" style="22" customWidth="1"/>
    <col min="14083" max="14090" width="10.77734375" style="22"/>
    <col min="14091" max="14091" width="14.6640625" style="22" customWidth="1"/>
    <col min="14092" max="14337" width="10.77734375" style="22"/>
    <col min="14338" max="14338" width="14" style="22" customWidth="1"/>
    <col min="14339" max="14346" width="10.77734375" style="22"/>
    <col min="14347" max="14347" width="14.6640625" style="22" customWidth="1"/>
    <col min="14348" max="14593" width="10.77734375" style="22"/>
    <col min="14594" max="14594" width="14" style="22" customWidth="1"/>
    <col min="14595" max="14602" width="10.77734375" style="22"/>
    <col min="14603" max="14603" width="14.6640625" style="22" customWidth="1"/>
    <col min="14604" max="14849" width="10.77734375" style="22"/>
    <col min="14850" max="14850" width="14" style="22" customWidth="1"/>
    <col min="14851" max="14858" width="10.77734375" style="22"/>
    <col min="14859" max="14859" width="14.6640625" style="22" customWidth="1"/>
    <col min="14860" max="15105" width="10.77734375" style="22"/>
    <col min="15106" max="15106" width="14" style="22" customWidth="1"/>
    <col min="15107" max="15114" width="10.77734375" style="22"/>
    <col min="15115" max="15115" width="14.6640625" style="22" customWidth="1"/>
    <col min="15116" max="15361" width="10.77734375" style="22"/>
    <col min="15362" max="15362" width="14" style="22" customWidth="1"/>
    <col min="15363" max="15370" width="10.77734375" style="22"/>
    <col min="15371" max="15371" width="14.6640625" style="22" customWidth="1"/>
    <col min="15372" max="15617" width="10.77734375" style="22"/>
    <col min="15618" max="15618" width="14" style="22" customWidth="1"/>
    <col min="15619" max="15626" width="10.77734375" style="22"/>
    <col min="15627" max="15627" width="14.6640625" style="22" customWidth="1"/>
    <col min="15628" max="15873" width="10.77734375" style="22"/>
    <col min="15874" max="15874" width="14" style="22" customWidth="1"/>
    <col min="15875" max="15882" width="10.77734375" style="22"/>
    <col min="15883" max="15883" width="14.6640625" style="22" customWidth="1"/>
    <col min="15884" max="16129" width="10.77734375" style="22"/>
    <col min="16130" max="16130" width="14" style="22" customWidth="1"/>
    <col min="16131" max="16138" width="10.77734375" style="22"/>
    <col min="16139" max="16139" width="14.6640625" style="22" customWidth="1"/>
    <col min="16140" max="16384" width="10.77734375" style="22"/>
  </cols>
  <sheetData>
    <row r="1" spans="2:28">
      <c r="B1" s="167" t="s">
        <v>0</v>
      </c>
      <c r="C1" s="167" t="s">
        <v>1</v>
      </c>
      <c r="D1" s="167" t="s">
        <v>21</v>
      </c>
      <c r="E1" s="167" t="s">
        <v>3</v>
      </c>
      <c r="F1" s="167" t="s">
        <v>15</v>
      </c>
      <c r="G1" s="167" t="s">
        <v>16</v>
      </c>
      <c r="H1" s="167" t="s">
        <v>17</v>
      </c>
      <c r="I1" s="168" t="s">
        <v>4</v>
      </c>
      <c r="J1" s="168" t="s">
        <v>5</v>
      </c>
      <c r="K1" s="168" t="s">
        <v>6</v>
      </c>
      <c r="L1" s="169" t="s">
        <v>7</v>
      </c>
      <c r="M1" s="168" t="s">
        <v>8</v>
      </c>
      <c r="N1" s="168" t="s">
        <v>9</v>
      </c>
      <c r="P1" s="75" t="s">
        <v>57</v>
      </c>
    </row>
    <row r="2" spans="2:28">
      <c r="B2" s="18" t="s">
        <v>143</v>
      </c>
      <c r="C2" s="18">
        <v>22.7</v>
      </c>
      <c r="D2" s="19">
        <f>AVERAGE(C2:C4)</f>
        <v>22.666666666666668</v>
      </c>
      <c r="E2" s="19">
        <f>STDEV(C2:C4)</f>
        <v>5.7735026918961346E-2</v>
      </c>
      <c r="F2" s="18">
        <v>21.6</v>
      </c>
      <c r="G2" s="19">
        <f>AVERAGE(F2:F4)</f>
        <v>21.633333333333336</v>
      </c>
      <c r="H2" s="19">
        <f>STDEV(F2:F4)</f>
        <v>5.7735026918961339E-2</v>
      </c>
      <c r="I2" s="19">
        <f>D2-G2</f>
        <v>1.0333333333333314</v>
      </c>
      <c r="J2" s="19">
        <f>I2-I$2</f>
        <v>0</v>
      </c>
      <c r="K2" s="19">
        <f>SQRT(E2^2+H2^2)</f>
        <v>8.164965809277086E-2</v>
      </c>
      <c r="L2" s="20">
        <f>2^-I2</f>
        <v>0.48857998421712356</v>
      </c>
      <c r="M2" s="21">
        <f>2^-J2</f>
        <v>1</v>
      </c>
      <c r="N2" s="19">
        <f>2^-(J2+K2)</f>
        <v>0.94497648981483684</v>
      </c>
      <c r="P2">
        <f>C2-F2</f>
        <v>1.0999999999999979</v>
      </c>
    </row>
    <row r="3" spans="2:28">
      <c r="C3" s="18">
        <v>22.6</v>
      </c>
      <c r="F3" s="18">
        <v>21.7</v>
      </c>
      <c r="N3" s="19">
        <f>2^-(J2-K2)</f>
        <v>1.058227385314046</v>
      </c>
      <c r="P3">
        <f t="shared" ref="P3:P7" si="0">C3-F3</f>
        <v>0.90000000000000213</v>
      </c>
      <c r="Q3" s="18"/>
      <c r="R3" s="19"/>
      <c r="S3" s="19"/>
      <c r="T3" s="18"/>
      <c r="U3" s="19"/>
      <c r="V3" s="19"/>
      <c r="W3" s="19"/>
      <c r="X3" s="19"/>
      <c r="Y3" s="19"/>
      <c r="Z3" s="20"/>
      <c r="AA3" s="19"/>
      <c r="AB3" s="19"/>
    </row>
    <row r="4" spans="2:28">
      <c r="C4" s="18">
        <v>22.7</v>
      </c>
      <c r="F4" s="18">
        <v>21.6</v>
      </c>
      <c r="P4">
        <f t="shared" si="0"/>
        <v>1.0999999999999979</v>
      </c>
      <c r="Q4" s="18"/>
      <c r="T4" s="18"/>
      <c r="Z4" s="20"/>
      <c r="AB4" s="19"/>
    </row>
    <row r="5" spans="2:28">
      <c r="B5" s="18" t="s">
        <v>146</v>
      </c>
      <c r="C5" s="18">
        <v>25.9</v>
      </c>
      <c r="D5" s="19">
        <f>AVERAGE(C5:C7)</f>
        <v>26</v>
      </c>
      <c r="E5" s="19">
        <f>STDEV(C5:C7)</f>
        <v>0.17320508075688815</v>
      </c>
      <c r="F5" s="18">
        <v>22.9</v>
      </c>
      <c r="G5" s="19">
        <f>AVERAGE(F5:F7)</f>
        <v>22.866666666666664</v>
      </c>
      <c r="H5" s="19">
        <f>STDEV(F5:F7)</f>
        <v>5.7735026918961339E-2</v>
      </c>
      <c r="I5" s="19">
        <f>D5-G5</f>
        <v>3.1333333333333364</v>
      </c>
      <c r="J5" s="19">
        <f>I5-I$2</f>
        <v>2.100000000000005</v>
      </c>
      <c r="K5" s="19">
        <f>SQRT(E5^2+H5^2)</f>
        <v>0.18257418583505536</v>
      </c>
      <c r="L5" s="20">
        <f>2^-I5</f>
        <v>0.11396531106977685</v>
      </c>
      <c r="M5" s="23">
        <f>2^-J5</f>
        <v>0.23325824788420108</v>
      </c>
      <c r="N5" s="19">
        <f>2^-(J5+K5)</f>
        <v>0.20553070064653831</v>
      </c>
      <c r="P5">
        <f>C5-F5</f>
        <v>3</v>
      </c>
    </row>
    <row r="6" spans="2:28">
      <c r="B6" s="22" t="s">
        <v>12</v>
      </c>
      <c r="C6" s="18">
        <v>25.9</v>
      </c>
      <c r="F6" s="18">
        <v>22.8</v>
      </c>
      <c r="N6" s="19">
        <f>2^-(J5-K5)</f>
        <v>0.26472643763122294</v>
      </c>
      <c r="P6">
        <f t="shared" si="0"/>
        <v>3.0999999999999979</v>
      </c>
    </row>
    <row r="7" spans="2:28">
      <c r="C7" s="18">
        <v>26.2</v>
      </c>
      <c r="F7" s="18">
        <v>22.9</v>
      </c>
      <c r="P7">
        <f t="shared" si="0"/>
        <v>3.3000000000000007</v>
      </c>
    </row>
    <row r="8" spans="2:28">
      <c r="B8" s="18"/>
      <c r="C8" s="18"/>
      <c r="D8" s="19"/>
      <c r="E8" s="19"/>
      <c r="F8" s="18"/>
      <c r="G8" s="19"/>
      <c r="H8" s="19"/>
      <c r="I8" s="19"/>
      <c r="J8" s="19"/>
      <c r="K8" s="19"/>
      <c r="L8" s="170"/>
      <c r="M8" s="19"/>
      <c r="N8" s="19"/>
    </row>
    <row r="9" spans="2:28">
      <c r="B9" s="167" t="s">
        <v>0</v>
      </c>
      <c r="C9" s="167" t="s">
        <v>1</v>
      </c>
      <c r="D9" s="167" t="s">
        <v>21</v>
      </c>
      <c r="E9" s="167" t="s">
        <v>3</v>
      </c>
      <c r="F9" s="167" t="s">
        <v>15</v>
      </c>
      <c r="G9" s="167" t="s">
        <v>16</v>
      </c>
      <c r="H9" s="167" t="s">
        <v>17</v>
      </c>
      <c r="I9" s="168" t="s">
        <v>4</v>
      </c>
      <c r="J9" s="168" t="s">
        <v>5</v>
      </c>
      <c r="K9" s="168" t="s">
        <v>6</v>
      </c>
      <c r="L9" s="169" t="s">
        <v>7</v>
      </c>
      <c r="M9" s="168" t="s">
        <v>8</v>
      </c>
      <c r="N9" s="168" t="s">
        <v>9</v>
      </c>
      <c r="P9" s="75" t="s">
        <v>57</v>
      </c>
    </row>
    <row r="10" spans="2:28">
      <c r="B10" s="18" t="s">
        <v>143</v>
      </c>
      <c r="C10" s="18">
        <v>23</v>
      </c>
      <c r="D10" s="19">
        <f>AVERAGE(C10:C12)</f>
        <v>22.900000000000002</v>
      </c>
      <c r="E10" s="19">
        <f>STDEV(C10:C12)</f>
        <v>9.9999999999999645E-2</v>
      </c>
      <c r="F10" s="18">
        <v>21.5</v>
      </c>
      <c r="G10" s="19">
        <f>AVERAGE(F10:F12)</f>
        <v>21.566666666666666</v>
      </c>
      <c r="H10" s="19">
        <f>STDEV(F10:F12)</f>
        <v>5.77350269189634E-2</v>
      </c>
      <c r="I10" s="19">
        <f>D10-G10</f>
        <v>1.3333333333333357</v>
      </c>
      <c r="J10" s="19">
        <f>I10-I$10</f>
        <v>0</v>
      </c>
      <c r="K10" s="19">
        <f>SQRT(E10^2+H10^2)</f>
        <v>0.11547005383792526</v>
      </c>
      <c r="L10" s="20">
        <f>2^-I10</f>
        <v>0.39685026299204923</v>
      </c>
      <c r="M10" s="21">
        <f>2^-J10</f>
        <v>1</v>
      </c>
      <c r="N10" s="19">
        <f>2^-(J10+K10)</f>
        <v>0.92308150654984722</v>
      </c>
      <c r="P10">
        <f>C10-F10</f>
        <v>1.5</v>
      </c>
    </row>
    <row r="11" spans="2:28">
      <c r="C11" s="18">
        <v>22.9</v>
      </c>
      <c r="F11" s="18">
        <v>21.6</v>
      </c>
      <c r="N11" s="19">
        <f>2^-(J10-K10)</f>
        <v>1.083327954145292</v>
      </c>
      <c r="P11">
        <f t="shared" ref="P11:P15" si="1">C11-F11</f>
        <v>1.2999999999999972</v>
      </c>
      <c r="Q11" s="18"/>
      <c r="R11" s="19"/>
      <c r="S11" s="19"/>
      <c r="T11" s="18"/>
      <c r="U11" s="19"/>
      <c r="V11" s="19"/>
      <c r="W11" s="19"/>
      <c r="X11" s="19"/>
      <c r="Y11" s="19"/>
      <c r="Z11" s="20"/>
      <c r="AA11" s="19"/>
      <c r="AB11" s="19"/>
    </row>
    <row r="12" spans="2:28">
      <c r="C12" s="18">
        <v>22.8</v>
      </c>
      <c r="F12" s="18">
        <v>21.6</v>
      </c>
      <c r="P12">
        <f t="shared" si="1"/>
        <v>1.1999999999999993</v>
      </c>
      <c r="Q12" s="18"/>
      <c r="T12" s="18"/>
      <c r="Z12" s="20"/>
      <c r="AB12" s="19"/>
    </row>
    <row r="13" spans="2:28">
      <c r="B13" s="18" t="s">
        <v>146</v>
      </c>
      <c r="C13" s="18">
        <v>27.1</v>
      </c>
      <c r="D13" s="19">
        <f>AVERAGE(C13:C15)</f>
        <v>27.133333333333336</v>
      </c>
      <c r="E13" s="19">
        <f>STDEV(C13:C15)</f>
        <v>0.15275252316519491</v>
      </c>
      <c r="F13" s="18">
        <v>23</v>
      </c>
      <c r="G13" s="19">
        <f>AVERAGE(F13:F15)</f>
        <v>23.099999999999998</v>
      </c>
      <c r="H13" s="19">
        <f>STDEV(F13:F15)</f>
        <v>9.9999999999999645E-2</v>
      </c>
      <c r="I13" s="19">
        <f>D13-G13</f>
        <v>4.0333333333333385</v>
      </c>
      <c r="J13" s="19">
        <f>I13-I$10</f>
        <v>2.7000000000000028</v>
      </c>
      <c r="K13" s="19">
        <f>SQRT(E13^2+H13^2)</f>
        <v>0.18257418583505539</v>
      </c>
      <c r="L13" s="20">
        <f>2^-I13</f>
        <v>6.1072498027140154E-2</v>
      </c>
      <c r="M13" s="23">
        <f>2^-J13</f>
        <v>0.15389305166811423</v>
      </c>
      <c r="N13" s="19">
        <f>2^-(J13+K13)</f>
        <v>0.13559969270490166</v>
      </c>
      <c r="P13">
        <f>C13-F13</f>
        <v>4.1000000000000014</v>
      </c>
    </row>
    <row r="14" spans="2:28">
      <c r="B14" s="22" t="s">
        <v>12</v>
      </c>
      <c r="C14" s="18">
        <v>27.3</v>
      </c>
      <c r="F14" s="18">
        <v>23.1</v>
      </c>
      <c r="N14" s="19">
        <f>2^-(J13-K13)</f>
        <v>0.17465431432256323</v>
      </c>
      <c r="P14">
        <f t="shared" si="1"/>
        <v>4.1999999999999993</v>
      </c>
    </row>
    <row r="15" spans="2:28">
      <c r="C15" s="18">
        <v>27</v>
      </c>
      <c r="F15" s="18">
        <v>23.2</v>
      </c>
      <c r="P15">
        <f t="shared" si="1"/>
        <v>3.8000000000000007</v>
      </c>
    </row>
    <row r="16" spans="2:28">
      <c r="C16" s="18"/>
      <c r="F16" s="18"/>
    </row>
    <row r="17" spans="1:28">
      <c r="B17" s="167" t="s">
        <v>0</v>
      </c>
      <c r="C17" s="167" t="s">
        <v>1</v>
      </c>
      <c r="D17" s="167" t="s">
        <v>21</v>
      </c>
      <c r="E17" s="167" t="s">
        <v>3</v>
      </c>
      <c r="F17" s="167" t="s">
        <v>15</v>
      </c>
      <c r="G17" s="167" t="s">
        <v>16</v>
      </c>
      <c r="H17" s="167" t="s">
        <v>17</v>
      </c>
      <c r="I17" s="168" t="s">
        <v>4</v>
      </c>
      <c r="J17" s="168" t="s">
        <v>5</v>
      </c>
      <c r="K17" s="168" t="s">
        <v>6</v>
      </c>
      <c r="L17" s="169" t="s">
        <v>7</v>
      </c>
      <c r="M17" s="168" t="s">
        <v>8</v>
      </c>
      <c r="N17" s="168" t="s">
        <v>9</v>
      </c>
      <c r="P17" s="75" t="s">
        <v>57</v>
      </c>
    </row>
    <row r="18" spans="1:28">
      <c r="B18" s="18" t="s">
        <v>143</v>
      </c>
      <c r="C18" s="18">
        <v>22.8</v>
      </c>
      <c r="D18" s="19">
        <f>AVERAGE(C18:C20)</f>
        <v>22.8</v>
      </c>
      <c r="E18" s="19">
        <f>STDEV(C18:C20)</f>
        <v>9.9999999999999645E-2</v>
      </c>
      <c r="F18" s="18">
        <v>21.3</v>
      </c>
      <c r="G18" s="19">
        <f>AVERAGE(F18:F20)</f>
        <v>21.533333333333331</v>
      </c>
      <c r="H18" s="19">
        <f>STDEV(F18:F20)</f>
        <v>0.25166114784235838</v>
      </c>
      <c r="I18" s="19">
        <f>D18-G18</f>
        <v>1.2666666666666693</v>
      </c>
      <c r="J18" s="19">
        <f>I18-I$18</f>
        <v>0</v>
      </c>
      <c r="K18" s="19">
        <f>SQRT(E18^2+H18^2)</f>
        <v>0.27080128015453192</v>
      </c>
      <c r="L18" s="20">
        <f>2^-I18</f>
        <v>0.41561894807139321</v>
      </c>
      <c r="M18" s="21">
        <f>2^-J18</f>
        <v>1</v>
      </c>
      <c r="N18" s="19">
        <f>2^-(J18+K18)</f>
        <v>0.8288590654142064</v>
      </c>
      <c r="P18">
        <f>C18-F18</f>
        <v>1.5</v>
      </c>
    </row>
    <row r="19" spans="1:28">
      <c r="C19" s="18">
        <v>22.9</v>
      </c>
      <c r="F19" s="18">
        <v>21.5</v>
      </c>
      <c r="N19" s="19">
        <f>2^-(J18-K18)</f>
        <v>1.2064777254988086</v>
      </c>
      <c r="P19">
        <f t="shared" ref="P19:P23" si="2">C19-F19</f>
        <v>1.3999999999999986</v>
      </c>
      <c r="Q19" s="18"/>
      <c r="R19" s="19"/>
      <c r="S19" s="19"/>
      <c r="T19" s="18"/>
      <c r="U19" s="19"/>
      <c r="V19" s="19"/>
      <c r="W19" s="19"/>
      <c r="X19" s="19"/>
      <c r="Y19" s="19"/>
      <c r="Z19" s="20"/>
      <c r="AA19" s="19"/>
      <c r="AB19" s="19"/>
    </row>
    <row r="20" spans="1:28">
      <c r="C20" s="18">
        <v>22.7</v>
      </c>
      <c r="F20" s="18">
        <v>21.8</v>
      </c>
      <c r="P20">
        <f t="shared" si="2"/>
        <v>0.89999999999999858</v>
      </c>
      <c r="Q20" s="18"/>
      <c r="T20" s="18"/>
      <c r="Z20" s="20"/>
      <c r="AB20" s="19"/>
    </row>
    <row r="21" spans="1:28">
      <c r="B21" s="18" t="s">
        <v>146</v>
      </c>
      <c r="C21" s="18">
        <v>26.9</v>
      </c>
      <c r="D21" s="19">
        <f>AVERAGE(C21:C23)</f>
        <v>27</v>
      </c>
      <c r="E21" s="19">
        <f>STDEV(C21:C23)</f>
        <v>0.17320508075688815</v>
      </c>
      <c r="F21" s="18">
        <v>23.1</v>
      </c>
      <c r="G21" s="19">
        <f>AVERAGE(F21:F23)</f>
        <v>23.3</v>
      </c>
      <c r="H21" s="19">
        <f>STDEV(F21:F23)</f>
        <v>0.19999999999999929</v>
      </c>
      <c r="I21" s="19">
        <f>D21-G21</f>
        <v>3.6999999999999993</v>
      </c>
      <c r="J21" s="19">
        <f>I21-I$18</f>
        <v>2.43333333333333</v>
      </c>
      <c r="K21" s="19">
        <f>SQRT(E21^2+H21^2)</f>
        <v>0.26457513110645881</v>
      </c>
      <c r="L21" s="20">
        <f>2^-I21</f>
        <v>7.6946525834057311E-2</v>
      </c>
      <c r="M21" s="23">
        <f>2^-J21</f>
        <v>0.18513719403582096</v>
      </c>
      <c r="N21" s="19">
        <f>2^-(J21+K21)</f>
        <v>0.15411631868570444</v>
      </c>
      <c r="P21">
        <f>C21-F21</f>
        <v>3.7999999999999972</v>
      </c>
    </row>
    <row r="22" spans="1:28">
      <c r="B22" s="22" t="s">
        <v>12</v>
      </c>
      <c r="C22" s="18">
        <v>26.9</v>
      </c>
      <c r="F22" s="18">
        <v>23.5</v>
      </c>
      <c r="N22" s="19">
        <f>2^-(J21-K21)</f>
        <v>0.22240202016087074</v>
      </c>
      <c r="P22">
        <f t="shared" si="2"/>
        <v>3.3999999999999986</v>
      </c>
    </row>
    <row r="23" spans="1:28">
      <c r="C23" s="18">
        <v>27.2</v>
      </c>
      <c r="F23" s="18">
        <v>23.3</v>
      </c>
      <c r="P23">
        <f t="shared" si="2"/>
        <v>3.8999999999999986</v>
      </c>
    </row>
    <row r="24" spans="1:28">
      <c r="C24" s="18"/>
      <c r="N24" s="19"/>
    </row>
    <row r="25" spans="1:28">
      <c r="C25" s="18"/>
    </row>
    <row r="26" spans="1:28" s="16" customFormat="1">
      <c r="A26" s="15"/>
      <c r="B26" s="15"/>
      <c r="C26" s="15"/>
      <c r="D26" s="15"/>
      <c r="E26" s="15"/>
      <c r="F26" s="15"/>
      <c r="G26" s="15"/>
      <c r="H26" s="15"/>
      <c r="I26" s="165"/>
      <c r="J26" s="165"/>
      <c r="K26" s="165"/>
      <c r="L26" s="166"/>
      <c r="M26" s="165"/>
      <c r="N26" s="165"/>
    </row>
    <row r="27" spans="1:28" s="1" customFormat="1">
      <c r="A27" s="22"/>
      <c r="B27" s="18"/>
      <c r="C27" s="18"/>
      <c r="D27" s="19"/>
      <c r="E27" s="19"/>
      <c r="F27" s="18"/>
      <c r="G27" s="19"/>
      <c r="H27" s="19"/>
      <c r="I27" s="19"/>
      <c r="J27" s="19"/>
      <c r="K27" s="19"/>
      <c r="L27" s="20"/>
      <c r="M27" s="21"/>
      <c r="N27" s="19"/>
    </row>
    <row r="28" spans="1:28" s="1" customFormat="1">
      <c r="A28" s="22"/>
      <c r="B28" s="22"/>
      <c r="C28" s="18"/>
      <c r="D28" s="22"/>
      <c r="E28" s="22"/>
      <c r="F28" s="18"/>
      <c r="G28" s="22"/>
      <c r="H28" s="22"/>
      <c r="I28" s="22"/>
      <c r="J28" s="22"/>
      <c r="K28" s="22"/>
      <c r="L28" s="20"/>
      <c r="M28" s="22"/>
      <c r="N28" s="19"/>
    </row>
    <row r="29" spans="1:28" s="1" customFormat="1">
      <c r="A29" s="22"/>
      <c r="B29" s="22"/>
      <c r="C29" s="18"/>
      <c r="D29" s="22"/>
      <c r="E29" s="22"/>
      <c r="F29" s="18"/>
      <c r="G29" s="22"/>
      <c r="H29" s="22"/>
      <c r="I29" s="22"/>
      <c r="J29" s="22"/>
      <c r="K29" s="22"/>
      <c r="L29" s="20"/>
      <c r="M29" s="22"/>
      <c r="N29" s="22"/>
    </row>
    <row r="30" spans="1:28" s="1" customFormat="1">
      <c r="A30" s="22"/>
      <c r="B30" s="18"/>
      <c r="C30" s="18"/>
      <c r="D30" s="19"/>
      <c r="E30" s="19"/>
      <c r="F30" s="18"/>
      <c r="G30" s="19"/>
      <c r="H30" s="19"/>
      <c r="I30" s="19"/>
      <c r="J30" s="19"/>
      <c r="K30" s="19"/>
      <c r="L30" s="20"/>
      <c r="M30" s="23"/>
      <c r="N30" s="19"/>
    </row>
    <row r="31" spans="1:28" s="29" customFormat="1">
      <c r="A31" s="25"/>
      <c r="B31" s="25"/>
      <c r="C31" s="26"/>
      <c r="D31" s="25"/>
      <c r="E31" s="25"/>
      <c r="F31" s="26"/>
      <c r="G31" s="25"/>
      <c r="H31" s="25"/>
      <c r="I31" s="25"/>
      <c r="J31" s="25"/>
      <c r="K31" s="25"/>
      <c r="L31" s="27"/>
      <c r="M31" s="25"/>
      <c r="N31" s="28"/>
    </row>
    <row r="32" spans="1:28" s="1" customFormat="1">
      <c r="A32" s="22"/>
      <c r="B32" s="22"/>
      <c r="C32" s="18"/>
      <c r="D32" s="22"/>
      <c r="E32" s="22"/>
      <c r="F32" s="18"/>
      <c r="G32" s="22"/>
      <c r="H32" s="22"/>
      <c r="I32" s="22"/>
      <c r="J32" s="22"/>
      <c r="K32" s="22"/>
      <c r="L32" s="20"/>
      <c r="M32" s="22"/>
      <c r="N32" s="22"/>
    </row>
    <row r="34" spans="1:14" s="16" customFormat="1">
      <c r="A34" s="15"/>
      <c r="B34" s="15"/>
      <c r="C34" s="15"/>
      <c r="D34" s="15"/>
      <c r="E34" s="15"/>
      <c r="F34" s="15"/>
      <c r="G34" s="15"/>
      <c r="H34" s="15"/>
      <c r="I34" s="165"/>
      <c r="J34" s="165"/>
      <c r="K34" s="165"/>
      <c r="L34" s="166"/>
      <c r="M34" s="165"/>
      <c r="N34" s="165"/>
    </row>
    <row r="35" spans="1:14" s="1" customFormat="1">
      <c r="A35" s="22"/>
      <c r="B35" s="18"/>
      <c r="C35" s="18"/>
      <c r="D35" s="19"/>
      <c r="E35" s="19"/>
      <c r="F35" s="18"/>
      <c r="G35" s="19"/>
      <c r="H35" s="19"/>
      <c r="I35" s="19"/>
      <c r="J35" s="19"/>
      <c r="K35" s="19"/>
      <c r="L35" s="20"/>
      <c r="M35" s="21"/>
      <c r="N35" s="19"/>
    </row>
    <row r="36" spans="1:14" s="1" customFormat="1">
      <c r="A36" s="22"/>
      <c r="B36" s="22"/>
      <c r="C36" s="18"/>
      <c r="D36" s="22"/>
      <c r="E36" s="22"/>
      <c r="F36" s="18"/>
      <c r="G36" s="22"/>
      <c r="H36" s="22"/>
      <c r="I36" s="22"/>
      <c r="J36" s="22"/>
      <c r="K36" s="22"/>
      <c r="L36" s="20"/>
      <c r="M36" s="22"/>
      <c r="N36" s="19"/>
    </row>
    <row r="37" spans="1:14" s="1" customFormat="1">
      <c r="A37" s="22"/>
      <c r="B37" s="22"/>
      <c r="C37" s="18"/>
      <c r="D37" s="22"/>
      <c r="E37" s="22"/>
      <c r="F37" s="18"/>
      <c r="G37" s="22"/>
      <c r="H37" s="22"/>
      <c r="I37" s="22"/>
      <c r="J37" s="22"/>
      <c r="K37" s="22"/>
      <c r="L37" s="20"/>
      <c r="M37" s="22"/>
      <c r="N37" s="22"/>
    </row>
    <row r="38" spans="1:14" s="1" customFormat="1">
      <c r="A38" s="22"/>
      <c r="B38" s="18"/>
      <c r="C38" s="18"/>
      <c r="D38" s="19"/>
      <c r="E38" s="19"/>
      <c r="F38" s="18"/>
      <c r="G38" s="19"/>
      <c r="H38" s="19"/>
      <c r="I38" s="19"/>
      <c r="J38" s="19"/>
      <c r="K38" s="19"/>
      <c r="L38" s="20"/>
      <c r="M38" s="23"/>
      <c r="N38" s="19"/>
    </row>
    <row r="39" spans="1:14" s="29" customFormat="1">
      <c r="A39" s="25"/>
      <c r="B39" s="25"/>
      <c r="C39" s="26"/>
      <c r="D39" s="25"/>
      <c r="E39" s="25"/>
      <c r="F39" s="26"/>
      <c r="G39" s="25"/>
      <c r="H39" s="25"/>
      <c r="I39" s="25"/>
      <c r="J39" s="25"/>
      <c r="K39" s="25"/>
      <c r="L39" s="27"/>
      <c r="M39" s="25"/>
      <c r="N39" s="28"/>
    </row>
    <row r="40" spans="1:14" s="1" customFormat="1">
      <c r="A40" s="22"/>
      <c r="B40" s="22"/>
      <c r="C40" s="18"/>
      <c r="D40" s="22"/>
      <c r="E40" s="22"/>
      <c r="F40" s="18"/>
      <c r="G40" s="22"/>
      <c r="H40" s="22"/>
      <c r="I40" s="22"/>
      <c r="J40" s="22"/>
      <c r="K40" s="22"/>
      <c r="L40" s="20"/>
      <c r="M40" s="22"/>
      <c r="N40" s="22"/>
    </row>
    <row r="42" spans="1:14" s="16" customFormat="1">
      <c r="A42" s="15"/>
      <c r="B42" s="15"/>
      <c r="C42" s="15"/>
      <c r="D42" s="15"/>
      <c r="E42" s="15"/>
      <c r="F42" s="15"/>
      <c r="G42" s="15"/>
      <c r="H42" s="15"/>
      <c r="I42" s="165"/>
      <c r="J42" s="165"/>
      <c r="K42" s="165"/>
      <c r="L42" s="166"/>
      <c r="M42" s="165"/>
      <c r="N42" s="165"/>
    </row>
    <row r="43" spans="1:14" s="1" customFormat="1">
      <c r="A43" s="22"/>
      <c r="B43" s="18"/>
      <c r="C43" s="18"/>
      <c r="D43" s="19"/>
      <c r="E43" s="19"/>
      <c r="F43" s="18"/>
      <c r="G43" s="19"/>
      <c r="H43" s="19"/>
      <c r="I43" s="19"/>
      <c r="J43" s="19"/>
      <c r="K43" s="19"/>
      <c r="L43" s="20"/>
      <c r="M43" s="21"/>
      <c r="N43" s="19"/>
    </row>
    <row r="44" spans="1:14" s="1" customFormat="1">
      <c r="A44" s="22"/>
      <c r="B44" s="22"/>
      <c r="C44" s="18"/>
      <c r="D44" s="22"/>
      <c r="E44" s="22"/>
      <c r="F44" s="18"/>
      <c r="G44" s="22"/>
      <c r="H44" s="22"/>
      <c r="I44" s="22"/>
      <c r="J44" s="22"/>
      <c r="K44" s="22"/>
      <c r="L44" s="20"/>
      <c r="M44" s="22"/>
      <c r="N44" s="19"/>
    </row>
    <row r="45" spans="1:14" s="1" customFormat="1">
      <c r="A45" s="22"/>
      <c r="B45" s="22"/>
      <c r="C45" s="18"/>
      <c r="D45" s="22"/>
      <c r="E45" s="22"/>
      <c r="F45" s="18"/>
      <c r="G45" s="22"/>
      <c r="H45" s="22"/>
      <c r="I45" s="22"/>
      <c r="J45" s="22"/>
      <c r="K45" s="22"/>
      <c r="L45" s="20"/>
      <c r="M45" s="22"/>
      <c r="N45" s="22"/>
    </row>
    <row r="46" spans="1:14" s="1" customFormat="1">
      <c r="A46" s="22"/>
      <c r="B46" s="18"/>
      <c r="C46" s="18"/>
      <c r="D46" s="19"/>
      <c r="E46" s="19"/>
      <c r="F46" s="18"/>
      <c r="G46" s="19"/>
      <c r="H46" s="19"/>
      <c r="I46" s="19"/>
      <c r="J46" s="19"/>
      <c r="K46" s="19"/>
      <c r="L46" s="20"/>
      <c r="M46" s="23"/>
      <c r="N46" s="19"/>
    </row>
    <row r="47" spans="1:14" s="29" customFormat="1">
      <c r="A47" s="25"/>
      <c r="B47" s="25"/>
      <c r="C47" s="26"/>
      <c r="D47" s="25"/>
      <c r="E47" s="25"/>
      <c r="F47" s="26"/>
      <c r="G47" s="25"/>
      <c r="H47" s="25"/>
      <c r="I47" s="25"/>
      <c r="J47" s="25"/>
      <c r="K47" s="25"/>
      <c r="L47" s="27"/>
      <c r="M47" s="25"/>
      <c r="N47" s="28"/>
    </row>
    <row r="48" spans="1:14" s="1" customFormat="1">
      <c r="A48" s="22"/>
      <c r="B48" s="22"/>
      <c r="C48" s="18"/>
      <c r="D48" s="22"/>
      <c r="E48" s="22"/>
      <c r="F48" s="18"/>
      <c r="G48" s="22"/>
      <c r="H48" s="22"/>
      <c r="I48" s="22"/>
      <c r="J48" s="22"/>
      <c r="K48" s="22"/>
      <c r="L48" s="20"/>
      <c r="M48" s="22"/>
      <c r="N48" s="2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L29" sqref="L29"/>
    </sheetView>
  </sheetViews>
  <sheetFormatPr defaultColWidth="11.5546875" defaultRowHeight="15"/>
  <cols>
    <col min="16" max="16" width="20.77734375" style="200" customWidth="1"/>
  </cols>
  <sheetData>
    <row r="1" spans="1:16" ht="18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16" ht="36">
      <c r="A2" s="171"/>
      <c r="B2" s="65" t="s">
        <v>25</v>
      </c>
      <c r="C2" s="65" t="s">
        <v>1</v>
      </c>
      <c r="D2" s="65" t="s">
        <v>26</v>
      </c>
      <c r="E2" s="65" t="s">
        <v>3</v>
      </c>
      <c r="F2" s="65" t="s">
        <v>15</v>
      </c>
      <c r="G2" s="65" t="s">
        <v>16</v>
      </c>
      <c r="H2" s="65" t="s">
        <v>17</v>
      </c>
      <c r="I2" s="66" t="s">
        <v>4</v>
      </c>
      <c r="J2" s="66" t="s">
        <v>5</v>
      </c>
      <c r="K2" s="66" t="s">
        <v>6</v>
      </c>
      <c r="L2" s="67" t="s">
        <v>7</v>
      </c>
      <c r="M2" s="66" t="s">
        <v>8</v>
      </c>
      <c r="N2" s="66" t="s">
        <v>9</v>
      </c>
      <c r="P2" s="201" t="s">
        <v>57</v>
      </c>
    </row>
    <row r="3" spans="1:16" ht="18">
      <c r="A3" s="31"/>
      <c r="B3" s="31" t="s">
        <v>32</v>
      </c>
      <c r="C3" s="31">
        <v>21.8</v>
      </c>
      <c r="D3" s="39">
        <v>21.8</v>
      </c>
      <c r="E3" s="39">
        <v>0.1</v>
      </c>
      <c r="F3" s="31">
        <v>19.600000000000001</v>
      </c>
      <c r="G3" s="39">
        <v>19.7</v>
      </c>
      <c r="H3" s="39">
        <v>0.1</v>
      </c>
      <c r="I3" s="39">
        <v>2.1</v>
      </c>
      <c r="J3" s="39">
        <v>0</v>
      </c>
      <c r="K3" s="39">
        <v>0.14000000000000001</v>
      </c>
      <c r="L3" s="39">
        <v>0.23</v>
      </c>
      <c r="M3" s="21">
        <v>1</v>
      </c>
      <c r="N3" s="39">
        <v>0.91</v>
      </c>
      <c r="P3" s="200">
        <f>C3-F3</f>
        <v>2.1999999999999993</v>
      </c>
    </row>
    <row r="4" spans="1:16" ht="18">
      <c r="A4" s="31"/>
      <c r="B4" s="40"/>
      <c r="C4" s="31">
        <v>21.7</v>
      </c>
      <c r="D4" s="40"/>
      <c r="E4" s="40"/>
      <c r="F4" s="31">
        <v>19.7</v>
      </c>
      <c r="G4" s="40"/>
      <c r="H4" s="40"/>
      <c r="I4" s="40"/>
      <c r="J4" s="40"/>
      <c r="K4" s="40"/>
      <c r="L4" s="41"/>
      <c r="M4" s="40"/>
      <c r="N4" s="39">
        <v>1.1000000000000001</v>
      </c>
      <c r="P4" s="200">
        <f t="shared" ref="P4:P8" si="0">C4-F4</f>
        <v>2</v>
      </c>
    </row>
    <row r="5" spans="1:16" ht="18">
      <c r="A5" s="31"/>
      <c r="B5" s="40"/>
      <c r="C5" s="31">
        <v>21.9</v>
      </c>
      <c r="D5" s="40"/>
      <c r="E5" s="40"/>
      <c r="F5" s="31">
        <v>19.8</v>
      </c>
      <c r="G5" s="40"/>
      <c r="H5" s="40"/>
      <c r="I5" s="40"/>
      <c r="J5" s="40"/>
      <c r="K5" s="40"/>
      <c r="L5" s="41"/>
      <c r="M5" s="40"/>
      <c r="N5" s="39"/>
      <c r="P5" s="200">
        <f t="shared" si="0"/>
        <v>2.0999999999999979</v>
      </c>
    </row>
    <row r="6" spans="1:16" ht="18">
      <c r="A6" s="31"/>
      <c r="B6" s="31" t="s">
        <v>33</v>
      </c>
      <c r="C6" s="31">
        <v>25.5</v>
      </c>
      <c r="D6" s="39">
        <v>25.43</v>
      </c>
      <c r="E6" s="39">
        <v>0.12</v>
      </c>
      <c r="F6" s="31">
        <v>21.1</v>
      </c>
      <c r="G6" s="39">
        <v>21.07</v>
      </c>
      <c r="H6" s="39">
        <v>0.06</v>
      </c>
      <c r="I6" s="39">
        <v>4.37</v>
      </c>
      <c r="J6" s="39">
        <v>2.27</v>
      </c>
      <c r="K6" s="39">
        <v>0.13</v>
      </c>
      <c r="L6" s="39">
        <v>0.05</v>
      </c>
      <c r="M6" s="23">
        <v>0.21</v>
      </c>
      <c r="N6" s="39">
        <v>0.19</v>
      </c>
      <c r="P6" s="200">
        <f>C6-F6</f>
        <v>4.3999999999999986</v>
      </c>
    </row>
    <row r="7" spans="1:16" ht="18">
      <c r="A7" s="31"/>
      <c r="B7" s="40"/>
      <c r="C7" s="31">
        <v>25.3</v>
      </c>
      <c r="D7" s="40"/>
      <c r="E7" s="40"/>
      <c r="F7" s="31">
        <v>21.1</v>
      </c>
      <c r="G7" s="40"/>
      <c r="H7" s="40"/>
      <c r="I7" s="40"/>
      <c r="J7" s="40"/>
      <c r="K7" s="40"/>
      <c r="L7" s="41"/>
      <c r="M7" s="40"/>
      <c r="N7" s="39">
        <v>0.23</v>
      </c>
      <c r="P7" s="200">
        <f t="shared" si="0"/>
        <v>4.1999999999999993</v>
      </c>
    </row>
    <row r="8" spans="1:16" ht="18">
      <c r="A8" s="31"/>
      <c r="B8" s="40"/>
      <c r="C8" s="31">
        <v>25.5</v>
      </c>
      <c r="D8" s="40"/>
      <c r="E8" s="40"/>
      <c r="F8" s="31">
        <v>21</v>
      </c>
      <c r="G8" s="40"/>
      <c r="H8" s="40"/>
      <c r="I8" s="40"/>
      <c r="J8" s="40"/>
      <c r="K8" s="40"/>
      <c r="L8" s="41"/>
      <c r="M8" s="40"/>
      <c r="N8" s="40"/>
      <c r="P8" s="200">
        <f t="shared" si="0"/>
        <v>4.5</v>
      </c>
    </row>
    <row r="9" spans="1:16" ht="18">
      <c r="A9" s="31"/>
      <c r="B9" s="172"/>
      <c r="C9" s="173"/>
      <c r="D9" s="172"/>
      <c r="E9" s="172"/>
      <c r="F9" s="31"/>
      <c r="G9" s="40"/>
      <c r="H9" s="40"/>
      <c r="I9" s="40"/>
      <c r="J9" s="40"/>
      <c r="K9" s="40"/>
      <c r="L9" s="41"/>
      <c r="M9" s="40"/>
      <c r="N9" s="39"/>
    </row>
    <row r="10" spans="1:16" ht="36">
      <c r="A10" s="171"/>
      <c r="B10" s="65" t="s">
        <v>25</v>
      </c>
      <c r="C10" s="65" t="s">
        <v>1</v>
      </c>
      <c r="D10" s="65" t="s">
        <v>26</v>
      </c>
      <c r="E10" s="65" t="s">
        <v>3</v>
      </c>
      <c r="F10" s="65" t="s">
        <v>15</v>
      </c>
      <c r="G10" s="65" t="s">
        <v>16</v>
      </c>
      <c r="H10" s="65" t="s">
        <v>17</v>
      </c>
      <c r="I10" s="66" t="s">
        <v>4</v>
      </c>
      <c r="J10" s="66" t="s">
        <v>5</v>
      </c>
      <c r="K10" s="66" t="s">
        <v>6</v>
      </c>
      <c r="L10" s="67" t="s">
        <v>7</v>
      </c>
      <c r="M10" s="66" t="s">
        <v>8</v>
      </c>
      <c r="N10" s="66" t="s">
        <v>9</v>
      </c>
      <c r="P10" s="201" t="s">
        <v>57</v>
      </c>
    </row>
    <row r="11" spans="1:16" ht="18">
      <c r="A11" s="31"/>
      <c r="B11" s="31" t="s">
        <v>32</v>
      </c>
      <c r="C11" s="31">
        <v>22.1</v>
      </c>
      <c r="D11" s="39">
        <v>22</v>
      </c>
      <c r="E11" s="39">
        <v>0.1</v>
      </c>
      <c r="F11" s="31">
        <v>19.8</v>
      </c>
      <c r="G11" s="39">
        <v>19.899999999999999</v>
      </c>
      <c r="H11" s="39">
        <v>0.1</v>
      </c>
      <c r="I11" s="39">
        <v>2.1</v>
      </c>
      <c r="J11" s="39">
        <v>0</v>
      </c>
      <c r="K11" s="39">
        <v>0.14000000000000001</v>
      </c>
      <c r="L11" s="39">
        <v>0.23</v>
      </c>
      <c r="M11" s="21">
        <v>1</v>
      </c>
      <c r="N11" s="39">
        <v>0.91</v>
      </c>
      <c r="P11" s="200">
        <f>C11-F11</f>
        <v>2.3000000000000007</v>
      </c>
    </row>
    <row r="12" spans="1:16" ht="18">
      <c r="A12" s="31"/>
      <c r="B12" s="40"/>
      <c r="C12" s="31">
        <v>22</v>
      </c>
      <c r="D12" s="40"/>
      <c r="E12" s="40"/>
      <c r="F12" s="31">
        <v>20</v>
      </c>
      <c r="G12" s="40"/>
      <c r="H12" s="40"/>
      <c r="I12" s="40"/>
      <c r="J12" s="40"/>
      <c r="K12" s="40"/>
      <c r="L12" s="41"/>
      <c r="M12" s="40"/>
      <c r="N12" s="39">
        <v>1.1000000000000001</v>
      </c>
      <c r="P12" s="200">
        <f t="shared" ref="P12:P16" si="1">C12-F12</f>
        <v>2</v>
      </c>
    </row>
    <row r="13" spans="1:16" ht="18">
      <c r="A13" s="31"/>
      <c r="B13" s="40"/>
      <c r="C13" s="31">
        <v>21.9</v>
      </c>
      <c r="D13" s="40"/>
      <c r="E13" s="40"/>
      <c r="F13" s="31">
        <v>19.899999999999999</v>
      </c>
      <c r="G13" s="40"/>
      <c r="H13" s="40"/>
      <c r="I13" s="40"/>
      <c r="J13" s="40"/>
      <c r="K13" s="40"/>
      <c r="L13" s="41"/>
      <c r="M13" s="40"/>
      <c r="N13" s="39"/>
      <c r="P13" s="200">
        <f t="shared" si="1"/>
        <v>2</v>
      </c>
    </row>
    <row r="14" spans="1:16" ht="18">
      <c r="A14" s="31"/>
      <c r="B14" s="31" t="s">
        <v>33</v>
      </c>
      <c r="C14" s="31">
        <v>25.3</v>
      </c>
      <c r="D14" s="39">
        <v>25.33</v>
      </c>
      <c r="E14" s="39">
        <v>0.06</v>
      </c>
      <c r="F14" s="31">
        <v>21.3</v>
      </c>
      <c r="G14" s="39">
        <v>21.3</v>
      </c>
      <c r="H14" s="39">
        <v>0.1</v>
      </c>
      <c r="I14" s="39">
        <v>4.03</v>
      </c>
      <c r="J14" s="39">
        <v>1.93</v>
      </c>
      <c r="K14" s="39">
        <v>0.12</v>
      </c>
      <c r="L14" s="39">
        <v>0.06</v>
      </c>
      <c r="M14" s="23">
        <v>0.26</v>
      </c>
      <c r="N14" s="39">
        <v>0.24</v>
      </c>
      <c r="P14" s="200">
        <f>C14-F14</f>
        <v>4</v>
      </c>
    </row>
    <row r="15" spans="1:16" ht="18">
      <c r="A15" s="31"/>
      <c r="B15" s="40"/>
      <c r="C15" s="31">
        <v>25.4</v>
      </c>
      <c r="D15" s="40"/>
      <c r="E15" s="40"/>
      <c r="F15" s="31">
        <v>21.4</v>
      </c>
      <c r="G15" s="40"/>
      <c r="H15" s="40"/>
      <c r="I15" s="40"/>
      <c r="J15" s="40"/>
      <c r="K15" s="40"/>
      <c r="L15" s="41"/>
      <c r="M15" s="40"/>
      <c r="N15" s="39">
        <v>0.28000000000000003</v>
      </c>
      <c r="P15" s="200">
        <f t="shared" si="1"/>
        <v>4</v>
      </c>
    </row>
    <row r="16" spans="1:16" ht="18">
      <c r="A16" s="31"/>
      <c r="B16" s="40"/>
      <c r="C16" s="31">
        <v>25.3</v>
      </c>
      <c r="D16" s="40"/>
      <c r="E16" s="40"/>
      <c r="F16" s="31">
        <v>21.2</v>
      </c>
      <c r="G16" s="40"/>
      <c r="H16" s="40"/>
      <c r="I16" s="40"/>
      <c r="J16" s="40"/>
      <c r="K16" s="40"/>
      <c r="L16" s="41"/>
      <c r="M16" s="40"/>
      <c r="N16" s="40"/>
      <c r="P16" s="200">
        <f t="shared" si="1"/>
        <v>4.1000000000000014</v>
      </c>
    </row>
    <row r="17" spans="1:16" ht="18">
      <c r="A17" s="31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</row>
    <row r="18" spans="1:16" ht="36">
      <c r="A18" s="171"/>
      <c r="B18" s="65" t="s">
        <v>25</v>
      </c>
      <c r="C18" s="65" t="s">
        <v>1</v>
      </c>
      <c r="D18" s="65" t="s">
        <v>26</v>
      </c>
      <c r="E18" s="65" t="s">
        <v>3</v>
      </c>
      <c r="F18" s="65" t="s">
        <v>15</v>
      </c>
      <c r="G18" s="65" t="s">
        <v>16</v>
      </c>
      <c r="H18" s="65" t="s">
        <v>17</v>
      </c>
      <c r="I18" s="66" t="s">
        <v>4</v>
      </c>
      <c r="J18" s="66" t="s">
        <v>5</v>
      </c>
      <c r="K18" s="66" t="s">
        <v>6</v>
      </c>
      <c r="L18" s="67" t="s">
        <v>7</v>
      </c>
      <c r="M18" s="66" t="s">
        <v>8</v>
      </c>
      <c r="N18" s="66" t="s">
        <v>9</v>
      </c>
      <c r="P18" s="201" t="s">
        <v>57</v>
      </c>
    </row>
    <row r="19" spans="1:16" ht="18">
      <c r="A19" s="31"/>
      <c r="B19" s="31" t="s">
        <v>32</v>
      </c>
      <c r="C19" s="31">
        <v>22</v>
      </c>
      <c r="D19" s="39">
        <v>21.9</v>
      </c>
      <c r="E19" s="39">
        <v>0.1</v>
      </c>
      <c r="F19" s="31">
        <v>19.5</v>
      </c>
      <c r="G19" s="39">
        <v>19.63</v>
      </c>
      <c r="H19" s="39">
        <v>0.12</v>
      </c>
      <c r="I19" s="39">
        <v>2.27</v>
      </c>
      <c r="J19" s="39">
        <v>0</v>
      </c>
      <c r="K19" s="39">
        <v>0.15</v>
      </c>
      <c r="L19" s="39">
        <v>0.21</v>
      </c>
      <c r="M19" s="21">
        <v>1</v>
      </c>
      <c r="N19" s="39">
        <v>0.9</v>
      </c>
      <c r="P19" s="200">
        <f>C19-F19</f>
        <v>2.5</v>
      </c>
    </row>
    <row r="20" spans="1:16" ht="18">
      <c r="A20" s="31"/>
      <c r="B20" s="40"/>
      <c r="C20" s="31">
        <v>21.9</v>
      </c>
      <c r="D20" s="40"/>
      <c r="E20" s="40"/>
      <c r="F20" s="31">
        <v>19.7</v>
      </c>
      <c r="G20" s="40"/>
      <c r="H20" s="40"/>
      <c r="I20" s="40"/>
      <c r="J20" s="40"/>
      <c r="K20" s="40"/>
      <c r="L20" s="41"/>
      <c r="M20" s="40"/>
      <c r="N20" s="39">
        <v>1.1100000000000001</v>
      </c>
      <c r="P20" s="200">
        <f t="shared" ref="P20:P24" si="2">C20-F20</f>
        <v>2.1999999999999993</v>
      </c>
    </row>
    <row r="21" spans="1:16" ht="18">
      <c r="A21" s="31"/>
      <c r="B21" s="40"/>
      <c r="C21" s="31">
        <v>21.8</v>
      </c>
      <c r="D21" s="40"/>
      <c r="E21" s="40"/>
      <c r="F21" s="31">
        <v>19.7</v>
      </c>
      <c r="G21" s="40"/>
      <c r="H21" s="40"/>
      <c r="I21" s="40"/>
      <c r="J21" s="40"/>
      <c r="K21" s="40"/>
      <c r="L21" s="41"/>
      <c r="M21" s="40"/>
      <c r="N21" s="39"/>
      <c r="P21" s="200">
        <f t="shared" si="2"/>
        <v>2.1000000000000014</v>
      </c>
    </row>
    <row r="22" spans="1:16" ht="18">
      <c r="A22" s="31"/>
      <c r="B22" s="31" t="s">
        <v>33</v>
      </c>
      <c r="C22" s="31">
        <v>24.9</v>
      </c>
      <c r="D22" s="39">
        <v>24.93</v>
      </c>
      <c r="E22" s="39">
        <v>0.15</v>
      </c>
      <c r="F22" s="31">
        <v>20.9</v>
      </c>
      <c r="G22" s="39">
        <v>20.8</v>
      </c>
      <c r="H22" s="39">
        <v>0.1</v>
      </c>
      <c r="I22" s="39">
        <v>4.13</v>
      </c>
      <c r="J22" s="39">
        <v>1.87</v>
      </c>
      <c r="K22" s="39">
        <v>0.18</v>
      </c>
      <c r="L22" s="39">
        <v>0.06</v>
      </c>
      <c r="M22" s="23">
        <v>0.27</v>
      </c>
      <c r="N22" s="39">
        <v>0.24</v>
      </c>
      <c r="P22" s="200">
        <f>C22-F22</f>
        <v>4</v>
      </c>
    </row>
    <row r="23" spans="1:16" ht="18">
      <c r="A23" s="31"/>
      <c r="B23" s="40"/>
      <c r="C23" s="31">
        <v>24.8</v>
      </c>
      <c r="D23" s="40"/>
      <c r="E23" s="40"/>
      <c r="F23" s="31">
        <v>20.7</v>
      </c>
      <c r="G23" s="40"/>
      <c r="H23" s="40"/>
      <c r="I23" s="40"/>
      <c r="J23" s="40"/>
      <c r="K23" s="40"/>
      <c r="L23" s="41"/>
      <c r="M23" s="40"/>
      <c r="N23" s="39">
        <v>0.31</v>
      </c>
      <c r="P23" s="200">
        <f t="shared" si="2"/>
        <v>4.1000000000000014</v>
      </c>
    </row>
    <row r="24" spans="1:16" ht="18">
      <c r="A24" s="31"/>
      <c r="B24" s="40"/>
      <c r="C24" s="31">
        <v>25.1</v>
      </c>
      <c r="D24" s="40"/>
      <c r="E24" s="40"/>
      <c r="F24" s="31">
        <v>20.8</v>
      </c>
      <c r="G24" s="40"/>
      <c r="H24" s="40"/>
      <c r="I24" s="40"/>
      <c r="J24" s="40"/>
      <c r="K24" s="40"/>
      <c r="L24" s="41"/>
      <c r="M24" s="40"/>
      <c r="N24" s="40"/>
      <c r="P24" s="200">
        <f t="shared" si="2"/>
        <v>4.3000000000000007</v>
      </c>
    </row>
    <row r="25" spans="1:16" ht="18">
      <c r="A25" s="31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</row>
    <row r="26" spans="1:16" ht="18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</row>
    <row r="27" spans="1:16" ht="18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</row>
    <row r="28" spans="1:16" ht="18">
      <c r="A28" s="68"/>
      <c r="B28" s="174"/>
      <c r="C28" s="174"/>
      <c r="D28" s="174"/>
      <c r="E28" s="174"/>
      <c r="F28" s="174"/>
      <c r="G28" s="174"/>
      <c r="H28" s="174"/>
      <c r="I28" s="175"/>
      <c r="J28" s="175"/>
      <c r="K28" s="175"/>
      <c r="L28" s="176"/>
      <c r="M28" s="175"/>
      <c r="N28" s="175"/>
    </row>
    <row r="29" spans="1:16" ht="18">
      <c r="A29" s="31"/>
      <c r="B29" s="31"/>
      <c r="C29" s="31"/>
      <c r="D29" s="39"/>
      <c r="E29" s="39"/>
      <c r="F29" s="31"/>
      <c r="G29" s="39"/>
      <c r="H29" s="39"/>
      <c r="I29" s="39"/>
      <c r="J29" s="39"/>
      <c r="K29" s="39"/>
      <c r="L29" s="39"/>
      <c r="M29" s="21"/>
      <c r="N29" s="39"/>
    </row>
    <row r="30" spans="1:16" ht="18">
      <c r="A30" s="31"/>
      <c r="B30" s="40"/>
      <c r="C30" s="31"/>
      <c r="D30" s="40"/>
      <c r="E30" s="40"/>
      <c r="F30" s="31"/>
      <c r="G30" s="40"/>
      <c r="H30" s="40"/>
      <c r="I30" s="40"/>
      <c r="J30" s="40"/>
      <c r="K30" s="40"/>
      <c r="L30" s="41"/>
      <c r="M30" s="40"/>
      <c r="N30" s="39"/>
    </row>
    <row r="31" spans="1:16" ht="18">
      <c r="A31" s="31"/>
      <c r="B31" s="40"/>
      <c r="C31" s="31"/>
      <c r="D31" s="40"/>
      <c r="E31" s="40"/>
      <c r="F31" s="31"/>
      <c r="G31" s="40"/>
      <c r="H31" s="40"/>
      <c r="I31" s="40"/>
      <c r="J31" s="40"/>
      <c r="K31" s="40"/>
      <c r="L31" s="41"/>
      <c r="M31" s="40"/>
      <c r="N31" s="39"/>
    </row>
    <row r="32" spans="1:16" ht="18">
      <c r="A32" s="31"/>
      <c r="B32" s="31"/>
      <c r="C32" s="31"/>
      <c r="D32" s="39"/>
      <c r="E32" s="39"/>
      <c r="F32" s="31"/>
      <c r="G32" s="39"/>
      <c r="H32" s="39"/>
      <c r="I32" s="39"/>
      <c r="J32" s="39"/>
      <c r="K32" s="39"/>
      <c r="L32" s="39"/>
      <c r="M32" s="23"/>
      <c r="N32" s="39"/>
    </row>
    <row r="33" spans="1:14" ht="18">
      <c r="A33" s="31"/>
      <c r="B33" s="31"/>
      <c r="C33" s="31"/>
      <c r="D33" s="40"/>
      <c r="E33" s="40"/>
      <c r="F33" s="31"/>
      <c r="G33" s="40"/>
      <c r="H33" s="40"/>
      <c r="I33" s="40"/>
      <c r="J33" s="40"/>
      <c r="K33" s="40"/>
      <c r="L33" s="41"/>
      <c r="M33" s="40"/>
      <c r="N33" s="39"/>
    </row>
    <row r="34" spans="1:14" ht="18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</row>
    <row r="35" spans="1:14" ht="18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</row>
    <row r="36" spans="1:14" ht="18">
      <c r="A36" s="68"/>
      <c r="B36" s="174"/>
      <c r="C36" s="174"/>
      <c r="D36" s="174"/>
      <c r="E36" s="174"/>
      <c r="F36" s="174"/>
      <c r="G36" s="174"/>
      <c r="H36" s="174"/>
      <c r="I36" s="175"/>
      <c r="J36" s="175"/>
      <c r="K36" s="175"/>
      <c r="L36" s="176"/>
      <c r="M36" s="175"/>
      <c r="N36" s="175"/>
    </row>
    <row r="37" spans="1:14" ht="18">
      <c r="A37" s="31"/>
      <c r="B37" s="31"/>
      <c r="C37" s="31"/>
      <c r="D37" s="39"/>
      <c r="E37" s="39"/>
      <c r="F37" s="31"/>
      <c r="G37" s="39"/>
      <c r="H37" s="39"/>
      <c r="I37" s="39"/>
      <c r="J37" s="39"/>
      <c r="K37" s="39"/>
      <c r="L37" s="39"/>
      <c r="M37" s="21"/>
      <c r="N37" s="39"/>
    </row>
    <row r="38" spans="1:14" ht="18">
      <c r="A38" s="31"/>
      <c r="B38" s="40"/>
      <c r="C38" s="31"/>
      <c r="D38" s="40"/>
      <c r="E38" s="40"/>
      <c r="F38" s="31"/>
      <c r="G38" s="40"/>
      <c r="H38" s="40"/>
      <c r="I38" s="40"/>
      <c r="J38" s="40"/>
      <c r="K38" s="40"/>
      <c r="L38" s="41"/>
      <c r="M38" s="40"/>
      <c r="N38" s="39"/>
    </row>
    <row r="39" spans="1:14" ht="18">
      <c r="A39" s="31"/>
      <c r="B39" s="40"/>
      <c r="C39" s="31"/>
      <c r="D39" s="40"/>
      <c r="E39" s="40"/>
      <c r="F39" s="31"/>
      <c r="G39" s="40"/>
      <c r="H39" s="40"/>
      <c r="I39" s="40"/>
      <c r="J39" s="40"/>
      <c r="K39" s="40"/>
      <c r="L39" s="41"/>
      <c r="M39" s="40"/>
      <c r="N39" s="39"/>
    </row>
    <row r="40" spans="1:14" ht="18">
      <c r="A40" s="31"/>
      <c r="B40" s="31"/>
      <c r="C40" s="31"/>
      <c r="D40" s="39"/>
      <c r="E40" s="39"/>
      <c r="F40" s="31"/>
      <c r="G40" s="39"/>
      <c r="H40" s="39"/>
      <c r="I40" s="39"/>
      <c r="J40" s="39"/>
      <c r="K40" s="39"/>
      <c r="L40" s="39"/>
      <c r="M40" s="23"/>
      <c r="N40" s="39"/>
    </row>
    <row r="41" spans="1:14" ht="18">
      <c r="A41" s="31"/>
      <c r="B41" s="31"/>
      <c r="C41" s="31"/>
      <c r="D41" s="40"/>
      <c r="E41" s="40"/>
      <c r="F41" s="31"/>
      <c r="G41" s="40"/>
      <c r="H41" s="40"/>
      <c r="I41" s="40"/>
      <c r="J41" s="40"/>
      <c r="K41" s="40"/>
      <c r="L41" s="41"/>
      <c r="M41" s="40"/>
      <c r="N41" s="39"/>
    </row>
    <row r="42" spans="1:14" ht="18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</row>
    <row r="43" spans="1:14" ht="18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</row>
    <row r="44" spans="1:14" ht="18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</row>
    <row r="45" spans="1:14" ht="18">
      <c r="A45" s="68"/>
      <c r="B45" s="174"/>
      <c r="C45" s="174"/>
      <c r="D45" s="174"/>
      <c r="E45" s="174"/>
      <c r="F45" s="174"/>
      <c r="G45" s="174"/>
      <c r="H45" s="174"/>
      <c r="I45" s="175"/>
      <c r="J45" s="175"/>
      <c r="K45" s="175"/>
      <c r="L45" s="176"/>
      <c r="M45" s="175"/>
      <c r="N45" s="175"/>
    </row>
    <row r="46" spans="1:14" ht="18">
      <c r="A46" s="31"/>
      <c r="B46" s="31"/>
      <c r="C46" s="31"/>
      <c r="D46" s="39"/>
      <c r="E46" s="39"/>
      <c r="F46" s="31"/>
      <c r="G46" s="39"/>
      <c r="H46" s="39"/>
      <c r="I46" s="39"/>
      <c r="J46" s="39"/>
      <c r="K46" s="39"/>
      <c r="L46" s="39"/>
      <c r="M46" s="21"/>
      <c r="N46" s="39"/>
    </row>
    <row r="47" spans="1:14" ht="18">
      <c r="A47" s="31"/>
      <c r="B47" s="40"/>
      <c r="C47" s="31"/>
      <c r="D47" s="40"/>
      <c r="E47" s="40"/>
      <c r="F47" s="31"/>
      <c r="G47" s="40"/>
      <c r="H47" s="40"/>
      <c r="I47" s="40"/>
      <c r="J47" s="40"/>
      <c r="K47" s="40"/>
      <c r="L47" s="41"/>
      <c r="M47" s="40"/>
      <c r="N47" s="39"/>
    </row>
    <row r="48" spans="1:14" ht="18">
      <c r="A48" s="31"/>
      <c r="B48" s="40"/>
      <c r="C48" s="31"/>
      <c r="D48" s="40"/>
      <c r="E48" s="40"/>
      <c r="F48" s="31"/>
      <c r="G48" s="40"/>
      <c r="H48" s="40"/>
      <c r="I48" s="40"/>
      <c r="J48" s="40"/>
      <c r="K48" s="40"/>
      <c r="L48" s="41"/>
      <c r="M48" s="40"/>
      <c r="N48" s="39"/>
    </row>
    <row r="49" spans="1:14" ht="18">
      <c r="A49" s="31"/>
      <c r="B49" s="31"/>
      <c r="C49" s="31"/>
      <c r="D49" s="39"/>
      <c r="E49" s="39"/>
      <c r="F49" s="31"/>
      <c r="G49" s="39"/>
      <c r="H49" s="39"/>
      <c r="I49" s="39"/>
      <c r="J49" s="39"/>
      <c r="K49" s="39"/>
      <c r="L49" s="39"/>
      <c r="M49" s="23"/>
      <c r="N49" s="39"/>
    </row>
    <row r="50" spans="1:14" ht="18">
      <c r="A50" s="31"/>
      <c r="B50" s="31"/>
      <c r="C50" s="31"/>
      <c r="D50" s="40"/>
      <c r="E50" s="40"/>
      <c r="F50" s="31"/>
      <c r="G50" s="40"/>
      <c r="H50" s="40"/>
      <c r="I50" s="40"/>
      <c r="J50" s="40"/>
      <c r="K50" s="40"/>
      <c r="L50" s="41"/>
      <c r="M50" s="40"/>
      <c r="N50" s="39"/>
    </row>
    <row r="51" spans="1:14" ht="18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54"/>
  <sheetViews>
    <sheetView workbookViewId="0">
      <selection activeCell="M37" sqref="M37"/>
    </sheetView>
  </sheetViews>
  <sheetFormatPr defaultColWidth="11.5546875" defaultRowHeight="15"/>
  <cols>
    <col min="8" max="8" width="13.44140625" customWidth="1"/>
    <col min="13" max="13" width="16" customWidth="1"/>
    <col min="15" max="15" width="21.44140625" customWidth="1"/>
    <col min="16" max="16" width="26.33203125" style="200" customWidth="1"/>
  </cols>
  <sheetData>
    <row r="3" spans="2:16" s="48" customFormat="1">
      <c r="B3" s="11" t="s">
        <v>25</v>
      </c>
      <c r="C3" s="11" t="s">
        <v>1</v>
      </c>
      <c r="D3" s="11" t="s">
        <v>26</v>
      </c>
      <c r="E3" s="11" t="s">
        <v>3</v>
      </c>
      <c r="F3" s="11" t="s">
        <v>15</v>
      </c>
      <c r="G3" s="11" t="s">
        <v>16</v>
      </c>
      <c r="H3" s="11" t="s">
        <v>147</v>
      </c>
      <c r="I3" s="12" t="s">
        <v>4</v>
      </c>
      <c r="J3" s="12" t="s">
        <v>5</v>
      </c>
      <c r="K3" s="12" t="s">
        <v>6</v>
      </c>
      <c r="L3" s="13" t="s">
        <v>7</v>
      </c>
      <c r="M3" s="12" t="s">
        <v>8</v>
      </c>
      <c r="N3" s="12" t="s">
        <v>9</v>
      </c>
      <c r="O3" s="75"/>
      <c r="P3" s="201" t="s">
        <v>57</v>
      </c>
    </row>
    <row r="4" spans="2:16">
      <c r="B4" t="s">
        <v>36</v>
      </c>
      <c r="C4">
        <v>21.5</v>
      </c>
      <c r="D4" s="3">
        <f>AVERAGE(C4:C6)</f>
        <v>21.3</v>
      </c>
      <c r="E4" s="3">
        <f>STDEV(C4:C6)</f>
        <v>0.17320508075688815</v>
      </c>
      <c r="F4">
        <v>19.399999999999999</v>
      </c>
      <c r="G4" s="3">
        <f>AVERAGE(F4:F6)</f>
        <v>19.433333333333334</v>
      </c>
      <c r="H4" s="3">
        <f>STDEV(F4:F6)</f>
        <v>0.1527525231651953</v>
      </c>
      <c r="I4" s="3">
        <f>D4-G4</f>
        <v>1.8666666666666671</v>
      </c>
      <c r="J4" s="3">
        <f>I4-I$4</f>
        <v>0</v>
      </c>
      <c r="K4" s="3">
        <f>SQRT(E4^2+H4^2)</f>
        <v>0.23094010767585105</v>
      </c>
      <c r="L4" s="2">
        <f>2^-I4</f>
        <v>0.27420624492365642</v>
      </c>
      <c r="M4" s="46">
        <f>2^-J4</f>
        <v>1</v>
      </c>
      <c r="N4" s="3">
        <f>2^-(J4+K4)</f>
        <v>0.85207946773433541</v>
      </c>
      <c r="P4" s="200">
        <f>C4-F4</f>
        <v>2.1000000000000014</v>
      </c>
    </row>
    <row r="5" spans="2:16">
      <c r="B5" s="1"/>
      <c r="C5">
        <v>21.2</v>
      </c>
      <c r="D5" s="1"/>
      <c r="E5" s="1"/>
      <c r="F5">
        <v>19.3</v>
      </c>
      <c r="G5" s="1"/>
      <c r="H5" s="1"/>
      <c r="I5" s="1"/>
      <c r="J5" s="1"/>
      <c r="K5" s="1"/>
      <c r="L5" s="2"/>
      <c r="M5" s="1"/>
      <c r="N5" s="3">
        <f>2^-(J4-K4)</f>
        <v>1.1735994562326244</v>
      </c>
      <c r="P5" s="200">
        <f t="shared" ref="P5:P9" si="0">C5-F5</f>
        <v>1.8999999999999986</v>
      </c>
    </row>
    <row r="6" spans="2:16">
      <c r="B6" s="1"/>
      <c r="C6">
        <v>21.2</v>
      </c>
      <c r="D6" s="1"/>
      <c r="E6" s="1"/>
      <c r="F6">
        <v>19.600000000000001</v>
      </c>
      <c r="G6" s="1"/>
      <c r="H6" s="1"/>
      <c r="I6" s="1"/>
      <c r="J6" s="1"/>
      <c r="K6" s="1"/>
      <c r="L6" s="2"/>
      <c r="M6" s="1"/>
      <c r="N6" s="1"/>
      <c r="P6" s="200">
        <f t="shared" si="0"/>
        <v>1.5999999999999979</v>
      </c>
    </row>
    <row r="7" spans="2:16">
      <c r="B7" t="s">
        <v>37</v>
      </c>
      <c r="C7">
        <v>25.2</v>
      </c>
      <c r="D7" s="3">
        <f>AVERAGE(C7:C9)</f>
        <v>25.333333333333332</v>
      </c>
      <c r="E7" s="3">
        <f>STDEV(C7:C9)</f>
        <v>0.23094010767585152</v>
      </c>
      <c r="F7">
        <v>20.5</v>
      </c>
      <c r="G7" s="3">
        <f>AVERAGE(F7:F9)</f>
        <v>20.599999999999998</v>
      </c>
      <c r="H7" s="3">
        <f>STDEV(F7:F9)</f>
        <v>9.9999999999999645E-2</v>
      </c>
      <c r="I7" s="3">
        <f>D7-G7</f>
        <v>4.7333333333333343</v>
      </c>
      <c r="J7" s="3">
        <f>I7-I$4</f>
        <v>2.8666666666666671</v>
      </c>
      <c r="K7" s="3">
        <f>SQRT(E7^2+H7^2)</f>
        <v>0.25166114784235932</v>
      </c>
      <c r="L7" s="2">
        <f>2^-I7</f>
        <v>3.7594532377566124E-2</v>
      </c>
      <c r="M7" s="47">
        <f>2^-J7</f>
        <v>0.13710312246182821</v>
      </c>
      <c r="N7" s="3">
        <f>2^-(J7+K7)</f>
        <v>0.11515685393506356</v>
      </c>
      <c r="P7" s="200">
        <f t="shared" si="0"/>
        <v>4.6999999999999993</v>
      </c>
    </row>
    <row r="8" spans="2:16">
      <c r="B8" s="1"/>
      <c r="C8">
        <v>25.2</v>
      </c>
      <c r="D8" s="1"/>
      <c r="E8" s="1"/>
      <c r="F8">
        <v>20.6</v>
      </c>
      <c r="G8" s="1"/>
      <c r="H8" s="1"/>
      <c r="I8" s="1"/>
      <c r="J8" s="1"/>
      <c r="K8" s="1"/>
      <c r="L8" s="2"/>
      <c r="M8" s="1"/>
      <c r="N8" s="3">
        <f>2^-(J7-K7)</f>
        <v>0.16323184896474127</v>
      </c>
      <c r="P8" s="200">
        <f t="shared" si="0"/>
        <v>4.5999999999999979</v>
      </c>
    </row>
    <row r="9" spans="2:16">
      <c r="B9" s="1"/>
      <c r="C9">
        <v>25.6</v>
      </c>
      <c r="D9" s="1"/>
      <c r="E9" s="1"/>
      <c r="F9">
        <v>20.7</v>
      </c>
      <c r="G9" s="1"/>
      <c r="H9" s="1"/>
      <c r="I9" s="1"/>
      <c r="J9" s="1"/>
      <c r="K9" s="1"/>
      <c r="L9" s="2"/>
      <c r="M9" s="1"/>
      <c r="N9" s="1"/>
      <c r="P9" s="200">
        <f t="shared" si="0"/>
        <v>4.9000000000000021</v>
      </c>
    </row>
    <row r="11" spans="2:16" s="48" customFormat="1">
      <c r="B11" s="11" t="s">
        <v>25</v>
      </c>
      <c r="C11" s="11" t="s">
        <v>1</v>
      </c>
      <c r="D11" s="11" t="s">
        <v>26</v>
      </c>
      <c r="E11" s="11" t="s">
        <v>3</v>
      </c>
      <c r="F11" s="11" t="s">
        <v>15</v>
      </c>
      <c r="G11" s="11" t="s">
        <v>16</v>
      </c>
      <c r="H11" s="11" t="s">
        <v>147</v>
      </c>
      <c r="I11" s="12" t="s">
        <v>4</v>
      </c>
      <c r="J11" s="12" t="s">
        <v>5</v>
      </c>
      <c r="K11" s="12" t="s">
        <v>6</v>
      </c>
      <c r="L11" s="13" t="s">
        <v>7</v>
      </c>
      <c r="M11" s="12" t="s">
        <v>8</v>
      </c>
      <c r="N11" s="12" t="s">
        <v>9</v>
      </c>
      <c r="O11" s="75"/>
      <c r="P11" s="201" t="s">
        <v>57</v>
      </c>
    </row>
    <row r="12" spans="2:16">
      <c r="B12" t="s">
        <v>36</v>
      </c>
      <c r="C12">
        <v>22.1</v>
      </c>
      <c r="D12" s="3">
        <f>AVERAGE(C12:C14)</f>
        <v>22.266666666666669</v>
      </c>
      <c r="E12" s="3">
        <f>STDEV(C12:C14)</f>
        <v>0.15275252316519336</v>
      </c>
      <c r="F12">
        <v>19.8</v>
      </c>
      <c r="G12" s="3">
        <f>AVERAGE(F12:F14)</f>
        <v>19.900000000000002</v>
      </c>
      <c r="H12" s="3">
        <f>STDEV(F12:F14)</f>
        <v>9.9999999999999645E-2</v>
      </c>
      <c r="I12" s="3">
        <f>D12-G12</f>
        <v>2.3666666666666671</v>
      </c>
      <c r="J12" s="3">
        <f>I12-I$12</f>
        <v>0</v>
      </c>
      <c r="K12" s="3">
        <f>SQRT(E12^2+H12^2)</f>
        <v>0.18257418583505411</v>
      </c>
      <c r="L12" s="2">
        <f>2^-I12</f>
        <v>0.19389309522921677</v>
      </c>
      <c r="M12" s="46">
        <f>2^-J12</f>
        <v>1</v>
      </c>
      <c r="N12" s="3">
        <f>2^-(J12+K12)</f>
        <v>0.88112940275780682</v>
      </c>
      <c r="P12" s="200">
        <f>C12-F12</f>
        <v>2.3000000000000007</v>
      </c>
    </row>
    <row r="13" spans="2:16">
      <c r="B13" s="1"/>
      <c r="C13">
        <v>22.3</v>
      </c>
      <c r="D13" s="1"/>
      <c r="E13" s="1"/>
      <c r="F13">
        <v>19.899999999999999</v>
      </c>
      <c r="G13" s="1"/>
      <c r="H13" s="1"/>
      <c r="I13" s="1"/>
      <c r="J13" s="1"/>
      <c r="K13" s="1"/>
      <c r="L13" s="2"/>
      <c r="M13" s="1"/>
      <c r="N13" s="3">
        <f>2^-(J12-K12)</f>
        <v>1.1349070827396583</v>
      </c>
      <c r="P13" s="200">
        <f t="shared" ref="P13:P17" si="1">C13-F13</f>
        <v>2.4000000000000021</v>
      </c>
    </row>
    <row r="14" spans="2:16">
      <c r="B14" s="1"/>
      <c r="C14">
        <v>22.4</v>
      </c>
      <c r="D14" s="1"/>
      <c r="E14" s="1"/>
      <c r="F14">
        <v>20</v>
      </c>
      <c r="G14" s="1"/>
      <c r="H14" s="1"/>
      <c r="I14" s="1"/>
      <c r="J14" s="1"/>
      <c r="K14" s="1"/>
      <c r="L14" s="2"/>
      <c r="M14" s="1"/>
      <c r="N14" s="3"/>
      <c r="P14" s="200">
        <f t="shared" si="1"/>
        <v>2.3999999999999986</v>
      </c>
    </row>
    <row r="15" spans="2:16">
      <c r="B15" t="s">
        <v>37</v>
      </c>
      <c r="C15">
        <v>24.9</v>
      </c>
      <c r="D15" s="3">
        <f>AVERAGE(C15:C17)</f>
        <v>25.066666666666666</v>
      </c>
      <c r="E15" s="3">
        <f>STDEV(C15:C17)</f>
        <v>0.1527525231651953</v>
      </c>
      <c r="F15">
        <v>20.5</v>
      </c>
      <c r="G15" s="3">
        <f>AVERAGE(F15:F17)</f>
        <v>20.733333333333334</v>
      </c>
      <c r="H15" s="3">
        <f>STDEV(F15:F17)</f>
        <v>0.25166114784235838</v>
      </c>
      <c r="I15" s="3">
        <f>D15-G15</f>
        <v>4.3333333333333321</v>
      </c>
      <c r="J15" s="3">
        <f>I15-I$12</f>
        <v>1.966666666666665</v>
      </c>
      <c r="K15" s="3">
        <f>SQRT(E15^2+H15^2)</f>
        <v>0.2943920288775953</v>
      </c>
      <c r="L15" s="4">
        <f>2^-I15</f>
        <v>4.9606282874006279E-2</v>
      </c>
      <c r="M15" s="47">
        <f>2^-J15</f>
        <v>0.25584347299919402</v>
      </c>
      <c r="N15" s="3">
        <f>2^-(J15+K15)</f>
        <v>0.20861883253179592</v>
      </c>
      <c r="P15" s="200">
        <f t="shared" si="1"/>
        <v>4.3999999999999986</v>
      </c>
    </row>
    <row r="16" spans="2:16">
      <c r="B16" s="1"/>
      <c r="C16">
        <v>25.1</v>
      </c>
      <c r="D16" s="1"/>
      <c r="E16" s="1"/>
      <c r="F16">
        <v>21</v>
      </c>
      <c r="G16" s="1"/>
      <c r="H16" s="1"/>
      <c r="I16" s="1"/>
      <c r="J16" s="1"/>
      <c r="K16" s="1"/>
      <c r="L16" s="2"/>
      <c r="M16" s="1"/>
      <c r="N16" s="3">
        <f>2^-(J15-K15)</f>
        <v>0.31375826372872206</v>
      </c>
      <c r="P16" s="200">
        <f t="shared" si="1"/>
        <v>4.1000000000000014</v>
      </c>
    </row>
    <row r="17" spans="2:16">
      <c r="C17">
        <v>25.2</v>
      </c>
      <c r="F17">
        <v>20.7</v>
      </c>
      <c r="P17" s="200">
        <f t="shared" si="1"/>
        <v>4.5</v>
      </c>
    </row>
    <row r="20" spans="2:16" s="48" customFormat="1">
      <c r="B20" s="11" t="s">
        <v>25</v>
      </c>
      <c r="C20" s="11" t="s">
        <v>1</v>
      </c>
      <c r="D20" s="11" t="s">
        <v>26</v>
      </c>
      <c r="E20" s="11" t="s">
        <v>3</v>
      </c>
      <c r="F20" s="11" t="s">
        <v>15</v>
      </c>
      <c r="G20" s="11" t="s">
        <v>16</v>
      </c>
      <c r="H20" s="11" t="s">
        <v>147</v>
      </c>
      <c r="I20" s="12" t="s">
        <v>4</v>
      </c>
      <c r="J20" s="12" t="s">
        <v>5</v>
      </c>
      <c r="K20" s="12" t="s">
        <v>6</v>
      </c>
      <c r="L20" s="13" t="s">
        <v>7</v>
      </c>
      <c r="M20" s="12" t="s">
        <v>8</v>
      </c>
      <c r="N20" s="12" t="s">
        <v>9</v>
      </c>
      <c r="O20" s="75"/>
      <c r="P20" s="201" t="s">
        <v>57</v>
      </c>
    </row>
    <row r="21" spans="2:16">
      <c r="B21" t="s">
        <v>36</v>
      </c>
      <c r="C21">
        <v>21.3</v>
      </c>
      <c r="D21" s="3">
        <f>AVERAGE(C21:C23)</f>
        <v>21.433333333333337</v>
      </c>
      <c r="E21" s="3">
        <f>STDEV(C21:C23)</f>
        <v>0.15275252316519528</v>
      </c>
      <c r="F21">
        <v>20.100000000000001</v>
      </c>
      <c r="G21" s="3">
        <f>AVERAGE(F21:F23)</f>
        <v>20.266666666666669</v>
      </c>
      <c r="H21" s="3">
        <f>STDEV(F21:F23)</f>
        <v>0.15275252316519336</v>
      </c>
      <c r="I21" s="3">
        <f>D21-G21</f>
        <v>1.1666666666666679</v>
      </c>
      <c r="J21" s="3">
        <f>I21-I$21</f>
        <v>0</v>
      </c>
      <c r="K21" s="3">
        <f>SQRT(E21^2+H21^2)</f>
        <v>0.21602468994692819</v>
      </c>
      <c r="L21" s="2">
        <f>2^-I21</f>
        <v>0.4454493590701693</v>
      </c>
      <c r="M21" s="46">
        <f>2^-J21</f>
        <v>1</v>
      </c>
      <c r="N21" s="3">
        <f>2^-(J21+K21)</f>
        <v>0.86093445438108573</v>
      </c>
      <c r="P21" s="200">
        <f>C21-F21</f>
        <v>1.1999999999999993</v>
      </c>
    </row>
    <row r="22" spans="2:16">
      <c r="B22" s="1"/>
      <c r="C22">
        <v>21.6</v>
      </c>
      <c r="D22" s="1"/>
      <c r="E22" s="1"/>
      <c r="F22">
        <v>20.3</v>
      </c>
      <c r="G22" s="1"/>
      <c r="H22" s="1"/>
      <c r="I22" s="1"/>
      <c r="J22" s="1"/>
      <c r="K22" s="1"/>
      <c r="L22" s="2"/>
      <c r="M22" s="1"/>
      <c r="N22" s="3">
        <f>2^-(J21-K21)</f>
        <v>1.1615286098857394</v>
      </c>
      <c r="P22" s="200">
        <f t="shared" ref="P22:P26" si="2">C22-F22</f>
        <v>1.3000000000000007</v>
      </c>
    </row>
    <row r="23" spans="2:16">
      <c r="B23" s="1"/>
      <c r="C23">
        <v>21.4</v>
      </c>
      <c r="D23" s="1"/>
      <c r="E23" s="1"/>
      <c r="F23">
        <v>20.399999999999999</v>
      </c>
      <c r="G23" s="1"/>
      <c r="H23" s="1"/>
      <c r="I23" s="1"/>
      <c r="J23" s="1"/>
      <c r="K23" s="1"/>
      <c r="L23" s="2"/>
      <c r="M23" s="1"/>
      <c r="N23" s="3"/>
      <c r="P23" s="200">
        <f t="shared" si="2"/>
        <v>1</v>
      </c>
    </row>
    <row r="24" spans="2:16">
      <c r="B24" t="s">
        <v>37</v>
      </c>
      <c r="C24">
        <v>24.3</v>
      </c>
      <c r="D24" s="3">
        <f>AVERAGE(C24:C26)</f>
        <v>24.133333333333336</v>
      </c>
      <c r="E24" s="3">
        <f>STDEV(C24:C26)</f>
        <v>0.15275252316519489</v>
      </c>
      <c r="F24">
        <v>20.6</v>
      </c>
      <c r="G24" s="3">
        <f>AVERAGE(F24:F26)</f>
        <v>20.766666666666666</v>
      </c>
      <c r="H24" s="3">
        <f>STDEV(F24:F26)</f>
        <v>0.20816659994661282</v>
      </c>
      <c r="I24" s="3">
        <f>D24-G24</f>
        <v>3.3666666666666707</v>
      </c>
      <c r="J24" s="3">
        <f>I24-I$21</f>
        <v>2.2000000000000028</v>
      </c>
      <c r="K24" s="3">
        <f>SQRT(E24^2+H24^2)</f>
        <v>0.25819888974716088</v>
      </c>
      <c r="L24" s="4">
        <f>2^-I24</f>
        <v>9.6946547614608136E-2</v>
      </c>
      <c r="M24" s="47">
        <f>2^-J24</f>
        <v>0.21763764082403059</v>
      </c>
      <c r="N24" s="3">
        <f>2^-(J24+K24)</f>
        <v>0.18197360503849389</v>
      </c>
      <c r="P24" s="200">
        <f t="shared" si="2"/>
        <v>3.6999999999999993</v>
      </c>
    </row>
    <row r="25" spans="2:16">
      <c r="B25" s="1"/>
      <c r="C25">
        <v>24</v>
      </c>
      <c r="D25" s="1"/>
      <c r="E25" s="1"/>
      <c r="F25">
        <v>21</v>
      </c>
      <c r="G25" s="1"/>
      <c r="H25" s="1"/>
      <c r="I25" s="1"/>
      <c r="J25" s="1"/>
      <c r="K25" s="1"/>
      <c r="L25" s="2"/>
      <c r="M25" s="1"/>
      <c r="N25" s="3">
        <f>2^-(J24-K24)</f>
        <v>0.26029128066913954</v>
      </c>
      <c r="P25" s="200">
        <f t="shared" si="2"/>
        <v>3</v>
      </c>
    </row>
    <row r="26" spans="2:16">
      <c r="C26">
        <v>24.1</v>
      </c>
      <c r="F26">
        <v>20.7</v>
      </c>
      <c r="P26" s="200">
        <f t="shared" si="2"/>
        <v>3.4000000000000021</v>
      </c>
    </row>
    <row r="31" spans="2:16" s="48" customFormat="1">
      <c r="B31" s="16"/>
      <c r="C31" s="16"/>
      <c r="D31" s="16"/>
      <c r="E31" s="16"/>
      <c r="F31" s="16"/>
      <c r="G31" s="16"/>
      <c r="H31" s="16"/>
      <c r="I31" s="177"/>
      <c r="J31" s="177"/>
      <c r="K31" s="177"/>
      <c r="L31" s="8"/>
      <c r="M31" s="177"/>
      <c r="N31" s="177"/>
      <c r="P31" s="202"/>
    </row>
    <row r="32" spans="2:16">
      <c r="D32" s="3"/>
      <c r="E32" s="3"/>
      <c r="G32" s="3"/>
      <c r="H32" s="3"/>
      <c r="I32" s="3"/>
      <c r="J32" s="3"/>
      <c r="K32" s="3"/>
      <c r="L32" s="2"/>
      <c r="M32" s="46"/>
      <c r="N32" s="3"/>
    </row>
    <row r="33" spans="2:16">
      <c r="B33" s="1"/>
      <c r="D33" s="1"/>
      <c r="E33" s="1"/>
      <c r="G33" s="1"/>
      <c r="H33" s="1"/>
      <c r="I33" s="1"/>
      <c r="J33" s="1"/>
      <c r="K33" s="1"/>
      <c r="L33" s="2"/>
      <c r="M33" s="1"/>
      <c r="N33" s="3"/>
    </row>
    <row r="34" spans="2:16">
      <c r="B34" s="1"/>
      <c r="D34" s="1"/>
      <c r="E34" s="1"/>
      <c r="G34" s="1"/>
      <c r="H34" s="1"/>
      <c r="I34" s="1"/>
      <c r="J34" s="1"/>
      <c r="K34" s="1"/>
      <c r="L34" s="2"/>
      <c r="M34" s="1"/>
      <c r="N34" s="3"/>
    </row>
    <row r="35" spans="2:16">
      <c r="D35" s="3"/>
      <c r="E35" s="3"/>
      <c r="G35" s="3"/>
      <c r="H35" s="3"/>
      <c r="I35" s="3"/>
      <c r="J35" s="3"/>
      <c r="K35" s="3"/>
      <c r="L35" s="4"/>
      <c r="M35" s="47"/>
      <c r="N35" s="3"/>
    </row>
    <row r="36" spans="2:16">
      <c r="B36" s="1"/>
      <c r="D36" s="1"/>
      <c r="E36" s="1"/>
      <c r="G36" s="1"/>
      <c r="H36" s="1"/>
      <c r="I36" s="1"/>
      <c r="J36" s="1"/>
      <c r="K36" s="1"/>
      <c r="L36" s="2"/>
      <c r="M36" s="1"/>
      <c r="N36" s="3"/>
    </row>
    <row r="40" spans="2:16" s="48" customFormat="1">
      <c r="B40" s="16"/>
      <c r="C40" s="16"/>
      <c r="D40" s="16"/>
      <c r="E40" s="16"/>
      <c r="F40" s="16"/>
      <c r="G40" s="16"/>
      <c r="H40" s="16"/>
      <c r="I40" s="177"/>
      <c r="J40" s="177"/>
      <c r="K40" s="177"/>
      <c r="L40" s="8"/>
      <c r="M40" s="177"/>
      <c r="N40" s="177"/>
      <c r="P40" s="202"/>
    </row>
    <row r="41" spans="2:16">
      <c r="D41" s="3"/>
      <c r="E41" s="3"/>
      <c r="G41" s="3"/>
      <c r="H41" s="3"/>
      <c r="I41" s="3"/>
      <c r="J41" s="3"/>
      <c r="K41" s="3"/>
      <c r="L41" s="2"/>
      <c r="M41" s="46"/>
      <c r="N41" s="3"/>
    </row>
    <row r="42" spans="2:16">
      <c r="B42" s="1"/>
      <c r="D42" s="1"/>
      <c r="E42" s="1"/>
      <c r="G42" s="1"/>
      <c r="H42" s="1"/>
      <c r="I42" s="1"/>
      <c r="J42" s="1"/>
      <c r="K42" s="1"/>
      <c r="L42" s="2"/>
      <c r="M42" s="1"/>
      <c r="N42" s="3"/>
    </row>
    <row r="43" spans="2:16">
      <c r="B43" s="1"/>
      <c r="D43" s="1"/>
      <c r="E43" s="1"/>
      <c r="G43" s="1"/>
      <c r="H43" s="1"/>
      <c r="I43" s="1"/>
      <c r="J43" s="1"/>
      <c r="K43" s="1"/>
      <c r="L43" s="2"/>
      <c r="M43" s="1"/>
      <c r="N43" s="3"/>
    </row>
    <row r="44" spans="2:16">
      <c r="D44" s="3"/>
      <c r="E44" s="3"/>
      <c r="G44" s="3"/>
      <c r="H44" s="3"/>
      <c r="I44" s="3"/>
      <c r="J44" s="3"/>
      <c r="K44" s="3"/>
      <c r="L44" s="4"/>
      <c r="M44" s="47"/>
      <c r="N44" s="3"/>
    </row>
    <row r="45" spans="2:16">
      <c r="B45" s="1"/>
      <c r="D45" s="1"/>
      <c r="E45" s="1"/>
      <c r="G45" s="1"/>
      <c r="H45" s="1"/>
      <c r="I45" s="1"/>
      <c r="J45" s="1"/>
      <c r="K45" s="1"/>
      <c r="L45" s="2"/>
      <c r="M45" s="1"/>
      <c r="N45" s="3"/>
    </row>
    <row r="49" spans="2:16" s="48" customFormat="1">
      <c r="B49" s="16"/>
      <c r="C49" s="16"/>
      <c r="D49" s="16"/>
      <c r="E49" s="16"/>
      <c r="F49" s="16"/>
      <c r="G49" s="16"/>
      <c r="H49" s="16"/>
      <c r="I49" s="177"/>
      <c r="J49" s="177"/>
      <c r="K49" s="177"/>
      <c r="L49" s="8"/>
      <c r="M49" s="177"/>
      <c r="N49" s="177"/>
      <c r="P49" s="202"/>
    </row>
    <row r="50" spans="2:16">
      <c r="D50" s="3"/>
      <c r="E50" s="3"/>
      <c r="G50" s="3"/>
      <c r="H50" s="3"/>
      <c r="I50" s="3"/>
      <c r="J50" s="3"/>
      <c r="K50" s="3"/>
      <c r="L50" s="2"/>
      <c r="M50" s="46"/>
      <c r="N50" s="3"/>
    </row>
    <row r="51" spans="2:16">
      <c r="B51" s="1"/>
      <c r="D51" s="1"/>
      <c r="E51" s="1"/>
      <c r="G51" s="1"/>
      <c r="H51" s="1"/>
      <c r="I51" s="1"/>
      <c r="J51" s="1"/>
      <c r="K51" s="1"/>
      <c r="L51" s="2"/>
      <c r="M51" s="1"/>
      <c r="N51" s="3"/>
    </row>
    <row r="52" spans="2:16">
      <c r="B52" s="1"/>
      <c r="D52" s="1"/>
      <c r="E52" s="1"/>
      <c r="G52" s="1"/>
      <c r="H52" s="1"/>
      <c r="I52" s="1"/>
      <c r="J52" s="1"/>
      <c r="K52" s="1"/>
      <c r="L52" s="2"/>
      <c r="M52" s="1"/>
      <c r="N52" s="3"/>
    </row>
    <row r="53" spans="2:16">
      <c r="D53" s="3"/>
      <c r="E53" s="3"/>
      <c r="G53" s="3"/>
      <c r="H53" s="3"/>
      <c r="I53" s="3"/>
      <c r="J53" s="3"/>
      <c r="K53" s="3"/>
      <c r="L53" s="4"/>
      <c r="M53" s="47"/>
      <c r="N53" s="3"/>
    </row>
    <row r="54" spans="2:16">
      <c r="B54" s="1"/>
      <c r="D54" s="1"/>
      <c r="E54" s="1"/>
      <c r="G54" s="1"/>
      <c r="H54" s="1"/>
      <c r="I54" s="1"/>
      <c r="J54" s="1"/>
      <c r="K54" s="1"/>
      <c r="L54" s="2"/>
      <c r="M54" s="1"/>
      <c r="N54" s="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2"/>
  <sheetViews>
    <sheetView topLeftCell="A2" zoomScale="89" zoomScaleNormal="89" workbookViewId="0">
      <selection activeCell="L1" sqref="L1:L1048576"/>
    </sheetView>
  </sheetViews>
  <sheetFormatPr defaultColWidth="19.6640625" defaultRowHeight="18"/>
  <cols>
    <col min="1" max="11" width="19.6640625" style="18"/>
    <col min="12" max="12" width="19.6640625" style="203"/>
    <col min="13" max="14" width="19.6640625" style="18"/>
    <col min="15" max="15" width="26" style="18" customWidth="1"/>
    <col min="16" max="16384" width="19.6640625" style="18"/>
  </cols>
  <sheetData>
    <row r="2" spans="1:15">
      <c r="A2" s="178" t="s">
        <v>148</v>
      </c>
    </row>
    <row r="3" spans="1:15" s="179" customFormat="1">
      <c r="B3" s="180" t="s">
        <v>25</v>
      </c>
      <c r="C3" s="180" t="s">
        <v>1</v>
      </c>
      <c r="D3" s="180" t="s">
        <v>26</v>
      </c>
      <c r="E3" s="180" t="s">
        <v>3</v>
      </c>
      <c r="F3" s="180" t="s">
        <v>149</v>
      </c>
      <c r="G3" s="180" t="s">
        <v>27</v>
      </c>
      <c r="H3" s="180" t="s">
        <v>28</v>
      </c>
      <c r="I3" s="181" t="s">
        <v>4</v>
      </c>
      <c r="J3" s="181" t="s">
        <v>5</v>
      </c>
      <c r="K3" s="181" t="s">
        <v>6</v>
      </c>
      <c r="L3" s="181" t="s">
        <v>7</v>
      </c>
      <c r="M3" s="181" t="s">
        <v>8</v>
      </c>
      <c r="O3" s="181" t="s">
        <v>57</v>
      </c>
    </row>
    <row r="4" spans="1:15">
      <c r="B4" s="30" t="s">
        <v>29</v>
      </c>
      <c r="C4" s="182">
        <v>23.606005</v>
      </c>
      <c r="D4" s="19">
        <f>AVERAGE(C4:C6)</f>
        <v>23.652103333333333</v>
      </c>
      <c r="E4" s="19">
        <f>STDEV(C4:C6)</f>
        <v>4.4819529943243501E-2</v>
      </c>
      <c r="F4" s="182">
        <v>23.930631999999999</v>
      </c>
      <c r="G4" s="19">
        <f>AVERAGE(F4:F6)</f>
        <v>24.001194999999999</v>
      </c>
      <c r="H4" s="19">
        <f>STDEV(F4:F6)</f>
        <v>6.4545323525412257E-2</v>
      </c>
      <c r="I4" s="19">
        <f>D4-G4</f>
        <v>-0.34909166666666636</v>
      </c>
      <c r="J4" s="19">
        <f>I4-I$4</f>
        <v>0</v>
      </c>
      <c r="K4" s="19">
        <f>SQRT(E4^2+H4^2)</f>
        <v>7.858046228760325E-2</v>
      </c>
      <c r="L4" s="204">
        <f>2^-I4</f>
        <v>1.2737584054430657</v>
      </c>
      <c r="M4" s="21">
        <f>2^-J4</f>
        <v>1</v>
      </c>
      <c r="O4" s="94">
        <f>C4-F4</f>
        <v>-0.32462699999999955</v>
      </c>
    </row>
    <row r="5" spans="1:15">
      <c r="B5" s="22"/>
      <c r="C5" s="182">
        <v>23.695523999999999</v>
      </c>
      <c r="D5" s="22"/>
      <c r="E5" s="22"/>
      <c r="F5" s="182">
        <v>24.057255000000001</v>
      </c>
      <c r="G5" s="22"/>
      <c r="H5" s="22"/>
      <c r="I5" s="22"/>
      <c r="J5" s="22"/>
      <c r="K5" s="22"/>
      <c r="L5" s="204"/>
      <c r="M5" s="22"/>
      <c r="O5" s="94">
        <f t="shared" ref="O5:O9" si="0">C5-F5</f>
        <v>-0.36173100000000247</v>
      </c>
    </row>
    <row r="6" spans="1:15">
      <c r="B6" s="22"/>
      <c r="C6" s="182">
        <v>23.654781</v>
      </c>
      <c r="D6" s="22"/>
      <c r="E6" s="22"/>
      <c r="F6" s="182">
        <v>24.015698</v>
      </c>
      <c r="G6" s="22"/>
      <c r="H6" s="22"/>
      <c r="I6" s="22"/>
      <c r="J6" s="22"/>
      <c r="K6" s="22"/>
      <c r="L6" s="204"/>
      <c r="M6" s="22"/>
      <c r="O6" s="94">
        <f t="shared" si="0"/>
        <v>-0.3609170000000006</v>
      </c>
    </row>
    <row r="7" spans="1:15">
      <c r="B7" s="18" t="s">
        <v>30</v>
      </c>
      <c r="C7" s="182">
        <v>26.909089999999999</v>
      </c>
      <c r="D7" s="19">
        <f>AVERAGE(C7:C9)</f>
        <v>26.840870999999996</v>
      </c>
      <c r="E7" s="19">
        <f>STDEV(C7:C8)</f>
        <v>9.7522045940903704E-2</v>
      </c>
      <c r="F7" s="182">
        <v>25.876804</v>
      </c>
      <c r="G7" s="19">
        <f>AVERAGE(F7:F9)</f>
        <v>25.740267666666668</v>
      </c>
      <c r="H7" s="19">
        <f>STDEV(F7:F8)</f>
        <v>0.19192080122930888</v>
      </c>
      <c r="I7" s="19">
        <f>D7-G7</f>
        <v>1.1006033333333285</v>
      </c>
      <c r="J7" s="19">
        <f>I7-I$4</f>
        <v>1.4496949999999948</v>
      </c>
      <c r="K7" s="19">
        <f>SQRT(E7^2+H7^2)</f>
        <v>0.21527689933896674</v>
      </c>
      <c r="L7" s="204">
        <f>2^-I7</f>
        <v>0.46632143991909397</v>
      </c>
      <c r="M7" s="23">
        <f>2^-J7</f>
        <v>0.36609881271549932</v>
      </c>
      <c r="O7" s="94">
        <f t="shared" si="0"/>
        <v>1.0322859999999991</v>
      </c>
    </row>
    <row r="8" spans="1:15">
      <c r="B8" s="22"/>
      <c r="C8" s="182">
        <v>26.771173000000001</v>
      </c>
      <c r="D8" s="22"/>
      <c r="E8" s="22"/>
      <c r="F8" s="182">
        <v>25.605387</v>
      </c>
      <c r="G8" s="22"/>
      <c r="H8" s="22"/>
      <c r="I8" s="22"/>
      <c r="J8" s="22"/>
      <c r="K8" s="22"/>
      <c r="L8" s="204"/>
      <c r="M8" s="22"/>
      <c r="O8" s="94">
        <f t="shared" si="0"/>
        <v>1.1657860000000007</v>
      </c>
    </row>
    <row r="9" spans="1:15">
      <c r="C9" s="182">
        <v>26.84235</v>
      </c>
      <c r="F9" s="182">
        <v>25.738612</v>
      </c>
      <c r="O9" s="94">
        <f t="shared" si="0"/>
        <v>1.1037379999999999</v>
      </c>
    </row>
    <row r="10" spans="1:15" s="183" customFormat="1">
      <c r="A10" s="18"/>
      <c r="B10" s="18"/>
      <c r="C10" s="18"/>
      <c r="E10" s="18"/>
      <c r="F10" s="18"/>
      <c r="G10" s="18"/>
      <c r="H10" s="18"/>
      <c r="I10" s="18"/>
      <c r="J10" s="18"/>
      <c r="K10" s="18"/>
      <c r="L10" s="203"/>
      <c r="M10" s="18"/>
      <c r="N10" s="18"/>
    </row>
    <row r="11" spans="1:15">
      <c r="B11" s="184" t="s">
        <v>25</v>
      </c>
      <c r="C11" s="184" t="s">
        <v>1</v>
      </c>
      <c r="D11" s="184" t="s">
        <v>26</v>
      </c>
      <c r="E11" s="184" t="s">
        <v>3</v>
      </c>
      <c r="F11" s="184" t="s">
        <v>149</v>
      </c>
      <c r="G11" s="184" t="s">
        <v>27</v>
      </c>
      <c r="H11" s="184" t="s">
        <v>28</v>
      </c>
      <c r="I11" s="185" t="s">
        <v>4</v>
      </c>
      <c r="J11" s="185" t="s">
        <v>5</v>
      </c>
      <c r="K11" s="185" t="s">
        <v>6</v>
      </c>
      <c r="L11" s="185" t="s">
        <v>7</v>
      </c>
      <c r="M11" s="185" t="s">
        <v>8</v>
      </c>
      <c r="O11" s="181" t="s">
        <v>57</v>
      </c>
    </row>
    <row r="12" spans="1:15">
      <c r="B12" s="30" t="s">
        <v>29</v>
      </c>
      <c r="C12" s="182">
        <v>24.129107000000001</v>
      </c>
      <c r="D12" s="19">
        <f>AVERAGE(C12:C14)</f>
        <v>24.189141666666668</v>
      </c>
      <c r="E12" s="19">
        <f>STDEV(C12:C14)</f>
        <v>6.0839363222615669E-2</v>
      </c>
      <c r="F12" s="182">
        <v>24.753488999999998</v>
      </c>
      <c r="G12" s="19">
        <f>AVERAGE(F12:F14)</f>
        <v>24.750677</v>
      </c>
      <c r="H12" s="19">
        <f>STDEV(F12:F14)</f>
        <v>6.2527265252854394E-3</v>
      </c>
      <c r="I12" s="19">
        <f>D12-G12</f>
        <v>-0.56153533333333172</v>
      </c>
      <c r="J12" s="19">
        <f>I12-I$12</f>
        <v>0</v>
      </c>
      <c r="K12" s="19">
        <f>SQRT(E12^2+H12^2)</f>
        <v>6.1159829188229167E-2</v>
      </c>
      <c r="L12" s="204">
        <f>2^-I12</f>
        <v>1.4758389873768469</v>
      </c>
      <c r="M12" s="21">
        <f>2^-J12</f>
        <v>1</v>
      </c>
      <c r="O12" s="94">
        <f>C12-F12</f>
        <v>-0.62438199999999711</v>
      </c>
    </row>
    <row r="13" spans="1:15">
      <c r="B13" s="22"/>
      <c r="C13" s="182">
        <v>24.250755000000002</v>
      </c>
      <c r="D13" s="22"/>
      <c r="E13" s="22"/>
      <c r="F13" s="182">
        <v>24.755030000000001</v>
      </c>
      <c r="G13" s="22"/>
      <c r="H13" s="22"/>
      <c r="I13" s="22"/>
      <c r="J13" s="22"/>
      <c r="K13" s="22"/>
      <c r="L13" s="204"/>
      <c r="M13" s="22"/>
      <c r="O13" s="94">
        <f t="shared" ref="O13:O17" si="1">C13-F13</f>
        <v>-0.50427499999999981</v>
      </c>
    </row>
    <row r="14" spans="1:15">
      <c r="B14" s="22"/>
      <c r="C14" s="182">
        <v>24.187563000000001</v>
      </c>
      <c r="D14" s="22"/>
      <c r="E14" s="22"/>
      <c r="F14" s="182">
        <v>24.743511999999999</v>
      </c>
      <c r="G14" s="22"/>
      <c r="H14" s="22"/>
      <c r="I14" s="22"/>
      <c r="J14" s="22"/>
      <c r="K14" s="22"/>
      <c r="L14" s="204"/>
      <c r="M14" s="22"/>
      <c r="O14" s="94">
        <f t="shared" si="1"/>
        <v>-0.55594899999999825</v>
      </c>
    </row>
    <row r="15" spans="1:15">
      <c r="B15" s="18" t="s">
        <v>30</v>
      </c>
      <c r="C15" s="182">
        <v>26.222227</v>
      </c>
      <c r="D15" s="19">
        <f>AVERAGE(C15:C17)</f>
        <v>26.243660000000002</v>
      </c>
      <c r="E15" s="19">
        <f>STDEV(C15:C17)</f>
        <v>2.0380568907662218E-2</v>
      </c>
      <c r="F15" s="182">
        <v>26.168219000000001</v>
      </c>
      <c r="G15" s="19">
        <f>AVERAGE(F15:F17)</f>
        <v>26.120456000000001</v>
      </c>
      <c r="H15" s="19">
        <f>STDEV(F15:F17)</f>
        <v>5.1272962007280674E-2</v>
      </c>
      <c r="I15" s="19">
        <f>D15-G15</f>
        <v>0.1232040000000012</v>
      </c>
      <c r="J15" s="19">
        <f>I15-I$12</f>
        <v>0.68473933333333292</v>
      </c>
      <c r="K15" s="19">
        <f>SQRT(E15^2+H15^2)</f>
        <v>5.5175032596275063E-2</v>
      </c>
      <c r="L15" s="204">
        <f>2^-I15</f>
        <v>0.91814632537203533</v>
      </c>
      <c r="M15" s="23">
        <f>2^-J15</f>
        <v>0.62211822104249104</v>
      </c>
      <c r="O15" s="94">
        <f t="shared" si="1"/>
        <v>5.4007999999999612E-2</v>
      </c>
    </row>
    <row r="16" spans="1:15">
      <c r="B16" s="22"/>
      <c r="C16" s="182">
        <v>26.262792999999999</v>
      </c>
      <c r="D16" s="22"/>
      <c r="E16" s="22"/>
      <c r="F16" s="182">
        <v>26.066276999999999</v>
      </c>
      <c r="G16" s="22"/>
      <c r="H16" s="22"/>
      <c r="I16" s="22"/>
      <c r="J16" s="22"/>
      <c r="K16" s="22"/>
      <c r="L16" s="204"/>
      <c r="M16" s="22"/>
      <c r="O16" s="94">
        <f t="shared" si="1"/>
        <v>0.19651599999999902</v>
      </c>
    </row>
    <row r="17" spans="1:15">
      <c r="B17" s="22"/>
      <c r="C17" s="182">
        <v>26.24596</v>
      </c>
      <c r="D17" s="22"/>
      <c r="E17" s="22"/>
      <c r="F17" s="182">
        <v>26.126871999999999</v>
      </c>
      <c r="G17" s="22"/>
      <c r="H17" s="22"/>
      <c r="I17" s="22"/>
      <c r="J17" s="22"/>
      <c r="K17" s="22"/>
      <c r="L17" s="204"/>
      <c r="M17" s="22"/>
      <c r="O17" s="94">
        <f t="shared" si="1"/>
        <v>0.11908800000000141</v>
      </c>
    </row>
    <row r="19" spans="1:15">
      <c r="B19" s="184" t="s">
        <v>25</v>
      </c>
      <c r="C19" s="184" t="s">
        <v>1</v>
      </c>
      <c r="D19" s="184" t="s">
        <v>26</v>
      </c>
      <c r="E19" s="184" t="s">
        <v>3</v>
      </c>
      <c r="F19" s="184" t="s">
        <v>149</v>
      </c>
      <c r="G19" s="184" t="s">
        <v>27</v>
      </c>
      <c r="H19" s="184" t="s">
        <v>28</v>
      </c>
      <c r="I19" s="185" t="s">
        <v>4</v>
      </c>
      <c r="J19" s="185" t="s">
        <v>5</v>
      </c>
      <c r="K19" s="185" t="s">
        <v>6</v>
      </c>
      <c r="L19" s="185" t="s">
        <v>7</v>
      </c>
      <c r="M19" s="185" t="s">
        <v>8</v>
      </c>
      <c r="O19" s="181" t="s">
        <v>57</v>
      </c>
    </row>
    <row r="20" spans="1:15">
      <c r="A20" s="31"/>
      <c r="B20" s="30" t="s">
        <v>29</v>
      </c>
      <c r="C20" s="182">
        <v>24.78444</v>
      </c>
      <c r="D20" s="19">
        <f>AVERAGE(C20:C22)</f>
        <v>24.745641000000003</v>
      </c>
      <c r="E20" s="19">
        <f>STDEV(C20:C22)</f>
        <v>3.489059476420512E-2</v>
      </c>
      <c r="F20" s="182">
        <v>24.527636999999999</v>
      </c>
      <c r="G20" s="19">
        <f>AVERAGE(F20:F22)</f>
        <v>24.75034033333333</v>
      </c>
      <c r="H20" s="19">
        <f>STDEV(F20:F22)</f>
        <v>0.20699131409876534</v>
      </c>
      <c r="I20" s="19">
        <f>D20-G20</f>
        <v>-4.6993333333276155E-3</v>
      </c>
      <c r="J20" s="19">
        <f>I20-I$20</f>
        <v>0</v>
      </c>
      <c r="K20" s="19">
        <f>SQRT(E20^2+H20^2)</f>
        <v>0.20991130916492734</v>
      </c>
      <c r="L20" s="204">
        <f>2^-I20</f>
        <v>1.0032626405135785</v>
      </c>
      <c r="M20" s="21">
        <f>2^-J20</f>
        <v>1</v>
      </c>
      <c r="O20" s="94">
        <f>C20-F20</f>
        <v>0.25680300000000145</v>
      </c>
    </row>
    <row r="21" spans="1:15">
      <c r="B21" s="22"/>
      <c r="C21" s="182">
        <v>24.716843000000001</v>
      </c>
      <c r="D21" s="22"/>
      <c r="E21" s="22"/>
      <c r="F21" s="182">
        <v>24.936844000000001</v>
      </c>
      <c r="G21" s="22"/>
      <c r="H21" s="22"/>
      <c r="I21" s="22"/>
      <c r="J21" s="22"/>
      <c r="K21" s="22"/>
      <c r="L21" s="204"/>
      <c r="M21" s="22"/>
      <c r="O21" s="94">
        <f t="shared" ref="O21:O25" si="2">C21-F21</f>
        <v>-0.22000099999999989</v>
      </c>
    </row>
    <row r="22" spans="1:15">
      <c r="B22" s="22"/>
      <c r="C22" s="182">
        <v>24.73564</v>
      </c>
      <c r="D22" s="22"/>
      <c r="E22" s="22"/>
      <c r="F22" s="182">
        <v>24.786539999999999</v>
      </c>
      <c r="G22" s="22"/>
      <c r="H22" s="22"/>
      <c r="I22" s="22"/>
      <c r="J22" s="22"/>
      <c r="K22" s="22"/>
      <c r="L22" s="204"/>
      <c r="M22" s="22"/>
      <c r="O22" s="94">
        <f t="shared" si="2"/>
        <v>-5.0899999999998613E-2</v>
      </c>
    </row>
    <row r="23" spans="1:15">
      <c r="B23" s="18" t="s">
        <v>30</v>
      </c>
      <c r="C23" s="182">
        <v>27.924536</v>
      </c>
      <c r="D23" s="19">
        <f>AVERAGE(C23:C25)</f>
        <v>27.823683666666668</v>
      </c>
      <c r="E23" s="19">
        <f>STDEV(C23:C25)</f>
        <v>0.11346744868169704</v>
      </c>
      <c r="F23" s="182">
        <v>26.405773</v>
      </c>
      <c r="G23" s="19">
        <f>AVERAGE(F23:F25)</f>
        <v>26.443315999999999</v>
      </c>
      <c r="H23" s="19">
        <f>STDEV(F23:F25)</f>
        <v>3.8027419620584042E-2</v>
      </c>
      <c r="I23" s="19">
        <f>D23-G23</f>
        <v>1.3803676666666682</v>
      </c>
      <c r="J23" s="19">
        <f>I23-I$20</f>
        <v>1.3850669999999958</v>
      </c>
      <c r="K23" s="19">
        <f>SQRT(E23^2+H23^2)</f>
        <v>0.1196701573214205</v>
      </c>
      <c r="L23" s="204">
        <f>2^-I23</f>
        <v>0.38412089074698536</v>
      </c>
      <c r="M23" s="23">
        <f>2^-J23</f>
        <v>0.38287171796843811</v>
      </c>
      <c r="O23" s="94">
        <f t="shared" si="2"/>
        <v>1.5187629999999999</v>
      </c>
    </row>
    <row r="24" spans="1:15">
      <c r="B24" s="22"/>
      <c r="C24" s="182">
        <v>27.700824999999998</v>
      </c>
      <c r="D24" s="22"/>
      <c r="E24" s="22"/>
      <c r="F24" s="182">
        <v>26.481809999999999</v>
      </c>
      <c r="G24" s="22"/>
      <c r="H24" s="22"/>
      <c r="I24" s="22"/>
      <c r="J24" s="22"/>
      <c r="K24" s="22"/>
      <c r="L24" s="204"/>
      <c r="M24" s="22"/>
      <c r="O24" s="94">
        <f t="shared" si="2"/>
        <v>1.2190149999999988</v>
      </c>
    </row>
    <row r="25" spans="1:15">
      <c r="B25" s="22"/>
      <c r="C25" s="182">
        <v>27.845690000000001</v>
      </c>
      <c r="D25" s="22"/>
      <c r="E25" s="22"/>
      <c r="F25" s="182">
        <v>26.442364999999999</v>
      </c>
      <c r="G25" s="22"/>
      <c r="H25" s="22"/>
      <c r="I25" s="22"/>
      <c r="J25" s="22"/>
      <c r="K25" s="22"/>
      <c r="L25" s="204"/>
      <c r="M25" s="22"/>
      <c r="O25" s="94">
        <f t="shared" si="2"/>
        <v>1.4033250000000024</v>
      </c>
    </row>
    <row r="26" spans="1:15">
      <c r="A26" s="18" t="s">
        <v>150</v>
      </c>
    </row>
    <row r="29" spans="1:15">
      <c r="A29" s="178" t="s">
        <v>151</v>
      </c>
    </row>
    <row r="30" spans="1:15" ht="18.75">
      <c r="A30" s="43"/>
      <c r="B30" s="114" t="s">
        <v>25</v>
      </c>
      <c r="C30" s="114" t="s">
        <v>1</v>
      </c>
      <c r="D30" s="114" t="s">
        <v>26</v>
      </c>
      <c r="E30" s="114" t="s">
        <v>3</v>
      </c>
      <c r="F30" s="115" t="s">
        <v>59</v>
      </c>
      <c r="G30" s="114" t="s">
        <v>27</v>
      </c>
      <c r="H30" s="114" t="s">
        <v>28</v>
      </c>
      <c r="I30" s="112" t="s">
        <v>4</v>
      </c>
      <c r="J30" s="112" t="s">
        <v>5</v>
      </c>
      <c r="K30" s="112" t="s">
        <v>6</v>
      </c>
      <c r="L30" s="112" t="s">
        <v>7</v>
      </c>
      <c r="M30" s="112" t="s">
        <v>8</v>
      </c>
      <c r="O30" s="113" t="s">
        <v>57</v>
      </c>
    </row>
    <row r="31" spans="1:15" ht="18.75">
      <c r="A31" s="36"/>
      <c r="B31" s="30" t="s">
        <v>29</v>
      </c>
      <c r="C31" s="33">
        <v>24.356000000000002</v>
      </c>
      <c r="D31" s="34">
        <f>AVERAGE(C31:C33)</f>
        <v>24.566666666666666</v>
      </c>
      <c r="E31" s="34">
        <f>STDEV(C31:C33)</f>
        <v>0.28657692393724438</v>
      </c>
      <c r="F31" s="33">
        <v>21.224</v>
      </c>
      <c r="G31" s="34">
        <f>AVERAGE(F31:F33)</f>
        <v>21.032333333333334</v>
      </c>
      <c r="H31" s="34">
        <f>STDEV(F31:F33)</f>
        <v>0.19250541117935785</v>
      </c>
      <c r="I31" s="34">
        <f>D31-G31</f>
        <v>3.5343333333333327</v>
      </c>
      <c r="J31" s="34">
        <f>I31-I$31</f>
        <v>0</v>
      </c>
      <c r="K31" s="34">
        <f>SQRT(E31^2+H31^2)</f>
        <v>0.34523132341470231</v>
      </c>
      <c r="L31" s="205">
        <f>2^-I31</f>
        <v>8.6309708927916465E-2</v>
      </c>
      <c r="M31" s="35">
        <f>2^-J31</f>
        <v>1</v>
      </c>
      <c r="O31" s="94">
        <f>C31-F31</f>
        <v>3.1320000000000014</v>
      </c>
    </row>
    <row r="32" spans="1:15" ht="18.75">
      <c r="A32" s="36"/>
      <c r="B32" s="38"/>
      <c r="C32" s="33">
        <v>24.893000000000001</v>
      </c>
      <c r="D32" s="34"/>
      <c r="E32" s="34"/>
      <c r="F32" s="33">
        <v>20.838999999999999</v>
      </c>
      <c r="G32" s="34"/>
      <c r="H32" s="34"/>
      <c r="I32" s="34"/>
      <c r="J32" s="34"/>
      <c r="K32" s="34"/>
      <c r="L32" s="205"/>
      <c r="M32" s="34"/>
      <c r="O32" s="94">
        <f t="shared" ref="O32:O36" si="3">C32-F32</f>
        <v>4.054000000000002</v>
      </c>
    </row>
    <row r="33" spans="1:15" ht="18.75">
      <c r="A33" s="36"/>
      <c r="B33" s="38"/>
      <c r="C33" s="33">
        <v>24.451000000000001</v>
      </c>
      <c r="D33" s="34"/>
      <c r="E33" s="34"/>
      <c r="F33" s="33">
        <v>21.033999999999999</v>
      </c>
      <c r="G33" s="34"/>
      <c r="H33" s="34"/>
      <c r="I33" s="34"/>
      <c r="J33" s="34"/>
      <c r="K33" s="34"/>
      <c r="L33" s="205"/>
      <c r="M33" s="34"/>
      <c r="O33" s="94">
        <f t="shared" si="3"/>
        <v>3.4170000000000016</v>
      </c>
    </row>
    <row r="34" spans="1:15" ht="18.75">
      <c r="A34" s="36"/>
      <c r="B34" s="18" t="s">
        <v>30</v>
      </c>
      <c r="C34" s="33">
        <v>25.9</v>
      </c>
      <c r="D34" s="34">
        <f>AVERAGE(C34:C36)</f>
        <v>26.027666666666665</v>
      </c>
      <c r="E34" s="34">
        <f>STDEV(C34:C36)</f>
        <v>0.27198590649762255</v>
      </c>
      <c r="F34" s="33">
        <v>21.245000000000001</v>
      </c>
      <c r="G34" s="34">
        <f>AVERAGE(F34:F36)</f>
        <v>21.023</v>
      </c>
      <c r="H34" s="34">
        <f>STDEV(F34:F36)</f>
        <v>0.21717274230436981</v>
      </c>
      <c r="I34" s="34">
        <f>D34-G34</f>
        <v>5.0046666666666653</v>
      </c>
      <c r="J34" s="34">
        <f>I34-I$31</f>
        <v>1.4703333333333326</v>
      </c>
      <c r="K34" s="34">
        <f>SQRT(E34^2+H34^2)</f>
        <v>0.34805219915026209</v>
      </c>
      <c r="L34" s="205">
        <f>2^-I34</f>
        <v>3.1149079347517792E-2</v>
      </c>
      <c r="M34" s="37">
        <f>2^-J34</f>
        <v>0.36089890389426144</v>
      </c>
      <c r="O34" s="94">
        <f t="shared" si="3"/>
        <v>4.6549999999999976</v>
      </c>
    </row>
    <row r="35" spans="1:15" ht="18.75">
      <c r="A35" s="36"/>
      <c r="B35" s="38"/>
      <c r="C35" s="33">
        <v>25.843</v>
      </c>
      <c r="D35" s="34"/>
      <c r="E35" s="34"/>
      <c r="F35" s="33">
        <v>20.811</v>
      </c>
      <c r="G35" s="34"/>
      <c r="H35" s="34"/>
      <c r="I35" s="34"/>
      <c r="J35" s="34"/>
      <c r="K35" s="34"/>
      <c r="L35" s="205"/>
      <c r="M35" s="36"/>
      <c r="O35" s="94">
        <f t="shared" si="3"/>
        <v>5.032</v>
      </c>
    </row>
    <row r="36" spans="1:15" ht="18.75">
      <c r="A36" s="36"/>
      <c r="B36" s="36"/>
      <c r="C36" s="33">
        <v>26.34</v>
      </c>
      <c r="D36" s="33"/>
      <c r="E36" s="33"/>
      <c r="F36" s="33">
        <v>21.013000000000002</v>
      </c>
      <c r="G36" s="36"/>
      <c r="H36" s="36"/>
      <c r="I36" s="36"/>
      <c r="J36" s="36"/>
      <c r="K36" s="36"/>
      <c r="L36" s="206"/>
      <c r="M36" s="36"/>
      <c r="O36" s="94">
        <f t="shared" si="3"/>
        <v>5.3269999999999982</v>
      </c>
    </row>
    <row r="38" spans="1:15" ht="18.75">
      <c r="A38" s="43"/>
      <c r="B38" s="114" t="s">
        <v>25</v>
      </c>
      <c r="C38" s="114" t="s">
        <v>1</v>
      </c>
      <c r="D38" s="114" t="s">
        <v>26</v>
      </c>
      <c r="E38" s="114" t="s">
        <v>3</v>
      </c>
      <c r="F38" s="115" t="s">
        <v>59</v>
      </c>
      <c r="G38" s="114" t="s">
        <v>27</v>
      </c>
      <c r="H38" s="114" t="s">
        <v>28</v>
      </c>
      <c r="I38" s="112" t="s">
        <v>4</v>
      </c>
      <c r="J38" s="112" t="s">
        <v>5</v>
      </c>
      <c r="K38" s="112" t="s">
        <v>6</v>
      </c>
      <c r="L38" s="112" t="s">
        <v>7</v>
      </c>
      <c r="M38" s="112" t="s">
        <v>8</v>
      </c>
      <c r="O38" s="113" t="s">
        <v>57</v>
      </c>
    </row>
    <row r="39" spans="1:15" ht="18.75">
      <c r="A39" s="36"/>
      <c r="B39" s="30" t="s">
        <v>29</v>
      </c>
      <c r="C39" s="33">
        <v>24.367000000000001</v>
      </c>
      <c r="D39" s="34">
        <f>AVERAGE(C39:C41)</f>
        <v>24.541333333333331</v>
      </c>
      <c r="E39" s="34">
        <f>STDEV(C39:C41)</f>
        <v>0.30716499366518535</v>
      </c>
      <c r="F39" s="33">
        <v>20.789000000000001</v>
      </c>
      <c r="G39" s="34">
        <f>AVERAGE(F39:F41)</f>
        <v>20.960666666666668</v>
      </c>
      <c r="H39" s="34">
        <f>STDEV(F39:F41)</f>
        <v>0.35330204263962817</v>
      </c>
      <c r="I39" s="34">
        <f>D39-G39</f>
        <v>3.5806666666666622</v>
      </c>
      <c r="J39" s="34">
        <f>I39-I$39</f>
        <v>0</v>
      </c>
      <c r="K39" s="34">
        <f>SQRT(E39^2+H39^2)</f>
        <v>0.46815880496543799</v>
      </c>
      <c r="L39" s="205">
        <f>2^-I39</f>
        <v>8.3581840237675939E-2</v>
      </c>
      <c r="M39" s="35">
        <f>2^-J39</f>
        <v>1</v>
      </c>
      <c r="O39" s="94">
        <f>C39-F39</f>
        <v>3.5779999999999994</v>
      </c>
    </row>
    <row r="40" spans="1:15" ht="18.75">
      <c r="A40" s="36"/>
      <c r="B40" s="38"/>
      <c r="C40" s="33">
        <v>24.361000000000001</v>
      </c>
      <c r="D40" s="34"/>
      <c r="E40" s="34"/>
      <c r="F40" s="33">
        <v>20.725999999999999</v>
      </c>
      <c r="G40" s="34"/>
      <c r="H40" s="34"/>
      <c r="I40" s="34"/>
      <c r="J40" s="34"/>
      <c r="K40" s="34"/>
      <c r="L40" s="205"/>
      <c r="M40" s="34"/>
      <c r="O40" s="94">
        <f t="shared" ref="O40:O44" si="4">C40-F40</f>
        <v>3.6350000000000016</v>
      </c>
    </row>
    <row r="41" spans="1:15" ht="18.75">
      <c r="A41" s="36"/>
      <c r="B41" s="38"/>
      <c r="C41" s="33">
        <v>24.896000000000001</v>
      </c>
      <c r="D41" s="34"/>
      <c r="E41" s="34"/>
      <c r="F41" s="33">
        <v>21.367000000000001</v>
      </c>
      <c r="G41" s="34"/>
      <c r="H41" s="34"/>
      <c r="I41" s="34"/>
      <c r="J41" s="34"/>
      <c r="K41" s="34"/>
      <c r="L41" s="205"/>
      <c r="M41" s="34"/>
      <c r="O41" s="94">
        <f t="shared" si="4"/>
        <v>3.5289999999999999</v>
      </c>
    </row>
    <row r="42" spans="1:15" ht="18.75">
      <c r="A42" s="36"/>
      <c r="B42" s="18" t="s">
        <v>30</v>
      </c>
      <c r="C42" s="33">
        <v>26.103000000000002</v>
      </c>
      <c r="D42" s="34">
        <f>AVERAGE(C42:C44)</f>
        <v>25.97066666666667</v>
      </c>
      <c r="E42" s="34">
        <f>STDEV(C42:C44)</f>
        <v>0.16485245928809575</v>
      </c>
      <c r="F42" s="33">
        <v>21.097000000000001</v>
      </c>
      <c r="G42" s="34">
        <f>AVERAGE(F42:F44)</f>
        <v>21.203333333333333</v>
      </c>
      <c r="H42" s="34">
        <f>STDEV(F42:F44)</f>
        <v>0.6114739024139404</v>
      </c>
      <c r="I42" s="34">
        <f>D42-G42</f>
        <v>4.7673333333333368</v>
      </c>
      <c r="J42" s="34">
        <f>I42-I$39</f>
        <v>1.1866666666666745</v>
      </c>
      <c r="K42" s="34">
        <f>SQRT(E42^2+H42^2)</f>
        <v>0.63330613976706907</v>
      </c>
      <c r="L42" s="205">
        <f>2^-I42</f>
        <v>3.6718900415515385E-2</v>
      </c>
      <c r="M42" s="37">
        <f>2^-J42</f>
        <v>0.43931672611060446</v>
      </c>
      <c r="O42" s="94">
        <f t="shared" si="4"/>
        <v>5.0060000000000002</v>
      </c>
    </row>
    <row r="43" spans="1:15" ht="18.75">
      <c r="A43" s="36"/>
      <c r="B43" s="38"/>
      <c r="C43" s="33">
        <v>26.023</v>
      </c>
      <c r="D43" s="34"/>
      <c r="E43" s="34"/>
      <c r="F43" s="33">
        <v>21.861000000000001</v>
      </c>
      <c r="G43" s="34"/>
      <c r="H43" s="34"/>
      <c r="I43" s="34"/>
      <c r="J43" s="34"/>
      <c r="K43" s="34"/>
      <c r="L43" s="205"/>
      <c r="M43" s="36"/>
      <c r="O43" s="94">
        <f t="shared" si="4"/>
        <v>4.161999999999999</v>
      </c>
    </row>
    <row r="44" spans="1:15" ht="18.75">
      <c r="A44" s="36"/>
      <c r="B44" s="36"/>
      <c r="C44" s="33">
        <v>25.786000000000001</v>
      </c>
      <c r="D44" s="33"/>
      <c r="E44" s="33"/>
      <c r="F44" s="33">
        <v>20.652000000000001</v>
      </c>
      <c r="G44" s="36"/>
      <c r="H44" s="36"/>
      <c r="I44" s="36"/>
      <c r="J44" s="36"/>
      <c r="K44" s="36"/>
      <c r="L44" s="206"/>
      <c r="M44" s="36"/>
      <c r="O44" s="94">
        <f t="shared" si="4"/>
        <v>5.1340000000000003</v>
      </c>
    </row>
    <row r="46" spans="1:15" ht="18.75">
      <c r="A46" s="43"/>
      <c r="B46" s="114" t="s">
        <v>25</v>
      </c>
      <c r="C46" s="114" t="s">
        <v>1</v>
      </c>
      <c r="D46" s="114" t="s">
        <v>26</v>
      </c>
      <c r="E46" s="114" t="s">
        <v>3</v>
      </c>
      <c r="F46" s="115" t="s">
        <v>59</v>
      </c>
      <c r="G46" s="114" t="s">
        <v>27</v>
      </c>
      <c r="H46" s="114" t="s">
        <v>28</v>
      </c>
      <c r="I46" s="112" t="s">
        <v>4</v>
      </c>
      <c r="J46" s="112" t="s">
        <v>5</v>
      </c>
      <c r="K46" s="112" t="s">
        <v>6</v>
      </c>
      <c r="L46" s="112" t="s">
        <v>7</v>
      </c>
      <c r="M46" s="112" t="s">
        <v>8</v>
      </c>
      <c r="O46" s="113" t="s">
        <v>57</v>
      </c>
    </row>
    <row r="47" spans="1:15" ht="18.75">
      <c r="A47" s="36"/>
      <c r="B47" s="30" t="s">
        <v>29</v>
      </c>
      <c r="C47" s="33">
        <v>25.45</v>
      </c>
      <c r="D47" s="34">
        <f>AVERAGE(C47:C49)</f>
        <v>25.501666666666665</v>
      </c>
      <c r="E47" s="34">
        <f>STDEV(C47:C49)</f>
        <v>0.16951204480311441</v>
      </c>
      <c r="F47" s="33">
        <v>21.696999999999999</v>
      </c>
      <c r="G47" s="34">
        <f>AVERAGE(F47:F49)</f>
        <v>21.734999999999999</v>
      </c>
      <c r="H47" s="34">
        <f>STDEV(F47:F49)</f>
        <v>0.14381585448065062</v>
      </c>
      <c r="I47" s="34">
        <f>D47-G47</f>
        <v>3.7666666666666657</v>
      </c>
      <c r="J47" s="34">
        <f>I47-I$47</f>
        <v>0</v>
      </c>
      <c r="K47" s="34">
        <f>SQRT(E47^2+H47^2)</f>
        <v>0.22230009746586424</v>
      </c>
      <c r="L47" s="205">
        <f>2^-I47</f>
        <v>7.3471744142725587E-2</v>
      </c>
      <c r="M47" s="35">
        <f>2^-J47</f>
        <v>1</v>
      </c>
      <c r="O47" s="94">
        <f>C47-F47</f>
        <v>3.7530000000000001</v>
      </c>
    </row>
    <row r="48" spans="1:15" ht="18.75">
      <c r="A48" s="36"/>
      <c r="B48" s="38"/>
      <c r="C48" s="33">
        <v>25.364000000000001</v>
      </c>
      <c r="D48" s="34"/>
      <c r="E48" s="34"/>
      <c r="F48" s="33">
        <v>21.893999999999998</v>
      </c>
      <c r="G48" s="34"/>
      <c r="H48" s="34"/>
      <c r="I48" s="34"/>
      <c r="J48" s="34"/>
      <c r="K48" s="34"/>
      <c r="L48" s="205"/>
      <c r="M48" s="34"/>
      <c r="O48" s="94">
        <f t="shared" ref="O48:O52" si="5">C48-F48</f>
        <v>3.4700000000000024</v>
      </c>
    </row>
    <row r="49" spans="1:15" ht="18.75">
      <c r="A49" s="36"/>
      <c r="B49" s="38"/>
      <c r="C49" s="33">
        <v>25.690999999999999</v>
      </c>
      <c r="D49" s="34"/>
      <c r="E49" s="34"/>
      <c r="F49" s="33">
        <v>21.614000000000001</v>
      </c>
      <c r="G49" s="34"/>
      <c r="H49" s="34"/>
      <c r="I49" s="34"/>
      <c r="J49" s="34"/>
      <c r="K49" s="34"/>
      <c r="L49" s="205"/>
      <c r="M49" s="34"/>
      <c r="O49" s="94">
        <f t="shared" si="5"/>
        <v>4.0769999999999982</v>
      </c>
    </row>
    <row r="50" spans="1:15" ht="18.75">
      <c r="A50" s="36"/>
      <c r="B50" s="18" t="s">
        <v>30</v>
      </c>
      <c r="C50" s="33">
        <v>27.364000000000001</v>
      </c>
      <c r="D50" s="34">
        <f>AVERAGE(C50:C52)</f>
        <v>27.483999999999998</v>
      </c>
      <c r="E50" s="34">
        <f>STDEV(C50:C52)</f>
        <v>0.18248287590894621</v>
      </c>
      <c r="F50" s="33">
        <v>21.367000000000001</v>
      </c>
      <c r="G50" s="34">
        <f>AVERAGE(F50:F52)</f>
        <v>21.484666666666669</v>
      </c>
      <c r="H50" s="34">
        <f>STDEV(F50:F52)</f>
        <v>0.13431430799930913</v>
      </c>
      <c r="I50" s="34">
        <f>D50-G50</f>
        <v>5.999333333333329</v>
      </c>
      <c r="J50" s="34">
        <f>I50-I$47</f>
        <v>2.2326666666666632</v>
      </c>
      <c r="K50" s="34">
        <f>SQRT(E50^2+H50^2)</f>
        <v>0.2265840535724726</v>
      </c>
      <c r="L50" s="205">
        <f>2^-I50</f>
        <v>1.5632221951627511E-2</v>
      </c>
      <c r="M50" s="37">
        <f>2^-J50</f>
        <v>0.2127650858711137</v>
      </c>
      <c r="O50" s="94">
        <f t="shared" si="5"/>
        <v>5.9969999999999999</v>
      </c>
    </row>
    <row r="51" spans="1:15" ht="18.75">
      <c r="A51" s="36"/>
      <c r="B51" s="38"/>
      <c r="C51" s="33">
        <v>27.693999999999999</v>
      </c>
      <c r="D51" s="34"/>
      <c r="E51" s="34"/>
      <c r="F51" s="33">
        <v>21.631</v>
      </c>
      <c r="G51" s="34"/>
      <c r="H51" s="34"/>
      <c r="I51" s="34"/>
      <c r="J51" s="34"/>
      <c r="K51" s="34"/>
      <c r="L51" s="205"/>
      <c r="M51" s="36"/>
      <c r="O51" s="94">
        <f t="shared" si="5"/>
        <v>6.0629999999999988</v>
      </c>
    </row>
    <row r="52" spans="1:15" ht="18.75">
      <c r="A52" s="36"/>
      <c r="B52" s="36"/>
      <c r="C52" s="33">
        <v>27.393999999999998</v>
      </c>
      <c r="D52" s="33"/>
      <c r="E52" s="33"/>
      <c r="F52" s="33">
        <v>21.456</v>
      </c>
      <c r="G52" s="36"/>
      <c r="H52" s="36"/>
      <c r="I52" s="36"/>
      <c r="J52" s="36"/>
      <c r="K52" s="36"/>
      <c r="L52" s="206"/>
      <c r="M52" s="36"/>
      <c r="O52" s="94">
        <f t="shared" si="5"/>
        <v>5.93799999999999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workbookViewId="0">
      <selection activeCell="P3" sqref="P3:P9"/>
    </sheetView>
  </sheetViews>
  <sheetFormatPr defaultColWidth="11.5546875" defaultRowHeight="15"/>
  <cols>
    <col min="1" max="1" width="11" style="14" bestFit="1" customWidth="1"/>
    <col min="2" max="2" width="18.33203125" style="1" customWidth="1"/>
    <col min="3" max="3" width="11" style="1" bestFit="1" customWidth="1"/>
    <col min="4" max="4" width="13.6640625" style="1" customWidth="1"/>
    <col min="5" max="5" width="13.44140625" style="1" customWidth="1"/>
    <col min="6" max="6" width="11" style="1" bestFit="1" customWidth="1"/>
    <col min="7" max="7" width="14.109375" style="1" customWidth="1"/>
    <col min="8" max="8" width="14" style="1" customWidth="1"/>
    <col min="9" max="9" width="11" style="1" bestFit="1" customWidth="1"/>
    <col min="10" max="10" width="17.44140625" style="1" customWidth="1"/>
    <col min="11" max="11" width="14.6640625" style="1" customWidth="1"/>
    <col min="12" max="12" width="11.109375" style="2" bestFit="1" customWidth="1"/>
    <col min="13" max="13" width="19.109375" style="1" customWidth="1"/>
    <col min="14" max="14" width="11" style="1" bestFit="1" customWidth="1"/>
    <col min="15" max="15" width="10.77734375" style="1"/>
    <col min="16" max="16" width="22.109375" style="1" customWidth="1"/>
    <col min="17" max="17" width="10.77734375" style="1"/>
    <col min="18" max="18" width="15.33203125" style="1" customWidth="1"/>
    <col min="19" max="19" width="15" style="1" customWidth="1"/>
    <col min="20" max="257" width="10.77734375" style="1"/>
    <col min="258" max="258" width="14.109375" style="1" customWidth="1"/>
    <col min="259" max="266" width="10.77734375" style="1"/>
    <col min="267" max="267" width="14.6640625" style="1" customWidth="1"/>
    <col min="268" max="513" width="10.77734375" style="1"/>
    <col min="514" max="514" width="14.109375" style="1" customWidth="1"/>
    <col min="515" max="522" width="10.77734375" style="1"/>
    <col min="523" max="523" width="14.6640625" style="1" customWidth="1"/>
    <col min="524" max="769" width="10.77734375" style="1"/>
    <col min="770" max="770" width="14.109375" style="1" customWidth="1"/>
    <col min="771" max="778" width="10.77734375" style="1"/>
    <col min="779" max="779" width="14.6640625" style="1" customWidth="1"/>
    <col min="780" max="1025" width="10.77734375" style="1"/>
    <col min="1026" max="1026" width="14.109375" style="1" customWidth="1"/>
    <col min="1027" max="1034" width="10.77734375" style="1"/>
    <col min="1035" max="1035" width="14.6640625" style="1" customWidth="1"/>
    <col min="1036" max="1281" width="10.77734375" style="1"/>
    <col min="1282" max="1282" width="14.109375" style="1" customWidth="1"/>
    <col min="1283" max="1290" width="10.77734375" style="1"/>
    <col min="1291" max="1291" width="14.6640625" style="1" customWidth="1"/>
    <col min="1292" max="1537" width="10.77734375" style="1"/>
    <col min="1538" max="1538" width="14.109375" style="1" customWidth="1"/>
    <col min="1539" max="1546" width="10.77734375" style="1"/>
    <col min="1547" max="1547" width="14.6640625" style="1" customWidth="1"/>
    <col min="1548" max="1793" width="10.77734375" style="1"/>
    <col min="1794" max="1794" width="14.109375" style="1" customWidth="1"/>
    <col min="1795" max="1802" width="10.77734375" style="1"/>
    <col min="1803" max="1803" width="14.6640625" style="1" customWidth="1"/>
    <col min="1804" max="2049" width="10.77734375" style="1"/>
    <col min="2050" max="2050" width="14.109375" style="1" customWidth="1"/>
    <col min="2051" max="2058" width="10.77734375" style="1"/>
    <col min="2059" max="2059" width="14.6640625" style="1" customWidth="1"/>
    <col min="2060" max="2305" width="10.77734375" style="1"/>
    <col min="2306" max="2306" width="14.109375" style="1" customWidth="1"/>
    <col min="2307" max="2314" width="10.77734375" style="1"/>
    <col min="2315" max="2315" width="14.6640625" style="1" customWidth="1"/>
    <col min="2316" max="2561" width="10.77734375" style="1"/>
    <col min="2562" max="2562" width="14.109375" style="1" customWidth="1"/>
    <col min="2563" max="2570" width="10.77734375" style="1"/>
    <col min="2571" max="2571" width="14.6640625" style="1" customWidth="1"/>
    <col min="2572" max="2817" width="10.77734375" style="1"/>
    <col min="2818" max="2818" width="14.109375" style="1" customWidth="1"/>
    <col min="2819" max="2826" width="10.77734375" style="1"/>
    <col min="2827" max="2827" width="14.6640625" style="1" customWidth="1"/>
    <col min="2828" max="3073" width="10.77734375" style="1"/>
    <col min="3074" max="3074" width="14.109375" style="1" customWidth="1"/>
    <col min="3075" max="3082" width="10.77734375" style="1"/>
    <col min="3083" max="3083" width="14.6640625" style="1" customWidth="1"/>
    <col min="3084" max="3329" width="10.77734375" style="1"/>
    <col min="3330" max="3330" width="14.109375" style="1" customWidth="1"/>
    <col min="3331" max="3338" width="10.77734375" style="1"/>
    <col min="3339" max="3339" width="14.6640625" style="1" customWidth="1"/>
    <col min="3340" max="3585" width="10.77734375" style="1"/>
    <col min="3586" max="3586" width="14.109375" style="1" customWidth="1"/>
    <col min="3587" max="3594" width="10.77734375" style="1"/>
    <col min="3595" max="3595" width="14.6640625" style="1" customWidth="1"/>
    <col min="3596" max="3841" width="10.77734375" style="1"/>
    <col min="3842" max="3842" width="14.109375" style="1" customWidth="1"/>
    <col min="3843" max="3850" width="10.77734375" style="1"/>
    <col min="3851" max="3851" width="14.6640625" style="1" customWidth="1"/>
    <col min="3852" max="4097" width="10.77734375" style="1"/>
    <col min="4098" max="4098" width="14.109375" style="1" customWidth="1"/>
    <col min="4099" max="4106" width="10.77734375" style="1"/>
    <col min="4107" max="4107" width="14.6640625" style="1" customWidth="1"/>
    <col min="4108" max="4353" width="10.77734375" style="1"/>
    <col min="4354" max="4354" width="14.109375" style="1" customWidth="1"/>
    <col min="4355" max="4362" width="10.77734375" style="1"/>
    <col min="4363" max="4363" width="14.6640625" style="1" customWidth="1"/>
    <col min="4364" max="4609" width="10.77734375" style="1"/>
    <col min="4610" max="4610" width="14.109375" style="1" customWidth="1"/>
    <col min="4611" max="4618" width="10.77734375" style="1"/>
    <col min="4619" max="4619" width="14.6640625" style="1" customWidth="1"/>
    <col min="4620" max="4865" width="10.77734375" style="1"/>
    <col min="4866" max="4866" width="14.109375" style="1" customWidth="1"/>
    <col min="4867" max="4874" width="10.77734375" style="1"/>
    <col min="4875" max="4875" width="14.6640625" style="1" customWidth="1"/>
    <col min="4876" max="5121" width="10.77734375" style="1"/>
    <col min="5122" max="5122" width="14.109375" style="1" customWidth="1"/>
    <col min="5123" max="5130" width="10.77734375" style="1"/>
    <col min="5131" max="5131" width="14.6640625" style="1" customWidth="1"/>
    <col min="5132" max="5377" width="10.77734375" style="1"/>
    <col min="5378" max="5378" width="14.109375" style="1" customWidth="1"/>
    <col min="5379" max="5386" width="10.77734375" style="1"/>
    <col min="5387" max="5387" width="14.6640625" style="1" customWidth="1"/>
    <col min="5388" max="5633" width="10.77734375" style="1"/>
    <col min="5634" max="5634" width="14.109375" style="1" customWidth="1"/>
    <col min="5635" max="5642" width="10.77734375" style="1"/>
    <col min="5643" max="5643" width="14.6640625" style="1" customWidth="1"/>
    <col min="5644" max="5889" width="10.77734375" style="1"/>
    <col min="5890" max="5890" width="14.109375" style="1" customWidth="1"/>
    <col min="5891" max="5898" width="10.77734375" style="1"/>
    <col min="5899" max="5899" width="14.6640625" style="1" customWidth="1"/>
    <col min="5900" max="6145" width="10.77734375" style="1"/>
    <col min="6146" max="6146" width="14.109375" style="1" customWidth="1"/>
    <col min="6147" max="6154" width="10.77734375" style="1"/>
    <col min="6155" max="6155" width="14.6640625" style="1" customWidth="1"/>
    <col min="6156" max="6401" width="10.77734375" style="1"/>
    <col min="6402" max="6402" width="14.109375" style="1" customWidth="1"/>
    <col min="6403" max="6410" width="10.77734375" style="1"/>
    <col min="6411" max="6411" width="14.6640625" style="1" customWidth="1"/>
    <col min="6412" max="6657" width="10.77734375" style="1"/>
    <col min="6658" max="6658" width="14.109375" style="1" customWidth="1"/>
    <col min="6659" max="6666" width="10.77734375" style="1"/>
    <col min="6667" max="6667" width="14.6640625" style="1" customWidth="1"/>
    <col min="6668" max="6913" width="10.77734375" style="1"/>
    <col min="6914" max="6914" width="14.109375" style="1" customWidth="1"/>
    <col min="6915" max="6922" width="10.77734375" style="1"/>
    <col min="6923" max="6923" width="14.6640625" style="1" customWidth="1"/>
    <col min="6924" max="7169" width="10.77734375" style="1"/>
    <col min="7170" max="7170" width="14.109375" style="1" customWidth="1"/>
    <col min="7171" max="7178" width="10.77734375" style="1"/>
    <col min="7179" max="7179" width="14.6640625" style="1" customWidth="1"/>
    <col min="7180" max="7425" width="10.77734375" style="1"/>
    <col min="7426" max="7426" width="14.109375" style="1" customWidth="1"/>
    <col min="7427" max="7434" width="10.77734375" style="1"/>
    <col min="7435" max="7435" width="14.6640625" style="1" customWidth="1"/>
    <col min="7436" max="7681" width="10.77734375" style="1"/>
    <col min="7682" max="7682" width="14.109375" style="1" customWidth="1"/>
    <col min="7683" max="7690" width="10.77734375" style="1"/>
    <col min="7691" max="7691" width="14.6640625" style="1" customWidth="1"/>
    <col min="7692" max="7937" width="10.77734375" style="1"/>
    <col min="7938" max="7938" width="14.109375" style="1" customWidth="1"/>
    <col min="7939" max="7946" width="10.77734375" style="1"/>
    <col min="7947" max="7947" width="14.6640625" style="1" customWidth="1"/>
    <col min="7948" max="8193" width="10.77734375" style="1"/>
    <col min="8194" max="8194" width="14.109375" style="1" customWidth="1"/>
    <col min="8195" max="8202" width="10.77734375" style="1"/>
    <col min="8203" max="8203" width="14.6640625" style="1" customWidth="1"/>
    <col min="8204" max="8449" width="10.77734375" style="1"/>
    <col min="8450" max="8450" width="14.109375" style="1" customWidth="1"/>
    <col min="8451" max="8458" width="10.77734375" style="1"/>
    <col min="8459" max="8459" width="14.6640625" style="1" customWidth="1"/>
    <col min="8460" max="8705" width="10.77734375" style="1"/>
    <col min="8706" max="8706" width="14.109375" style="1" customWidth="1"/>
    <col min="8707" max="8714" width="10.77734375" style="1"/>
    <col min="8715" max="8715" width="14.6640625" style="1" customWidth="1"/>
    <col min="8716" max="8961" width="10.77734375" style="1"/>
    <col min="8962" max="8962" width="14.109375" style="1" customWidth="1"/>
    <col min="8963" max="8970" width="10.77734375" style="1"/>
    <col min="8971" max="8971" width="14.6640625" style="1" customWidth="1"/>
    <col min="8972" max="9217" width="10.77734375" style="1"/>
    <col min="9218" max="9218" width="14.109375" style="1" customWidth="1"/>
    <col min="9219" max="9226" width="10.77734375" style="1"/>
    <col min="9227" max="9227" width="14.6640625" style="1" customWidth="1"/>
    <col min="9228" max="9473" width="10.77734375" style="1"/>
    <col min="9474" max="9474" width="14.109375" style="1" customWidth="1"/>
    <col min="9475" max="9482" width="10.77734375" style="1"/>
    <col min="9483" max="9483" width="14.6640625" style="1" customWidth="1"/>
    <col min="9484" max="9729" width="10.77734375" style="1"/>
    <col min="9730" max="9730" width="14.109375" style="1" customWidth="1"/>
    <col min="9731" max="9738" width="10.77734375" style="1"/>
    <col min="9739" max="9739" width="14.6640625" style="1" customWidth="1"/>
    <col min="9740" max="9985" width="10.77734375" style="1"/>
    <col min="9986" max="9986" width="14.109375" style="1" customWidth="1"/>
    <col min="9987" max="9994" width="10.77734375" style="1"/>
    <col min="9995" max="9995" width="14.6640625" style="1" customWidth="1"/>
    <col min="9996" max="10241" width="10.77734375" style="1"/>
    <col min="10242" max="10242" width="14.109375" style="1" customWidth="1"/>
    <col min="10243" max="10250" width="10.77734375" style="1"/>
    <col min="10251" max="10251" width="14.6640625" style="1" customWidth="1"/>
    <col min="10252" max="10497" width="10.77734375" style="1"/>
    <col min="10498" max="10498" width="14.109375" style="1" customWidth="1"/>
    <col min="10499" max="10506" width="10.77734375" style="1"/>
    <col min="10507" max="10507" width="14.6640625" style="1" customWidth="1"/>
    <col min="10508" max="10753" width="10.77734375" style="1"/>
    <col min="10754" max="10754" width="14.109375" style="1" customWidth="1"/>
    <col min="10755" max="10762" width="10.77734375" style="1"/>
    <col min="10763" max="10763" width="14.6640625" style="1" customWidth="1"/>
    <col min="10764" max="11009" width="10.77734375" style="1"/>
    <col min="11010" max="11010" width="14.109375" style="1" customWidth="1"/>
    <col min="11011" max="11018" width="10.77734375" style="1"/>
    <col min="11019" max="11019" width="14.6640625" style="1" customWidth="1"/>
    <col min="11020" max="11265" width="10.77734375" style="1"/>
    <col min="11266" max="11266" width="14.109375" style="1" customWidth="1"/>
    <col min="11267" max="11274" width="10.77734375" style="1"/>
    <col min="11275" max="11275" width="14.6640625" style="1" customWidth="1"/>
    <col min="11276" max="11521" width="10.77734375" style="1"/>
    <col min="11522" max="11522" width="14.109375" style="1" customWidth="1"/>
    <col min="11523" max="11530" width="10.77734375" style="1"/>
    <col min="11531" max="11531" width="14.6640625" style="1" customWidth="1"/>
    <col min="11532" max="11777" width="10.77734375" style="1"/>
    <col min="11778" max="11778" width="14.109375" style="1" customWidth="1"/>
    <col min="11779" max="11786" width="10.77734375" style="1"/>
    <col min="11787" max="11787" width="14.6640625" style="1" customWidth="1"/>
    <col min="11788" max="12033" width="10.77734375" style="1"/>
    <col min="12034" max="12034" width="14.109375" style="1" customWidth="1"/>
    <col min="12035" max="12042" width="10.77734375" style="1"/>
    <col min="12043" max="12043" width="14.6640625" style="1" customWidth="1"/>
    <col min="12044" max="12289" width="10.77734375" style="1"/>
    <col min="12290" max="12290" width="14.109375" style="1" customWidth="1"/>
    <col min="12291" max="12298" width="10.77734375" style="1"/>
    <col min="12299" max="12299" width="14.6640625" style="1" customWidth="1"/>
    <col min="12300" max="12545" width="10.77734375" style="1"/>
    <col min="12546" max="12546" width="14.109375" style="1" customWidth="1"/>
    <col min="12547" max="12554" width="10.77734375" style="1"/>
    <col min="12555" max="12555" width="14.6640625" style="1" customWidth="1"/>
    <col min="12556" max="12801" width="10.77734375" style="1"/>
    <col min="12802" max="12802" width="14.109375" style="1" customWidth="1"/>
    <col min="12803" max="12810" width="10.77734375" style="1"/>
    <col min="12811" max="12811" width="14.6640625" style="1" customWidth="1"/>
    <col min="12812" max="13057" width="10.77734375" style="1"/>
    <col min="13058" max="13058" width="14.109375" style="1" customWidth="1"/>
    <col min="13059" max="13066" width="10.77734375" style="1"/>
    <col min="13067" max="13067" width="14.6640625" style="1" customWidth="1"/>
    <col min="13068" max="13313" width="10.77734375" style="1"/>
    <col min="13314" max="13314" width="14.109375" style="1" customWidth="1"/>
    <col min="13315" max="13322" width="10.77734375" style="1"/>
    <col min="13323" max="13323" width="14.6640625" style="1" customWidth="1"/>
    <col min="13324" max="13569" width="10.77734375" style="1"/>
    <col min="13570" max="13570" width="14.109375" style="1" customWidth="1"/>
    <col min="13571" max="13578" width="10.77734375" style="1"/>
    <col min="13579" max="13579" width="14.6640625" style="1" customWidth="1"/>
    <col min="13580" max="13825" width="10.77734375" style="1"/>
    <col min="13826" max="13826" width="14.109375" style="1" customWidth="1"/>
    <col min="13827" max="13834" width="10.77734375" style="1"/>
    <col min="13835" max="13835" width="14.6640625" style="1" customWidth="1"/>
    <col min="13836" max="14081" width="10.77734375" style="1"/>
    <col min="14082" max="14082" width="14.109375" style="1" customWidth="1"/>
    <col min="14083" max="14090" width="10.77734375" style="1"/>
    <col min="14091" max="14091" width="14.6640625" style="1" customWidth="1"/>
    <col min="14092" max="14337" width="10.77734375" style="1"/>
    <col min="14338" max="14338" width="14.109375" style="1" customWidth="1"/>
    <col min="14339" max="14346" width="10.77734375" style="1"/>
    <col min="14347" max="14347" width="14.6640625" style="1" customWidth="1"/>
    <col min="14348" max="14593" width="10.77734375" style="1"/>
    <col min="14594" max="14594" width="14.109375" style="1" customWidth="1"/>
    <col min="14595" max="14602" width="10.77734375" style="1"/>
    <col min="14603" max="14603" width="14.6640625" style="1" customWidth="1"/>
    <col min="14604" max="14849" width="10.77734375" style="1"/>
    <col min="14850" max="14850" width="14.109375" style="1" customWidth="1"/>
    <col min="14851" max="14858" width="10.77734375" style="1"/>
    <col min="14859" max="14859" width="14.6640625" style="1" customWidth="1"/>
    <col min="14860" max="15105" width="10.77734375" style="1"/>
    <col min="15106" max="15106" width="14.109375" style="1" customWidth="1"/>
    <col min="15107" max="15114" width="10.77734375" style="1"/>
    <col min="15115" max="15115" width="14.6640625" style="1" customWidth="1"/>
    <col min="15116" max="15361" width="10.77734375" style="1"/>
    <col min="15362" max="15362" width="14.109375" style="1" customWidth="1"/>
    <col min="15363" max="15370" width="10.77734375" style="1"/>
    <col min="15371" max="15371" width="14.6640625" style="1" customWidth="1"/>
    <col min="15372" max="15617" width="10.77734375" style="1"/>
    <col min="15618" max="15618" width="14.109375" style="1" customWidth="1"/>
    <col min="15619" max="15626" width="10.77734375" style="1"/>
    <col min="15627" max="15627" width="14.6640625" style="1" customWidth="1"/>
    <col min="15628" max="15873" width="10.77734375" style="1"/>
    <col min="15874" max="15874" width="14.109375" style="1" customWidth="1"/>
    <col min="15875" max="15882" width="10.77734375" style="1"/>
    <col min="15883" max="15883" width="14.6640625" style="1" customWidth="1"/>
    <col min="15884" max="16129" width="10.77734375" style="1"/>
    <col min="16130" max="16130" width="14.109375" style="1" customWidth="1"/>
    <col min="16131" max="16138" width="10.77734375" style="1"/>
    <col min="16139" max="16139" width="14.6640625" style="1" customWidth="1"/>
    <col min="16140" max="16384" width="10.77734375" style="1"/>
  </cols>
  <sheetData>
    <row r="1" spans="1:16" ht="18">
      <c r="A1" s="17"/>
      <c r="B1" s="22"/>
      <c r="C1" s="18"/>
      <c r="D1" s="22"/>
      <c r="E1" s="22"/>
      <c r="F1" s="22"/>
      <c r="G1" s="22"/>
      <c r="H1" s="22"/>
      <c r="I1" s="22"/>
      <c r="J1" s="22"/>
      <c r="K1" s="22"/>
      <c r="L1" s="20"/>
      <c r="M1" s="22"/>
      <c r="N1" s="22"/>
    </row>
    <row r="2" spans="1:16" ht="18">
      <c r="A2" s="17"/>
      <c r="B2" s="22"/>
      <c r="C2" s="18"/>
      <c r="D2" s="19"/>
      <c r="E2" s="19"/>
      <c r="F2" s="22"/>
      <c r="G2" s="19"/>
      <c r="H2" s="19"/>
      <c r="I2" s="19"/>
      <c r="J2" s="19"/>
      <c r="K2" s="19"/>
      <c r="L2" s="20"/>
      <c r="M2" s="19"/>
      <c r="N2" s="19"/>
    </row>
    <row r="3" spans="1:16" s="16" customFormat="1" ht="36">
      <c r="A3" s="15"/>
      <c r="B3" s="59" t="s">
        <v>0</v>
      </c>
      <c r="C3" s="59" t="s">
        <v>1</v>
      </c>
      <c r="D3" s="59" t="s">
        <v>2</v>
      </c>
      <c r="E3" s="59" t="s">
        <v>3</v>
      </c>
      <c r="F3" s="59" t="s">
        <v>22</v>
      </c>
      <c r="G3" s="59" t="s">
        <v>23</v>
      </c>
      <c r="H3" s="59" t="s">
        <v>24</v>
      </c>
      <c r="I3" s="60" t="s">
        <v>4</v>
      </c>
      <c r="J3" s="60" t="s">
        <v>5</v>
      </c>
      <c r="K3" s="60" t="s">
        <v>6</v>
      </c>
      <c r="L3" s="61" t="s">
        <v>7</v>
      </c>
      <c r="M3" s="60" t="s">
        <v>8</v>
      </c>
      <c r="N3" s="60" t="s">
        <v>9</v>
      </c>
      <c r="P3" s="58" t="s">
        <v>57</v>
      </c>
    </row>
    <row r="4" spans="1:16" ht="18">
      <c r="A4" s="17"/>
      <c r="B4" s="18" t="s">
        <v>10</v>
      </c>
      <c r="C4" s="18">
        <v>20.399999999999999</v>
      </c>
      <c r="D4" s="19">
        <f>AVERAGE(C4:C6)</f>
        <v>20.366666666666667</v>
      </c>
      <c r="E4" s="19">
        <f>STDEV(C4:C6)</f>
        <v>5.7735026918961346E-2</v>
      </c>
      <c r="F4" s="18">
        <v>22.5</v>
      </c>
      <c r="G4" s="19">
        <f>AVERAGE(F4:F6)</f>
        <v>22.666666666666668</v>
      </c>
      <c r="H4" s="19">
        <f>STDEV(F4:F6)</f>
        <v>0.15275252316519491</v>
      </c>
      <c r="I4" s="19">
        <f>D4-G4</f>
        <v>-2.3000000000000007</v>
      </c>
      <c r="J4" s="19">
        <f>I4-I$4</f>
        <v>0</v>
      </c>
      <c r="K4" s="19">
        <f>SQRT(E4^2+H4^2)</f>
        <v>0.163299316185545</v>
      </c>
      <c r="L4" s="20">
        <f>2^-I4</f>
        <v>4.924577653379667</v>
      </c>
      <c r="M4" s="21">
        <f>2^-J4</f>
        <v>1</v>
      </c>
      <c r="N4" s="19">
        <f>2^-(J4+K4)</f>
        <v>0.89298056630276823</v>
      </c>
      <c r="P4" s="1">
        <f>C4-F4</f>
        <v>-2.1000000000000014</v>
      </c>
    </row>
    <row r="5" spans="1:16" ht="18">
      <c r="A5" s="17"/>
      <c r="B5" s="22"/>
      <c r="C5" s="18">
        <v>20.3</v>
      </c>
      <c r="D5" s="22"/>
      <c r="E5" s="22"/>
      <c r="F5" s="18">
        <v>22.7</v>
      </c>
      <c r="G5" s="22"/>
      <c r="H5" s="22"/>
      <c r="I5" s="22"/>
      <c r="J5" s="22"/>
      <c r="K5" s="22"/>
      <c r="L5" s="20"/>
      <c r="M5" s="22"/>
      <c r="N5" s="19">
        <f>2^-(J4-K4)</f>
        <v>1.1198451990286051</v>
      </c>
      <c r="P5" s="1">
        <f t="shared" ref="P5:P9" si="0">C5-F5</f>
        <v>-2.3999999999999986</v>
      </c>
    </row>
    <row r="6" spans="1:16" ht="18">
      <c r="A6" s="17"/>
      <c r="B6" s="22"/>
      <c r="C6" s="18">
        <v>20.399999999999999</v>
      </c>
      <c r="D6" s="22"/>
      <c r="E6" s="22"/>
      <c r="F6" s="18">
        <v>22.8</v>
      </c>
      <c r="G6" s="22"/>
      <c r="H6" s="22"/>
      <c r="I6" s="22"/>
      <c r="J6" s="22"/>
      <c r="K6" s="22"/>
      <c r="L6" s="20"/>
      <c r="M6" s="22"/>
      <c r="N6" s="22"/>
      <c r="P6" s="1">
        <f t="shared" si="0"/>
        <v>-2.4000000000000021</v>
      </c>
    </row>
    <row r="7" spans="1:16" ht="18">
      <c r="A7" s="17"/>
      <c r="B7" s="18" t="s">
        <v>14</v>
      </c>
      <c r="C7" s="18">
        <v>22.4</v>
      </c>
      <c r="D7" s="19">
        <f>AVERAGE(C7:C9)</f>
        <v>22.266666666666669</v>
      </c>
      <c r="E7" s="19">
        <f>STDEV(C7:C9)</f>
        <v>0.15275252316519336</v>
      </c>
      <c r="F7" s="18">
        <v>22.4</v>
      </c>
      <c r="G7" s="19">
        <f>AVERAGE(F7:F9)</f>
        <v>22.566666666666663</v>
      </c>
      <c r="H7" s="19">
        <f>STDEV(F7:F9)</f>
        <v>0.15275252316519528</v>
      </c>
      <c r="I7" s="19">
        <f>D7-G7</f>
        <v>-0.29999999999999361</v>
      </c>
      <c r="J7" s="19">
        <f>I7-I$4</f>
        <v>2.0000000000000071</v>
      </c>
      <c r="K7" s="19">
        <f>SQRT(E7^2+H7^2)</f>
        <v>0.21602468994692819</v>
      </c>
      <c r="L7" s="20">
        <f>2^-I7</f>
        <v>1.2311444133449108</v>
      </c>
      <c r="M7" s="23">
        <f>2^-J7</f>
        <v>0.24999999999999878</v>
      </c>
      <c r="N7" s="19">
        <f>2^-(J7+K7)</f>
        <v>0.21523361359527041</v>
      </c>
      <c r="P7" s="1">
        <f>C7-F7</f>
        <v>0</v>
      </c>
    </row>
    <row r="8" spans="1:16" s="29" customFormat="1" ht="18">
      <c r="A8" s="24"/>
      <c r="B8" s="25" t="s">
        <v>12</v>
      </c>
      <c r="C8" s="26">
        <v>22.3</v>
      </c>
      <c r="D8" s="25"/>
      <c r="E8" s="25"/>
      <c r="F8" s="26">
        <v>22.7</v>
      </c>
      <c r="G8" s="25"/>
      <c r="H8" s="25"/>
      <c r="I8" s="25"/>
      <c r="J8" s="25"/>
      <c r="K8" s="25"/>
      <c r="L8" s="27"/>
      <c r="M8" s="25"/>
      <c r="N8" s="28">
        <f>2^-(J7-K7)</f>
        <v>0.29038215247143345</v>
      </c>
      <c r="P8" s="1">
        <f t="shared" si="0"/>
        <v>-0.39999999999999858</v>
      </c>
    </row>
    <row r="9" spans="1:16" ht="18">
      <c r="A9" s="17"/>
      <c r="B9" s="22"/>
      <c r="C9" s="18">
        <v>22.1</v>
      </c>
      <c r="D9" s="22"/>
      <c r="E9" s="22"/>
      <c r="F9" s="18">
        <v>22.6</v>
      </c>
      <c r="G9" s="22"/>
      <c r="H9" s="22"/>
      <c r="I9" s="22"/>
      <c r="J9" s="22"/>
      <c r="K9" s="22"/>
      <c r="L9" s="20"/>
      <c r="M9" s="22"/>
      <c r="N9" s="22"/>
      <c r="P9" s="1">
        <f t="shared" si="0"/>
        <v>-0.5</v>
      </c>
    </row>
    <row r="10" spans="1:16" ht="18">
      <c r="A10" s="17"/>
      <c r="B10" s="22"/>
      <c r="C10" s="18"/>
      <c r="D10" s="22"/>
      <c r="E10" s="22"/>
      <c r="F10" s="22"/>
      <c r="G10" s="22"/>
      <c r="H10" s="22"/>
      <c r="I10" s="22"/>
      <c r="J10" s="22"/>
      <c r="K10" s="22"/>
      <c r="L10" s="20"/>
      <c r="M10" s="22"/>
      <c r="N10" s="19"/>
    </row>
    <row r="11" spans="1:16" s="16" customFormat="1" ht="36">
      <c r="A11" s="15"/>
      <c r="B11" s="59" t="s">
        <v>0</v>
      </c>
      <c r="C11" s="59" t="s">
        <v>1</v>
      </c>
      <c r="D11" s="59" t="s">
        <v>2</v>
      </c>
      <c r="E11" s="59" t="s">
        <v>3</v>
      </c>
      <c r="F11" s="59" t="s">
        <v>22</v>
      </c>
      <c r="G11" s="59" t="s">
        <v>23</v>
      </c>
      <c r="H11" s="59" t="s">
        <v>24</v>
      </c>
      <c r="I11" s="60" t="s">
        <v>4</v>
      </c>
      <c r="J11" s="60" t="s">
        <v>5</v>
      </c>
      <c r="K11" s="60" t="s">
        <v>6</v>
      </c>
      <c r="L11" s="61" t="s">
        <v>7</v>
      </c>
      <c r="M11" s="60" t="s">
        <v>8</v>
      </c>
      <c r="N11" s="60" t="s">
        <v>9</v>
      </c>
      <c r="P11" s="58" t="s">
        <v>57</v>
      </c>
    </row>
    <row r="12" spans="1:16" ht="18">
      <c r="A12" s="17"/>
      <c r="B12" s="18" t="s">
        <v>10</v>
      </c>
      <c r="C12" s="18">
        <v>20.8</v>
      </c>
      <c r="D12" s="19">
        <f>AVERAGE(C12:C14)</f>
        <v>20.766666666666666</v>
      </c>
      <c r="E12" s="19">
        <f>STDEV(C12:C14)</f>
        <v>5.77350269189634E-2</v>
      </c>
      <c r="F12" s="18">
        <v>22.3</v>
      </c>
      <c r="G12" s="19">
        <f>AVERAGE(F12:F14)</f>
        <v>22.133333333333336</v>
      </c>
      <c r="H12" s="19">
        <f>STDEV(F12:F14)</f>
        <v>0.15275252316519491</v>
      </c>
      <c r="I12" s="19">
        <f>D12-G12</f>
        <v>-1.3666666666666707</v>
      </c>
      <c r="J12" s="19">
        <f>I12-I$12</f>
        <v>0</v>
      </c>
      <c r="K12" s="19">
        <f>SQRT(E12^2+H12^2)</f>
        <v>0.16329931618554572</v>
      </c>
      <c r="L12" s="20">
        <f>2^-I12</f>
        <v>2.5787406168791653</v>
      </c>
      <c r="M12" s="21">
        <f>2^-J12</f>
        <v>1</v>
      </c>
      <c r="N12" s="19">
        <f>2^-(J12+K12)</f>
        <v>0.8929805663027679</v>
      </c>
      <c r="P12" s="1">
        <f>C12-F12</f>
        <v>-1.5</v>
      </c>
    </row>
    <row r="13" spans="1:16" ht="18">
      <c r="A13" s="17"/>
      <c r="B13" s="22"/>
      <c r="C13" s="18">
        <v>20.7</v>
      </c>
      <c r="D13" s="22"/>
      <c r="E13" s="22"/>
      <c r="F13" s="18">
        <v>22.1</v>
      </c>
      <c r="G13" s="22"/>
      <c r="H13" s="22"/>
      <c r="I13" s="22"/>
      <c r="J13" s="22"/>
      <c r="K13" s="22"/>
      <c r="L13" s="20"/>
      <c r="M13" s="22"/>
      <c r="N13" s="19">
        <f>2^-(J12-K12)</f>
        <v>1.1198451990286056</v>
      </c>
      <c r="P13" s="1">
        <f t="shared" ref="P13:P17" si="1">C13-F13</f>
        <v>-1.4000000000000021</v>
      </c>
    </row>
    <row r="14" spans="1:16" ht="18">
      <c r="A14" s="17"/>
      <c r="B14" s="22"/>
      <c r="C14" s="18">
        <v>20.8</v>
      </c>
      <c r="D14" s="22"/>
      <c r="E14" s="22"/>
      <c r="F14" s="18">
        <v>22</v>
      </c>
      <c r="G14" s="22"/>
      <c r="H14" s="22"/>
      <c r="I14" s="22"/>
      <c r="J14" s="22"/>
      <c r="K14" s="22"/>
      <c r="L14" s="20"/>
      <c r="M14" s="22"/>
      <c r="N14" s="22"/>
      <c r="P14" s="1">
        <f t="shared" si="1"/>
        <v>-1.1999999999999993</v>
      </c>
    </row>
    <row r="15" spans="1:16" ht="18">
      <c r="A15" s="17"/>
      <c r="B15" s="18" t="s">
        <v>14</v>
      </c>
      <c r="C15" s="18">
        <v>23.1</v>
      </c>
      <c r="D15" s="19">
        <f>AVERAGE(C15:C17)</f>
        <v>23.133333333333336</v>
      </c>
      <c r="E15" s="19">
        <f>STDEV(C15:C17)</f>
        <v>5.7735026918961339E-2</v>
      </c>
      <c r="F15" s="18">
        <v>22.4</v>
      </c>
      <c r="G15" s="19">
        <f>AVERAGE(F15:F17)</f>
        <v>22.266666666666669</v>
      </c>
      <c r="H15" s="19">
        <f>STDEV(F15:F17)</f>
        <v>0.15275252316519336</v>
      </c>
      <c r="I15" s="19">
        <f>D15-G15</f>
        <v>0.86666666666666714</v>
      </c>
      <c r="J15" s="19">
        <f>I15-I$12</f>
        <v>2.2333333333333378</v>
      </c>
      <c r="K15" s="19">
        <f>SQRT(E15^2+H15^2)</f>
        <v>0.16329931618554355</v>
      </c>
      <c r="L15" s="20">
        <f>2^-I15</f>
        <v>0.54841248984731283</v>
      </c>
      <c r="M15" s="23">
        <f>2^-J15</f>
        <v>0.21266679023771329</v>
      </c>
      <c r="N15" s="19">
        <f>2^-(J15+K15)</f>
        <v>0.18990731078026543</v>
      </c>
      <c r="P15" s="1">
        <f>C15-F15</f>
        <v>0.70000000000000284</v>
      </c>
    </row>
    <row r="16" spans="1:16" s="29" customFormat="1" ht="18">
      <c r="A16" s="24"/>
      <c r="B16" s="25" t="s">
        <v>12</v>
      </c>
      <c r="C16" s="26">
        <v>23.2</v>
      </c>
      <c r="D16" s="25"/>
      <c r="E16" s="25"/>
      <c r="F16" s="26">
        <v>22.3</v>
      </c>
      <c r="G16" s="25"/>
      <c r="H16" s="25"/>
      <c r="I16" s="25"/>
      <c r="J16" s="25"/>
      <c r="K16" s="25"/>
      <c r="L16" s="27"/>
      <c r="M16" s="25"/>
      <c r="N16" s="28">
        <f>2^-(J15-K15)</f>
        <v>0.23815388404052634</v>
      </c>
      <c r="P16" s="1">
        <f t="shared" si="1"/>
        <v>0.89999999999999858</v>
      </c>
    </row>
    <row r="17" spans="1:16" ht="18">
      <c r="A17" s="17"/>
      <c r="B17" s="22"/>
      <c r="C17" s="18">
        <v>23.1</v>
      </c>
      <c r="D17" s="22"/>
      <c r="E17" s="22"/>
      <c r="F17" s="18">
        <v>22.1</v>
      </c>
      <c r="G17" s="22"/>
      <c r="H17" s="22"/>
      <c r="I17" s="22"/>
      <c r="J17" s="22"/>
      <c r="K17" s="22"/>
      <c r="L17" s="20"/>
      <c r="M17" s="22"/>
      <c r="N17" s="22"/>
      <c r="P17" s="1">
        <f t="shared" si="1"/>
        <v>1</v>
      </c>
    </row>
    <row r="18" spans="1:16" ht="18">
      <c r="A18" s="17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0"/>
      <c r="M18" s="22"/>
      <c r="N18" s="22"/>
    </row>
    <row r="19" spans="1:16" s="16" customFormat="1" ht="36">
      <c r="A19" s="15"/>
      <c r="B19" s="59" t="s">
        <v>0</v>
      </c>
      <c r="C19" s="59" t="s">
        <v>1</v>
      </c>
      <c r="D19" s="59" t="s">
        <v>2</v>
      </c>
      <c r="E19" s="59" t="s">
        <v>3</v>
      </c>
      <c r="F19" s="59" t="s">
        <v>22</v>
      </c>
      <c r="G19" s="59" t="s">
        <v>23</v>
      </c>
      <c r="H19" s="59" t="s">
        <v>24</v>
      </c>
      <c r="I19" s="60" t="s">
        <v>4</v>
      </c>
      <c r="J19" s="60" t="s">
        <v>5</v>
      </c>
      <c r="K19" s="60" t="s">
        <v>6</v>
      </c>
      <c r="L19" s="61" t="s">
        <v>7</v>
      </c>
      <c r="M19" s="60" t="s">
        <v>8</v>
      </c>
      <c r="N19" s="60" t="s">
        <v>9</v>
      </c>
      <c r="P19" s="58" t="s">
        <v>57</v>
      </c>
    </row>
    <row r="20" spans="1:16" ht="18">
      <c r="A20" s="17"/>
      <c r="B20" s="18" t="s">
        <v>10</v>
      </c>
      <c r="C20" s="18">
        <v>20.5</v>
      </c>
      <c r="D20" s="19">
        <f>AVERAGE(C20:C22)</f>
        <v>20.400000000000002</v>
      </c>
      <c r="E20" s="19">
        <f>STDEV(C20:C22)</f>
        <v>9.9999999999999645E-2</v>
      </c>
      <c r="F20" s="18">
        <v>22.4</v>
      </c>
      <c r="G20" s="19">
        <f>AVERAGE(F20:F22)</f>
        <v>22.3</v>
      </c>
      <c r="H20" s="19">
        <f>STDEV(F20:F22)</f>
        <v>9.9999999999999645E-2</v>
      </c>
      <c r="I20" s="19">
        <f>D20-G20</f>
        <v>-1.8999999999999986</v>
      </c>
      <c r="J20" s="19">
        <f>I20-I$20</f>
        <v>0</v>
      </c>
      <c r="K20" s="19">
        <f>SQRT(E20^2+H20^2)</f>
        <v>0.141421356237309</v>
      </c>
      <c r="L20" s="20">
        <f>2^-I20</f>
        <v>3.7321319661472261</v>
      </c>
      <c r="M20" s="21">
        <f>2^-J20</f>
        <v>1</v>
      </c>
      <c r="N20" s="19">
        <f>2^-(J20+K20)</f>
        <v>0.90662549950672822</v>
      </c>
      <c r="P20" s="1">
        <f>C20-F20</f>
        <v>-1.8999999999999986</v>
      </c>
    </row>
    <row r="21" spans="1:16" ht="18">
      <c r="A21" s="17"/>
      <c r="B21" s="22"/>
      <c r="C21" s="18">
        <v>20.399999999999999</v>
      </c>
      <c r="D21" s="22"/>
      <c r="E21" s="22"/>
      <c r="F21" s="18">
        <v>22.3</v>
      </c>
      <c r="G21" s="22"/>
      <c r="H21" s="22"/>
      <c r="I21" s="22"/>
      <c r="J21" s="22"/>
      <c r="K21" s="22"/>
      <c r="L21" s="20"/>
      <c r="M21" s="22"/>
      <c r="N21" s="19">
        <f>2^-(J20-K20)</f>
        <v>1.1029912577399097</v>
      </c>
      <c r="P21" s="1">
        <f t="shared" ref="P21:P25" si="2">C21-F21</f>
        <v>-1.9000000000000021</v>
      </c>
    </row>
    <row r="22" spans="1:16" ht="18">
      <c r="A22" s="17"/>
      <c r="B22" s="22"/>
      <c r="C22" s="18">
        <v>20.3</v>
      </c>
      <c r="D22" s="22"/>
      <c r="E22" s="22"/>
      <c r="F22" s="18">
        <v>22.2</v>
      </c>
      <c r="G22" s="22"/>
      <c r="H22" s="22"/>
      <c r="I22" s="22"/>
      <c r="J22" s="22"/>
      <c r="K22" s="22"/>
      <c r="L22" s="20"/>
      <c r="M22" s="22"/>
      <c r="N22" s="22"/>
      <c r="P22" s="1">
        <f t="shared" si="2"/>
        <v>-1.8999999999999986</v>
      </c>
    </row>
    <row r="23" spans="1:16" ht="18">
      <c r="A23" s="17"/>
      <c r="B23" s="18" t="s">
        <v>14</v>
      </c>
      <c r="C23" s="18">
        <v>22.9</v>
      </c>
      <c r="D23" s="19">
        <f>AVERAGE(C23:C25)</f>
        <v>23.033333333333331</v>
      </c>
      <c r="E23" s="19">
        <f>STDEV(C23:C25)</f>
        <v>0.1154700538379268</v>
      </c>
      <c r="F23" s="18">
        <v>22.5</v>
      </c>
      <c r="G23" s="19">
        <f>AVERAGE(F23:F25)</f>
        <v>22.533333333333331</v>
      </c>
      <c r="H23" s="19">
        <f>STDEV(F23:F25)</f>
        <v>5.77350269189634E-2</v>
      </c>
      <c r="I23" s="19">
        <f>D23-G23</f>
        <v>0.5</v>
      </c>
      <c r="J23" s="19">
        <f>I23-I$20</f>
        <v>2.3999999999999986</v>
      </c>
      <c r="K23" s="19">
        <f>SQRT(E23^2+H23^2)</f>
        <v>0.12909944487358241</v>
      </c>
      <c r="L23" s="20">
        <f>2^-I23</f>
        <v>0.70710678118654746</v>
      </c>
      <c r="M23" s="23">
        <f>2^-J23</f>
        <v>0.18946457081379997</v>
      </c>
      <c r="N23" s="19">
        <f>2^-(J23+K23)</f>
        <v>0.17324679340472479</v>
      </c>
      <c r="P23" s="1">
        <f>C23-F23</f>
        <v>0.39999999999999858</v>
      </c>
    </row>
    <row r="24" spans="1:16" s="29" customFormat="1" ht="18">
      <c r="A24" s="24"/>
      <c r="B24" s="25" t="s">
        <v>12</v>
      </c>
      <c r="C24" s="26">
        <v>23.1</v>
      </c>
      <c r="D24" s="25"/>
      <c r="E24" s="25"/>
      <c r="F24" s="26">
        <v>22.6</v>
      </c>
      <c r="G24" s="25"/>
      <c r="H24" s="25"/>
      <c r="I24" s="25"/>
      <c r="J24" s="25"/>
      <c r="K24" s="25"/>
      <c r="L24" s="27"/>
      <c r="M24" s="25"/>
      <c r="N24" s="28">
        <f>2^-(J23-K23)</f>
        <v>0.20720050794705464</v>
      </c>
      <c r="P24" s="1">
        <f t="shared" si="2"/>
        <v>0.5</v>
      </c>
    </row>
    <row r="25" spans="1:16" ht="18">
      <c r="A25" s="17"/>
      <c r="B25" s="22"/>
      <c r="C25" s="18">
        <v>23.1</v>
      </c>
      <c r="D25" s="22"/>
      <c r="E25" s="22"/>
      <c r="F25" s="18">
        <v>22.5</v>
      </c>
      <c r="G25" s="22"/>
      <c r="H25" s="22"/>
      <c r="I25" s="22"/>
      <c r="J25" s="22"/>
      <c r="K25" s="22"/>
      <c r="L25" s="20"/>
      <c r="M25" s="22"/>
      <c r="N25" s="22"/>
      <c r="P25" s="1">
        <f t="shared" si="2"/>
        <v>0.60000000000000142</v>
      </c>
    </row>
    <row r="26" spans="1:16" ht="18">
      <c r="A26" s="17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0"/>
      <c r="M26" s="22"/>
      <c r="N26" s="22"/>
    </row>
    <row r="27" spans="1:16" ht="18">
      <c r="A27" s="17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0"/>
      <c r="M27" s="22"/>
      <c r="N27" s="22"/>
    </row>
    <row r="28" spans="1:16" ht="18">
      <c r="A28" s="17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0"/>
      <c r="M28" s="22"/>
      <c r="N28" s="22"/>
    </row>
    <row r="29" spans="1:16" ht="18">
      <c r="A29" s="17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0"/>
      <c r="M29" s="22"/>
      <c r="N29" s="22"/>
    </row>
    <row r="30" spans="1:16" ht="18">
      <c r="A30" s="17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0"/>
      <c r="M30" s="22"/>
      <c r="N30" s="22"/>
    </row>
    <row r="31" spans="1:16" ht="18">
      <c r="A31" s="17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0"/>
      <c r="M31" s="22"/>
      <c r="N31" s="22"/>
    </row>
    <row r="32" spans="1:16" ht="18">
      <c r="A32" s="17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0"/>
      <c r="M32" s="22"/>
      <c r="N32" s="22"/>
    </row>
    <row r="33" spans="1:14" ht="18">
      <c r="A33" s="17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0"/>
      <c r="M33" s="22"/>
      <c r="N33" s="22"/>
    </row>
    <row r="34" spans="1:14" ht="18">
      <c r="A34" s="17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0"/>
      <c r="M34" s="22"/>
      <c r="N34" s="22"/>
    </row>
    <row r="35" spans="1:14" ht="18">
      <c r="A35" s="17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0"/>
      <c r="M35" s="22"/>
      <c r="N35" s="22"/>
    </row>
    <row r="36" spans="1:14" ht="18">
      <c r="A36" s="17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0"/>
      <c r="M36" s="22"/>
      <c r="N36" s="22"/>
    </row>
    <row r="37" spans="1:14" ht="18">
      <c r="A37" s="17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0"/>
      <c r="M37" s="22"/>
      <c r="N37" s="22"/>
    </row>
    <row r="38" spans="1:14" ht="18">
      <c r="A38" s="17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0"/>
      <c r="M38" s="22"/>
      <c r="N38" s="22"/>
    </row>
    <row r="39" spans="1:14" ht="18">
      <c r="A39" s="17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0"/>
      <c r="M39" s="22"/>
      <c r="N39" s="22"/>
    </row>
    <row r="40" spans="1:14" ht="18">
      <c r="A40" s="17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0"/>
      <c r="M40" s="22"/>
      <c r="N40" s="22"/>
    </row>
    <row r="41" spans="1:14" ht="18">
      <c r="A41" s="17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0"/>
      <c r="M41" s="22"/>
      <c r="N41" s="22"/>
    </row>
    <row r="42" spans="1:14" ht="18">
      <c r="A42" s="17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0"/>
      <c r="M42" s="22"/>
      <c r="N42" s="22"/>
    </row>
    <row r="43" spans="1:14" ht="18">
      <c r="A43" s="17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0"/>
      <c r="M43" s="22"/>
      <c r="N43" s="22"/>
    </row>
    <row r="44" spans="1:14" ht="18">
      <c r="A44" s="17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0"/>
      <c r="M44" s="22"/>
      <c r="N44" s="22"/>
    </row>
    <row r="45" spans="1:14" ht="18">
      <c r="A45" s="17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0"/>
      <c r="M45" s="22"/>
      <c r="N45" s="22"/>
    </row>
    <row r="46" spans="1:14" ht="18">
      <c r="A46" s="17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0"/>
      <c r="M46" s="22"/>
      <c r="N46" s="22"/>
    </row>
    <row r="47" spans="1:14" ht="18">
      <c r="A47" s="17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0"/>
      <c r="M47" s="22"/>
      <c r="N47" s="22"/>
    </row>
    <row r="48" spans="1:14" ht="18">
      <c r="A48" s="17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0"/>
      <c r="M48" s="22"/>
      <c r="N48" s="22"/>
    </row>
    <row r="49" spans="1:14" ht="18">
      <c r="A49" s="17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0"/>
      <c r="M49" s="22"/>
      <c r="N49" s="22"/>
    </row>
    <row r="50" spans="1:14" ht="18">
      <c r="A50" s="17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0"/>
      <c r="M50" s="22"/>
      <c r="N50" s="22"/>
    </row>
    <row r="51" spans="1:14" ht="18">
      <c r="A51" s="17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0"/>
      <c r="M51" s="22"/>
      <c r="N51" s="22"/>
    </row>
    <row r="52" spans="1:14" ht="18">
      <c r="A52" s="17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0"/>
      <c r="M52" s="22"/>
      <c r="N52" s="22"/>
    </row>
    <row r="53" spans="1:14" ht="18">
      <c r="A53" s="17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0"/>
      <c r="M53" s="22"/>
      <c r="N53" s="22"/>
    </row>
    <row r="54" spans="1:14" ht="18">
      <c r="A54" s="17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0"/>
      <c r="M54" s="22"/>
      <c r="N54" s="22"/>
    </row>
    <row r="55" spans="1:14" ht="18">
      <c r="A55" s="17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0"/>
      <c r="M55" s="22"/>
      <c r="N55" s="22"/>
    </row>
    <row r="56" spans="1:14" ht="18">
      <c r="A56" s="17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0"/>
      <c r="M56" s="22"/>
      <c r="N56" s="22"/>
    </row>
    <row r="57" spans="1:14" ht="18">
      <c r="A57" s="17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0"/>
      <c r="M57" s="22"/>
      <c r="N57" s="22"/>
    </row>
    <row r="58" spans="1:14" ht="18">
      <c r="A58" s="17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0"/>
      <c r="M58" s="22"/>
      <c r="N58" s="22"/>
    </row>
    <row r="59" spans="1:14" ht="18">
      <c r="A59" s="17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0"/>
      <c r="M59" s="22"/>
      <c r="N59" s="2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25"/>
  <sheetViews>
    <sheetView workbookViewId="0">
      <selection activeCell="P40" sqref="P40:P55"/>
    </sheetView>
  </sheetViews>
  <sheetFormatPr defaultColWidth="10.77734375" defaultRowHeight="18.75"/>
  <cols>
    <col min="1" max="1" width="10.77734375" style="36"/>
    <col min="2" max="2" width="15.109375" style="36" customWidth="1"/>
    <col min="3" max="9" width="10.77734375" style="36"/>
    <col min="10" max="10" width="13.33203125" style="36" customWidth="1"/>
    <col min="11" max="12" width="10.77734375" style="36"/>
    <col min="13" max="13" width="20" style="36" customWidth="1"/>
    <col min="14" max="14" width="10.77734375" style="36"/>
    <col min="15" max="15" width="27.77734375" style="36" customWidth="1"/>
    <col min="16" max="16384" width="10.77734375" style="36"/>
  </cols>
  <sheetData>
    <row r="3" spans="2:15" s="43" customFormat="1">
      <c r="B3" s="114" t="s">
        <v>25</v>
      </c>
      <c r="C3" s="114" t="s">
        <v>1</v>
      </c>
      <c r="D3" s="114" t="s">
        <v>26</v>
      </c>
      <c r="E3" s="114" t="s">
        <v>3</v>
      </c>
      <c r="F3" s="115" t="s">
        <v>59</v>
      </c>
      <c r="G3" s="114" t="s">
        <v>27</v>
      </c>
      <c r="H3" s="114" t="s">
        <v>28</v>
      </c>
      <c r="I3" s="112" t="s">
        <v>4</v>
      </c>
      <c r="J3" s="112" t="s">
        <v>5</v>
      </c>
      <c r="K3" s="112" t="s">
        <v>6</v>
      </c>
      <c r="L3" s="113" t="s">
        <v>7</v>
      </c>
      <c r="M3" s="112" t="s">
        <v>8</v>
      </c>
      <c r="O3" s="113" t="s">
        <v>57</v>
      </c>
    </row>
    <row r="4" spans="2:15">
      <c r="B4" s="42" t="s">
        <v>34</v>
      </c>
      <c r="C4" s="33">
        <v>25.507607</v>
      </c>
      <c r="D4" s="34">
        <f>AVERAGE(C4:C6)</f>
        <v>25.499316333333336</v>
      </c>
      <c r="E4" s="34">
        <f>STDEV(C4:C6)</f>
        <v>4.2112579846565586E-2</v>
      </c>
      <c r="F4" s="33">
        <v>22.046548999999999</v>
      </c>
      <c r="G4" s="34">
        <f>AVERAGE(F4:F6)</f>
        <v>22.049581666666668</v>
      </c>
      <c r="H4" s="34">
        <f>STDEV(F4:F6)</f>
        <v>5.0334566217793066E-2</v>
      </c>
      <c r="I4" s="34">
        <f>D4-G4</f>
        <v>3.4497346666666679</v>
      </c>
      <c r="J4" s="34">
        <f>I4-I$4</f>
        <v>0</v>
      </c>
      <c r="K4" s="34">
        <f>SQRT(E4^2+H4^2)</f>
        <v>6.5628027074312978E-2</v>
      </c>
      <c r="L4" s="34">
        <f>2^-I4</f>
        <v>9.152218675656712E-2</v>
      </c>
      <c r="M4" s="35">
        <f>2^-J4</f>
        <v>1</v>
      </c>
      <c r="O4" s="94">
        <f>C4-F4</f>
        <v>3.4610580000000013</v>
      </c>
    </row>
    <row r="5" spans="2:15">
      <c r="B5" s="38"/>
      <c r="C5" s="33">
        <v>25.536667000000001</v>
      </c>
      <c r="D5" s="34"/>
      <c r="E5" s="34"/>
      <c r="F5" s="33">
        <v>22.000831999999999</v>
      </c>
      <c r="G5" s="34"/>
      <c r="H5" s="34"/>
      <c r="I5" s="34"/>
      <c r="J5" s="34"/>
      <c r="K5" s="34"/>
      <c r="L5" s="34"/>
      <c r="M5" s="34"/>
      <c r="O5" s="94">
        <f t="shared" ref="O5:O9" si="0">C5-F5</f>
        <v>3.5358350000000023</v>
      </c>
    </row>
    <row r="6" spans="2:15">
      <c r="B6" s="38"/>
      <c r="C6" s="33">
        <v>25.453675</v>
      </c>
      <c r="D6" s="34"/>
      <c r="E6" s="34"/>
      <c r="F6" s="33">
        <v>22.101364</v>
      </c>
      <c r="G6" s="34"/>
      <c r="H6" s="34"/>
      <c r="I6" s="34"/>
      <c r="J6" s="34"/>
      <c r="K6" s="34"/>
      <c r="L6" s="34"/>
      <c r="M6" s="34"/>
      <c r="O6" s="94">
        <f t="shared" si="0"/>
        <v>3.3523110000000003</v>
      </c>
    </row>
    <row r="7" spans="2:15">
      <c r="B7" s="36" t="s">
        <v>35</v>
      </c>
      <c r="C7" s="33">
        <v>26.608630000000002</v>
      </c>
      <c r="D7" s="34">
        <f>AVERAGE(C7:C9)</f>
        <v>26.591903666666667</v>
      </c>
      <c r="E7" s="34">
        <f>STDEV(C7:C9)</f>
        <v>4.2941446998596172E-2</v>
      </c>
      <c r="F7" s="33">
        <v>22.409776999999998</v>
      </c>
      <c r="G7" s="34">
        <f>AVERAGE(F7:F9)</f>
        <v>22.525103000000001</v>
      </c>
      <c r="H7" s="34">
        <f>STDEV(F7:F9)</f>
        <v>0.11145291383808759</v>
      </c>
      <c r="I7" s="34">
        <f>D7-G7</f>
        <v>4.0668006666666656</v>
      </c>
      <c r="J7" s="34">
        <f>I7-I$4</f>
        <v>0.61706599999999767</v>
      </c>
      <c r="K7" s="34">
        <f>SQRT(E7^2+H7^2)</f>
        <v>0.11943918901823397</v>
      </c>
      <c r="L7" s="34">
        <f>2^-I7</f>
        <v>5.9672057543525718E-2</v>
      </c>
      <c r="M7" s="37">
        <f>2^-J7</f>
        <v>0.65199553964158263</v>
      </c>
      <c r="O7" s="94">
        <f t="shared" si="0"/>
        <v>4.1988530000000033</v>
      </c>
    </row>
    <row r="8" spans="2:15">
      <c r="B8" s="38"/>
      <c r="C8" s="33">
        <v>26.543116000000001</v>
      </c>
      <c r="D8" s="34"/>
      <c r="E8" s="34"/>
      <c r="F8" s="33">
        <v>22.533301999999999</v>
      </c>
      <c r="G8" s="34"/>
      <c r="H8" s="34"/>
      <c r="I8" s="34"/>
      <c r="J8" s="34"/>
      <c r="K8" s="34"/>
      <c r="L8" s="34"/>
      <c r="O8" s="94">
        <f t="shared" si="0"/>
        <v>4.0098140000000022</v>
      </c>
    </row>
    <row r="9" spans="2:15">
      <c r="C9" s="33">
        <v>26.623964999999998</v>
      </c>
      <c r="D9" s="33"/>
      <c r="E9" s="33"/>
      <c r="F9" s="33">
        <v>22.63223</v>
      </c>
      <c r="N9" s="38"/>
      <c r="O9" s="94">
        <f t="shared" si="0"/>
        <v>3.9917349999999985</v>
      </c>
    </row>
    <row r="11" spans="2:15" s="43" customFormat="1">
      <c r="B11" s="114" t="s">
        <v>25</v>
      </c>
      <c r="C11" s="114" t="s">
        <v>1</v>
      </c>
      <c r="D11" s="114" t="s">
        <v>26</v>
      </c>
      <c r="E11" s="114" t="s">
        <v>3</v>
      </c>
      <c r="F11" s="115" t="s">
        <v>59</v>
      </c>
      <c r="G11" s="114" t="s">
        <v>27</v>
      </c>
      <c r="H11" s="114" t="s">
        <v>28</v>
      </c>
      <c r="I11" s="112" t="s">
        <v>4</v>
      </c>
      <c r="J11" s="112" t="s">
        <v>5</v>
      </c>
      <c r="K11" s="112" t="s">
        <v>6</v>
      </c>
      <c r="L11" s="113" t="s">
        <v>7</v>
      </c>
      <c r="M11" s="112" t="s">
        <v>8</v>
      </c>
      <c r="O11" s="113" t="s">
        <v>57</v>
      </c>
    </row>
    <row r="12" spans="2:15">
      <c r="B12" s="42" t="s">
        <v>34</v>
      </c>
      <c r="C12" s="33">
        <v>25.150670000000002</v>
      </c>
      <c r="D12" s="34">
        <f>AVERAGE(C12:C14)</f>
        <v>25.126947666666666</v>
      </c>
      <c r="E12" s="34">
        <f>STDEV(C12:C14)</f>
        <v>2.4890451589583657E-2</v>
      </c>
      <c r="F12" s="33">
        <v>19.514779999999998</v>
      </c>
      <c r="G12" s="34">
        <f>AVERAGE(F12:F14)</f>
        <v>19.499033000000001</v>
      </c>
      <c r="H12" s="34">
        <f>STDEV(F12:F14)</f>
        <v>1.5545095335827507E-2</v>
      </c>
      <c r="I12" s="34">
        <f>D12-G12</f>
        <v>5.6279146666666655</v>
      </c>
      <c r="J12" s="34">
        <f>I12-I$12</f>
        <v>0</v>
      </c>
      <c r="K12" s="34">
        <f>SQRT(E12^2+H12^2)</f>
        <v>2.9345946386739239E-2</v>
      </c>
      <c r="L12" s="34">
        <f>2^-I12</f>
        <v>2.0222221931216311E-2</v>
      </c>
      <c r="M12" s="35">
        <f>2^-J12</f>
        <v>1</v>
      </c>
      <c r="O12" s="94">
        <f>C12-F12</f>
        <v>5.6358900000000034</v>
      </c>
    </row>
    <row r="13" spans="2:15">
      <c r="B13" s="38"/>
      <c r="C13" s="33">
        <v>25.129138999999999</v>
      </c>
      <c r="D13" s="34"/>
      <c r="E13" s="34"/>
      <c r="F13" s="33">
        <v>19.483698</v>
      </c>
      <c r="G13" s="34"/>
      <c r="H13" s="34"/>
      <c r="I13" s="34"/>
      <c r="J13" s="34"/>
      <c r="K13" s="34"/>
      <c r="L13" s="34"/>
      <c r="M13" s="34"/>
      <c r="O13" s="94">
        <f t="shared" ref="O13:O17" si="1">C13-F13</f>
        <v>5.6454409999999982</v>
      </c>
    </row>
    <row r="14" spans="2:15">
      <c r="B14" s="38"/>
      <c r="C14" s="33">
        <v>25.101033999999999</v>
      </c>
      <c r="D14" s="34"/>
      <c r="E14" s="34"/>
      <c r="F14" s="33">
        <v>19.498621</v>
      </c>
      <c r="G14" s="34"/>
      <c r="H14" s="34"/>
      <c r="I14" s="34"/>
      <c r="J14" s="34"/>
      <c r="K14" s="34"/>
      <c r="L14" s="34"/>
      <c r="M14" s="34"/>
      <c r="O14" s="94">
        <f t="shared" si="1"/>
        <v>5.6024129999999985</v>
      </c>
    </row>
    <row r="15" spans="2:15">
      <c r="B15" s="36" t="s">
        <v>35</v>
      </c>
      <c r="C15" s="33">
        <v>26.334437999999999</v>
      </c>
      <c r="D15" s="34">
        <f>AVERAGE(C15:C17)</f>
        <v>26.415826333333332</v>
      </c>
      <c r="E15" s="34">
        <f>STDEV(C15:C17)</f>
        <v>8.3054333386846077E-2</v>
      </c>
      <c r="F15" s="33">
        <v>20.150782</v>
      </c>
      <c r="G15" s="34">
        <f>AVERAGE(F15:F17)</f>
        <v>19.997234000000002</v>
      </c>
      <c r="H15" s="34">
        <f>STDEV(F15:F17)</f>
        <v>0.1488972844883335</v>
      </c>
      <c r="I15" s="34">
        <f>D15-G15</f>
        <v>6.4185923333333292</v>
      </c>
      <c r="J15" s="34">
        <f>I15-I$12</f>
        <v>0.79067766666666373</v>
      </c>
      <c r="K15" s="34">
        <f>SQRT(E15^2+H15^2)</f>
        <v>0.17049464396963646</v>
      </c>
      <c r="L15" s="34">
        <f>2^-I15</f>
        <v>1.1689910273567942E-2</v>
      </c>
      <c r="M15" s="37">
        <f>2^-J15</f>
        <v>0.57807249437425356</v>
      </c>
      <c r="O15" s="94">
        <f t="shared" si="1"/>
        <v>6.1836559999999992</v>
      </c>
    </row>
    <row r="16" spans="2:15">
      <c r="B16" s="38"/>
      <c r="C16" s="33">
        <v>26.500451999999999</v>
      </c>
      <c r="D16" s="34"/>
      <c r="E16" s="34"/>
      <c r="F16" s="33">
        <v>19.853470000000002</v>
      </c>
      <c r="G16" s="34"/>
      <c r="H16" s="34"/>
      <c r="I16" s="34"/>
      <c r="J16" s="34"/>
      <c r="K16" s="34"/>
      <c r="L16" s="34"/>
      <c r="M16" s="38"/>
      <c r="O16" s="94">
        <f t="shared" si="1"/>
        <v>6.6469819999999977</v>
      </c>
    </row>
    <row r="17" spans="2:15">
      <c r="C17" s="33">
        <v>26.412589000000001</v>
      </c>
      <c r="D17" s="33"/>
      <c r="E17" s="33"/>
      <c r="F17" s="33">
        <v>19.987449999999999</v>
      </c>
      <c r="O17" s="94">
        <f t="shared" si="1"/>
        <v>6.4251390000000015</v>
      </c>
    </row>
    <row r="19" spans="2:15" s="43" customFormat="1">
      <c r="B19" s="114" t="s">
        <v>25</v>
      </c>
      <c r="C19" s="114" t="s">
        <v>1</v>
      </c>
      <c r="D19" s="114" t="s">
        <v>26</v>
      </c>
      <c r="E19" s="114" t="s">
        <v>3</v>
      </c>
      <c r="F19" s="115" t="s">
        <v>59</v>
      </c>
      <c r="G19" s="114" t="s">
        <v>27</v>
      </c>
      <c r="H19" s="114" t="s">
        <v>28</v>
      </c>
      <c r="I19" s="112" t="s">
        <v>4</v>
      </c>
      <c r="J19" s="112" t="s">
        <v>5</v>
      </c>
      <c r="K19" s="112" t="s">
        <v>6</v>
      </c>
      <c r="L19" s="113" t="s">
        <v>7</v>
      </c>
      <c r="M19" s="112" t="s">
        <v>8</v>
      </c>
      <c r="O19" s="113" t="s">
        <v>57</v>
      </c>
    </row>
    <row r="20" spans="2:15">
      <c r="B20" s="42" t="s">
        <v>34</v>
      </c>
      <c r="C20" s="33">
        <v>24.813330000000001</v>
      </c>
      <c r="D20" s="34">
        <f>AVERAGE(C20:C22)</f>
        <v>24.71092333333333</v>
      </c>
      <c r="E20" s="34">
        <f>STDEV(C20:C22)</f>
        <v>0.33834989941380578</v>
      </c>
      <c r="F20" s="33">
        <v>21.158000000000001</v>
      </c>
      <c r="G20" s="34">
        <f>AVERAGE(F20:F22)</f>
        <v>21.066066000000003</v>
      </c>
      <c r="H20" s="34">
        <f>STDEV(F20:F22)</f>
        <v>8.0858694597427588E-2</v>
      </c>
      <c r="I20" s="34">
        <f>D20-G20</f>
        <v>3.6448573333333272</v>
      </c>
      <c r="J20" s="34">
        <f>I20-I$20</f>
        <v>0</v>
      </c>
      <c r="K20" s="34">
        <f>SQRT(E20^2+H20^2)</f>
        <v>0.34787754012774746</v>
      </c>
      <c r="L20" s="34">
        <f>2^-I20</f>
        <v>7.9944504070846481E-2</v>
      </c>
      <c r="M20" s="35">
        <f>2^-J20</f>
        <v>1</v>
      </c>
      <c r="O20" s="94">
        <f>C20-F20</f>
        <v>3.6553299999999993</v>
      </c>
    </row>
    <row r="21" spans="2:15">
      <c r="B21" s="38"/>
      <c r="C21" s="33">
        <v>24.333200000000001</v>
      </c>
      <c r="D21" s="34"/>
      <c r="E21" s="34"/>
      <c r="F21" s="33">
        <v>21.034213999999999</v>
      </c>
      <c r="G21" s="34"/>
      <c r="H21" s="34"/>
      <c r="I21" s="34"/>
      <c r="J21" s="34"/>
      <c r="K21" s="34"/>
      <c r="L21" s="34"/>
      <c r="M21" s="38"/>
      <c r="O21" s="94">
        <f t="shared" ref="O21:O25" si="2">C21-F21</f>
        <v>3.2989860000000029</v>
      </c>
    </row>
    <row r="22" spans="2:15">
      <c r="B22" s="38"/>
      <c r="C22" s="33">
        <v>24.986239999999999</v>
      </c>
      <c r="D22" s="34"/>
      <c r="E22" s="34"/>
      <c r="F22" s="33">
        <v>21.005984000000002</v>
      </c>
      <c r="G22" s="34"/>
      <c r="H22" s="34"/>
      <c r="I22" s="34"/>
      <c r="J22" s="34"/>
      <c r="K22" s="34"/>
      <c r="L22" s="34"/>
      <c r="M22" s="38"/>
      <c r="O22" s="94">
        <f t="shared" si="2"/>
        <v>3.9802559999999971</v>
      </c>
    </row>
    <row r="23" spans="2:15">
      <c r="B23" s="36" t="s">
        <v>35</v>
      </c>
      <c r="C23" s="33">
        <v>26.209354000000001</v>
      </c>
      <c r="D23" s="34">
        <f>AVERAGE(C23:C25)</f>
        <v>26.193042333333334</v>
      </c>
      <c r="E23" s="34">
        <f>STDEV(C23:C25)</f>
        <v>1.4220794082375811E-2</v>
      </c>
      <c r="F23" s="33">
        <v>22.052932999999999</v>
      </c>
      <c r="G23" s="34">
        <f>AVERAGE(F23:F25)</f>
        <v>22.000125666666666</v>
      </c>
      <c r="H23" s="34">
        <f>STDEV(F23:F25)</f>
        <v>5.3388182674944967E-2</v>
      </c>
      <c r="I23" s="34">
        <f>D23-G23</f>
        <v>4.1929166666666688</v>
      </c>
      <c r="J23" s="34">
        <f>I23-I$20</f>
        <v>0.54805933333334167</v>
      </c>
      <c r="K23" s="34">
        <f>SQRT(E23^2+H23^2)</f>
        <v>5.5249697136424455E-2</v>
      </c>
      <c r="L23" s="34">
        <f>2^-I23</f>
        <v>5.467720599466553E-2</v>
      </c>
      <c r="M23" s="37">
        <f>2^-J23</f>
        <v>0.68393952317486151</v>
      </c>
      <c r="O23" s="94">
        <f t="shared" si="2"/>
        <v>4.1564210000000017</v>
      </c>
    </row>
    <row r="24" spans="2:15">
      <c r="B24" s="38"/>
      <c r="C24" s="33">
        <v>26.186523000000001</v>
      </c>
      <c r="D24" s="34"/>
      <c r="E24" s="34"/>
      <c r="F24" s="33">
        <v>21.946175</v>
      </c>
      <c r="G24" s="34"/>
      <c r="H24" s="34"/>
      <c r="I24" s="34"/>
      <c r="J24" s="34"/>
      <c r="K24" s="34"/>
      <c r="L24" s="34"/>
      <c r="M24" s="38"/>
      <c r="O24" s="94">
        <f t="shared" si="2"/>
        <v>4.2403480000000009</v>
      </c>
    </row>
    <row r="25" spans="2:15">
      <c r="C25" s="33">
        <v>26.183250000000001</v>
      </c>
      <c r="D25" s="33"/>
      <c r="E25" s="33"/>
      <c r="F25" s="33">
        <v>22.001269000000001</v>
      </c>
      <c r="O25" s="94">
        <f t="shared" si="2"/>
        <v>4.181981000000000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zoomScaleNormal="100" workbookViewId="0">
      <selection activeCell="Q18" sqref="Q18"/>
    </sheetView>
  </sheetViews>
  <sheetFormatPr defaultColWidth="11.5546875" defaultRowHeight="15"/>
  <cols>
    <col min="2" max="2" width="17.33203125" customWidth="1"/>
    <col min="10" max="10" width="15.44140625" customWidth="1"/>
    <col min="15" max="15" width="24.109375" customWidth="1"/>
  </cols>
  <sheetData>
    <row r="2" spans="1:15">
      <c r="B2" s="87" t="s">
        <v>58</v>
      </c>
    </row>
    <row r="5" spans="1:15" s="36" customFormat="1" ht="37.5">
      <c r="A5" s="115"/>
      <c r="B5" s="114" t="s">
        <v>25</v>
      </c>
      <c r="C5" s="114" t="s">
        <v>1</v>
      </c>
      <c r="D5" s="114" t="s">
        <v>26</v>
      </c>
      <c r="E5" s="114" t="s">
        <v>3</v>
      </c>
      <c r="F5" s="115" t="s">
        <v>59</v>
      </c>
      <c r="G5" s="114" t="s">
        <v>27</v>
      </c>
      <c r="H5" s="114" t="s">
        <v>28</v>
      </c>
      <c r="I5" s="112" t="s">
        <v>4</v>
      </c>
      <c r="J5" s="112" t="s">
        <v>5</v>
      </c>
      <c r="K5" s="112" t="s">
        <v>6</v>
      </c>
      <c r="L5" s="113" t="s">
        <v>7</v>
      </c>
      <c r="M5" s="112" t="s">
        <v>8</v>
      </c>
      <c r="O5" s="112" t="s">
        <v>57</v>
      </c>
    </row>
    <row r="6" spans="1:15" s="36" customFormat="1" ht="18.75">
      <c r="B6" s="36" t="s">
        <v>34</v>
      </c>
      <c r="C6" s="33">
        <v>25.507607</v>
      </c>
      <c r="D6" s="34">
        <f>AVERAGE(C6:C8)</f>
        <v>25.499316333333336</v>
      </c>
      <c r="E6" s="34">
        <f>STDEV(C6:C8)</f>
        <v>4.2112579846565586E-2</v>
      </c>
      <c r="F6" s="33">
        <v>22.046548999999999</v>
      </c>
      <c r="G6" s="34">
        <f>AVERAGE(F6:F8)</f>
        <v>22.049581666666668</v>
      </c>
      <c r="H6" s="34">
        <f>STDEV(F6:F8)</f>
        <v>5.0334566217793066E-2</v>
      </c>
      <c r="I6" s="34">
        <f>D6-G6</f>
        <v>3.4497346666666679</v>
      </c>
      <c r="J6" s="34">
        <f>I6-I$6</f>
        <v>0</v>
      </c>
      <c r="K6" s="34">
        <f>SQRT(E6^2+H6^2)</f>
        <v>6.5628027074312978E-2</v>
      </c>
      <c r="L6" s="34">
        <f>2^-I6</f>
        <v>9.152218675656712E-2</v>
      </c>
      <c r="M6" s="35">
        <f>2^-J6</f>
        <v>1</v>
      </c>
      <c r="O6" s="33">
        <f>C6-F6</f>
        <v>3.4610580000000013</v>
      </c>
    </row>
    <row r="7" spans="1:15" s="36" customFormat="1" ht="18.75">
      <c r="B7" s="38"/>
      <c r="C7" s="33">
        <v>25.536667000000001</v>
      </c>
      <c r="D7" s="34"/>
      <c r="E7" s="34"/>
      <c r="F7" s="33">
        <v>22.000831999999999</v>
      </c>
      <c r="G7" s="34"/>
      <c r="H7" s="34"/>
      <c r="I7" s="34"/>
      <c r="J7" s="34"/>
      <c r="K7" s="34"/>
      <c r="L7" s="34"/>
      <c r="M7" s="34"/>
      <c r="O7" s="33">
        <f t="shared" ref="O7:O12" si="0">C7-F7</f>
        <v>3.5358350000000023</v>
      </c>
    </row>
    <row r="8" spans="1:15" s="32" customFormat="1" ht="18.75">
      <c r="A8" s="36"/>
      <c r="B8" s="38"/>
      <c r="C8" s="33">
        <v>25.453675</v>
      </c>
      <c r="D8" s="34"/>
      <c r="E8" s="34"/>
      <c r="F8" s="33">
        <v>22.101364</v>
      </c>
      <c r="G8" s="34"/>
      <c r="H8" s="34"/>
      <c r="I8" s="34"/>
      <c r="J8" s="34"/>
      <c r="K8" s="34"/>
      <c r="L8" s="34"/>
      <c r="M8" s="34"/>
      <c r="O8" s="33">
        <f t="shared" si="0"/>
        <v>3.3523110000000003</v>
      </c>
    </row>
    <row r="9" spans="1:15" s="32" customFormat="1" ht="18.75">
      <c r="A9" s="36"/>
      <c r="B9" s="38"/>
      <c r="C9" s="33"/>
      <c r="D9" s="34"/>
      <c r="E9" s="34"/>
      <c r="F9" s="33"/>
      <c r="G9" s="34"/>
      <c r="H9" s="34"/>
      <c r="I9" s="34"/>
      <c r="J9" s="34"/>
      <c r="K9" s="34"/>
      <c r="L9" s="34"/>
      <c r="M9" s="34"/>
      <c r="O9" s="33"/>
    </row>
    <row r="10" spans="1:15" s="36" customFormat="1" ht="18.75">
      <c r="B10" s="36" t="s">
        <v>152</v>
      </c>
      <c r="C10" s="33">
        <v>25.628630000000001</v>
      </c>
      <c r="D10" s="34">
        <f>AVERAGE(C10:C12)</f>
        <v>25.745237000000003</v>
      </c>
      <c r="E10" s="34">
        <f>STDEV(C10:C12)</f>
        <v>0.12856964858394856</v>
      </c>
      <c r="F10" s="33">
        <v>22.209776999999999</v>
      </c>
      <c r="G10" s="34">
        <f>AVERAGE(F10:F12)</f>
        <v>22.231769666666665</v>
      </c>
      <c r="H10" s="34">
        <f>STDEV(F10:F12)</f>
        <v>2.1267941516126335E-2</v>
      </c>
      <c r="I10" s="34">
        <f>D10-G10</f>
        <v>3.5134673333333382</v>
      </c>
      <c r="J10" s="34">
        <f>I10-I$6</f>
        <v>6.3732666666670212E-2</v>
      </c>
      <c r="K10" s="34">
        <f>SQRT(E10^2+H10^2)</f>
        <v>0.13031684416579997</v>
      </c>
      <c r="L10" s="34">
        <f>2^-I10</f>
        <v>8.7567095295102301E-2</v>
      </c>
      <c r="M10" s="37">
        <f>2^-J10</f>
        <v>0.95678543529576399</v>
      </c>
      <c r="O10" s="33">
        <f t="shared" si="0"/>
        <v>3.4188530000000021</v>
      </c>
    </row>
    <row r="11" spans="1:15" s="36" customFormat="1" ht="18.75">
      <c r="B11" s="38"/>
      <c r="C11" s="33">
        <v>25.883116000000001</v>
      </c>
      <c r="D11" s="34"/>
      <c r="E11" s="34"/>
      <c r="F11" s="33">
        <v>22.233301999999998</v>
      </c>
      <c r="G11" s="34"/>
      <c r="H11" s="34"/>
      <c r="I11" s="34"/>
      <c r="J11" s="34"/>
      <c r="K11" s="34"/>
      <c r="L11" s="34"/>
      <c r="O11" s="33">
        <f t="shared" si="0"/>
        <v>3.6498140000000028</v>
      </c>
    </row>
    <row r="12" spans="1:15" s="36" customFormat="1" ht="18.75">
      <c r="C12" s="33">
        <v>25.723965</v>
      </c>
      <c r="D12" s="33"/>
      <c r="E12" s="33"/>
      <c r="F12" s="33">
        <v>22.252230000000001</v>
      </c>
      <c r="O12" s="33">
        <f t="shared" si="0"/>
        <v>3.4717349999999989</v>
      </c>
    </row>
    <row r="15" spans="1:15" ht="37.5">
      <c r="A15" s="115"/>
      <c r="B15" s="114" t="s">
        <v>25</v>
      </c>
      <c r="C15" s="114" t="s">
        <v>1</v>
      </c>
      <c r="D15" s="114" t="s">
        <v>26</v>
      </c>
      <c r="E15" s="114" t="s">
        <v>3</v>
      </c>
      <c r="F15" s="115" t="s">
        <v>59</v>
      </c>
      <c r="G15" s="114" t="s">
        <v>27</v>
      </c>
      <c r="H15" s="114" t="s">
        <v>28</v>
      </c>
      <c r="I15" s="112" t="s">
        <v>4</v>
      </c>
      <c r="J15" s="112" t="s">
        <v>5</v>
      </c>
      <c r="K15" s="112" t="s">
        <v>6</v>
      </c>
      <c r="L15" s="113" t="s">
        <v>7</v>
      </c>
      <c r="M15" s="112" t="s">
        <v>8</v>
      </c>
      <c r="O15" s="112" t="s">
        <v>57</v>
      </c>
    </row>
    <row r="16" spans="1:15" ht="18.75">
      <c r="A16" s="36"/>
      <c r="B16" s="36" t="s">
        <v>34</v>
      </c>
      <c r="C16" s="33">
        <v>25.492607</v>
      </c>
      <c r="D16" s="34">
        <f>AVERAGE(C16:C18)</f>
        <v>25.269958000000003</v>
      </c>
      <c r="E16" s="34">
        <f>STDEV(C16:C18)</f>
        <v>0.27804989144216491</v>
      </c>
      <c r="F16" s="33">
        <v>22.035549</v>
      </c>
      <c r="G16" s="34">
        <f>AVERAGE(F16:F18)</f>
        <v>22.103340333333335</v>
      </c>
      <c r="H16" s="34">
        <f>STDEV(F16:F18)</f>
        <v>6.0262756926093682E-2</v>
      </c>
      <c r="I16" s="34">
        <f>D16-G16</f>
        <v>3.1666176666666672</v>
      </c>
      <c r="J16" s="34">
        <f>I16-I$16</f>
        <v>0</v>
      </c>
      <c r="K16" s="34">
        <f>SQRT(E16^2+H16^2)</f>
        <v>0.28450543404886514</v>
      </c>
      <c r="L16" s="34">
        <f>2^-I16</f>
        <v>0.11136612216587483</v>
      </c>
      <c r="M16" s="35">
        <f>2^-J16</f>
        <v>1</v>
      </c>
      <c r="O16" s="33">
        <f>C16-F16</f>
        <v>3.457058</v>
      </c>
    </row>
    <row r="17" spans="1:15" ht="18.75">
      <c r="A17" s="36"/>
      <c r="B17" s="38"/>
      <c r="C17" s="33">
        <v>24.958303000000001</v>
      </c>
      <c r="D17" s="34"/>
      <c r="E17" s="34"/>
      <c r="F17" s="33">
        <v>22.150832000000001</v>
      </c>
      <c r="G17" s="34"/>
      <c r="H17" s="34"/>
      <c r="I17" s="34"/>
      <c r="J17" s="34"/>
      <c r="K17" s="34"/>
      <c r="L17" s="34"/>
      <c r="M17" s="34"/>
      <c r="O17" s="33">
        <f t="shared" ref="O17:O22" si="1">C17-F17</f>
        <v>2.8074709999999996</v>
      </c>
    </row>
    <row r="18" spans="1:15" ht="18.75">
      <c r="A18" s="36"/>
      <c r="B18" s="38"/>
      <c r="C18" s="33">
        <v>25.358964</v>
      </c>
      <c r="D18" s="34"/>
      <c r="E18" s="34"/>
      <c r="F18" s="33">
        <v>22.123640000000002</v>
      </c>
      <c r="G18" s="34"/>
      <c r="H18" s="34"/>
      <c r="I18" s="34"/>
      <c r="J18" s="34"/>
      <c r="K18" s="34"/>
      <c r="L18" s="34"/>
      <c r="M18" s="34"/>
      <c r="O18" s="33">
        <f t="shared" si="1"/>
        <v>3.2353239999999985</v>
      </c>
    </row>
    <row r="19" spans="1:15" ht="18.75">
      <c r="A19" s="36"/>
      <c r="B19" s="38"/>
      <c r="C19" s="33"/>
      <c r="D19" s="34"/>
      <c r="E19" s="34"/>
      <c r="F19" s="33"/>
      <c r="G19" s="34"/>
      <c r="H19" s="34"/>
      <c r="I19" s="34"/>
      <c r="J19" s="34"/>
      <c r="K19" s="34"/>
      <c r="L19" s="34"/>
      <c r="M19" s="34"/>
      <c r="O19" s="33"/>
    </row>
    <row r="20" spans="1:15" ht="18.75">
      <c r="A20" s="36"/>
      <c r="B20" s="36" t="s">
        <v>152</v>
      </c>
      <c r="C20" s="33">
        <v>26.686236000000001</v>
      </c>
      <c r="D20" s="34">
        <f>AVERAGE(C20:C22)</f>
        <v>26.432874666666667</v>
      </c>
      <c r="E20" s="34">
        <f>STDEV(C20:C22)</f>
        <v>0.3633714067415505</v>
      </c>
      <c r="F20" s="33">
        <v>22.709776999999999</v>
      </c>
      <c r="G20" s="34">
        <f>AVERAGE(F20:F22)</f>
        <v>22.70711</v>
      </c>
      <c r="H20" s="34">
        <f>STDEV(F20:F22)</f>
        <v>0.15356387051972784</v>
      </c>
      <c r="I20" s="34">
        <f>D20-G20</f>
        <v>3.7257646666666666</v>
      </c>
      <c r="J20" s="34">
        <f>I20-I$6</f>
        <v>0.27602999999999867</v>
      </c>
      <c r="K20" s="34">
        <f>SQRT(E20^2+H20^2)</f>
        <v>0.39448782182259196</v>
      </c>
      <c r="L20" s="34">
        <f>2^-I20</f>
        <v>7.5584558135281879E-2</v>
      </c>
      <c r="M20" s="37">
        <f>2^-J20</f>
        <v>0.82586049147102925</v>
      </c>
      <c r="O20" s="33">
        <f t="shared" si="1"/>
        <v>3.976459000000002</v>
      </c>
    </row>
    <row r="21" spans="1:15" ht="18.75">
      <c r="A21" s="36"/>
      <c r="B21" s="38"/>
      <c r="C21" s="33">
        <v>26.595839999999999</v>
      </c>
      <c r="D21" s="34"/>
      <c r="E21" s="34"/>
      <c r="F21" s="33">
        <v>22.859323</v>
      </c>
      <c r="G21" s="34"/>
      <c r="H21" s="34"/>
      <c r="I21" s="34"/>
      <c r="J21" s="34"/>
      <c r="K21" s="34"/>
      <c r="L21" s="34"/>
      <c r="M21" s="36"/>
      <c r="O21" s="33">
        <f t="shared" si="1"/>
        <v>3.7365169999999992</v>
      </c>
    </row>
    <row r="22" spans="1:15" ht="18.75">
      <c r="A22" s="36"/>
      <c r="B22" s="36"/>
      <c r="C22" s="33">
        <v>26.016548</v>
      </c>
      <c r="D22" s="33"/>
      <c r="E22" s="33"/>
      <c r="F22" s="33">
        <v>22.552230000000002</v>
      </c>
      <c r="G22" s="36"/>
      <c r="H22" s="36"/>
      <c r="I22" s="36"/>
      <c r="J22" s="36"/>
      <c r="K22" s="36"/>
      <c r="L22" s="36"/>
      <c r="M22" s="36"/>
      <c r="O22" s="33">
        <f t="shared" si="1"/>
        <v>3.4643179999999987</v>
      </c>
    </row>
    <row r="26" spans="1:15" ht="37.5">
      <c r="A26" s="115"/>
      <c r="B26" s="114" t="s">
        <v>25</v>
      </c>
      <c r="C26" s="114" t="s">
        <v>1</v>
      </c>
      <c r="D26" s="114" t="s">
        <v>26</v>
      </c>
      <c r="E26" s="114" t="s">
        <v>3</v>
      </c>
      <c r="F26" s="115" t="s">
        <v>59</v>
      </c>
      <c r="G26" s="114" t="s">
        <v>27</v>
      </c>
      <c r="H26" s="114" t="s">
        <v>28</v>
      </c>
      <c r="I26" s="112" t="s">
        <v>4</v>
      </c>
      <c r="J26" s="112" t="s">
        <v>5</v>
      </c>
      <c r="K26" s="112" t="s">
        <v>6</v>
      </c>
      <c r="L26" s="113" t="s">
        <v>7</v>
      </c>
      <c r="M26" s="112" t="s">
        <v>8</v>
      </c>
      <c r="O26" s="112" t="s">
        <v>57</v>
      </c>
    </row>
    <row r="27" spans="1:15" ht="18.75">
      <c r="A27" s="36"/>
      <c r="B27" s="36" t="s">
        <v>34</v>
      </c>
      <c r="C27" s="33">
        <v>25.479037000000002</v>
      </c>
      <c r="D27" s="34">
        <f>AVERAGE(C27:C29)</f>
        <v>25.481558666666668</v>
      </c>
      <c r="E27" s="34">
        <f>STDEV(C27:C29)</f>
        <v>1.0166812299503284E-2</v>
      </c>
      <c r="F27" s="33">
        <v>22.689304</v>
      </c>
      <c r="G27" s="34">
        <f>AVERAGE(F27:F29)</f>
        <v>22.637162</v>
      </c>
      <c r="H27" s="34">
        <f>STDEV(F27:F29)</f>
        <v>0.14444101053371158</v>
      </c>
      <c r="I27" s="34">
        <f>D27-G27</f>
        <v>2.8443966666666682</v>
      </c>
      <c r="J27" s="34">
        <f>I27-I$27</f>
        <v>0</v>
      </c>
      <c r="K27" s="34">
        <f>SQRT(E27^2+H27^2)</f>
        <v>0.14479837566883516</v>
      </c>
      <c r="L27" s="34">
        <f>2^-I27</f>
        <v>0.13923591839862479</v>
      </c>
      <c r="M27" s="35">
        <f>2^-J27</f>
        <v>1</v>
      </c>
      <c r="O27" s="33">
        <f>C27-F27</f>
        <v>2.7897330000000018</v>
      </c>
    </row>
    <row r="28" spans="1:15" ht="18.75">
      <c r="A28" s="36"/>
      <c r="B28" s="38"/>
      <c r="C28" s="33">
        <v>25.492749</v>
      </c>
      <c r="D28" s="34"/>
      <c r="E28" s="34"/>
      <c r="F28" s="33">
        <v>22.473890000000001</v>
      </c>
      <c r="G28" s="34"/>
      <c r="H28" s="34"/>
      <c r="I28" s="34"/>
      <c r="J28" s="34"/>
      <c r="K28" s="34"/>
      <c r="L28" s="34"/>
      <c r="M28" s="34"/>
      <c r="O28" s="33">
        <f t="shared" ref="O28:O33" si="2">C28-F28</f>
        <v>3.0188589999999991</v>
      </c>
    </row>
    <row r="29" spans="1:15" ht="18.75">
      <c r="A29" s="36"/>
      <c r="B29" s="38"/>
      <c r="C29" s="33">
        <v>25.47289</v>
      </c>
      <c r="D29" s="34"/>
      <c r="E29" s="34"/>
      <c r="F29" s="33">
        <v>22.748291999999999</v>
      </c>
      <c r="G29" s="34"/>
      <c r="H29" s="34"/>
      <c r="I29" s="34"/>
      <c r="J29" s="34"/>
      <c r="K29" s="34"/>
      <c r="L29" s="34"/>
      <c r="M29" s="34"/>
      <c r="O29" s="33">
        <f t="shared" si="2"/>
        <v>2.7245980000000003</v>
      </c>
    </row>
    <row r="30" spans="1:15" ht="18.75">
      <c r="A30" s="36"/>
      <c r="B30" s="38"/>
      <c r="C30" s="33"/>
      <c r="D30" s="34"/>
      <c r="E30" s="34"/>
      <c r="F30" s="33"/>
      <c r="G30" s="34"/>
      <c r="H30" s="34"/>
      <c r="I30" s="34"/>
      <c r="J30" s="34"/>
      <c r="K30" s="34"/>
      <c r="L30" s="34"/>
      <c r="M30" s="34"/>
      <c r="O30" s="33"/>
    </row>
    <row r="31" spans="1:15" ht="18.75">
      <c r="A31" s="36"/>
      <c r="B31" s="36" t="s">
        <v>152</v>
      </c>
      <c r="C31" s="33">
        <v>26.164892999999999</v>
      </c>
      <c r="D31" s="34">
        <f>AVERAGE(C31:C33)</f>
        <v>26.08971166666667</v>
      </c>
      <c r="E31" s="34">
        <f>STDEV(C31:C33)</f>
        <v>0.12459358990467015</v>
      </c>
      <c r="F31" s="33">
        <v>22.209776999999999</v>
      </c>
      <c r="G31" s="34">
        <f>AVERAGE(F31:F33)</f>
        <v>22.231769666666665</v>
      </c>
      <c r="H31" s="34">
        <f>STDEV(F31:F33)</f>
        <v>2.1267941516126335E-2</v>
      </c>
      <c r="I31" s="34">
        <f>D31-G31</f>
        <v>3.8579420000000049</v>
      </c>
      <c r="J31" s="34">
        <f>I31-I$6</f>
        <v>0.40820733333333692</v>
      </c>
      <c r="K31" s="34">
        <f>SQRT(E31^2+H31^2)</f>
        <v>0.12639575935001338</v>
      </c>
      <c r="L31" s="34">
        <f>2^-I31</f>
        <v>6.8967381360553484E-2</v>
      </c>
      <c r="M31" s="37">
        <f>2^-J31</f>
        <v>0.75355915111594229</v>
      </c>
      <c r="O31" s="33">
        <f t="shared" si="2"/>
        <v>3.9551160000000003</v>
      </c>
    </row>
    <row r="32" spans="1:15" ht="18.75">
      <c r="A32" s="36"/>
      <c r="B32" s="38"/>
      <c r="C32" s="33">
        <v>26.158349000000001</v>
      </c>
      <c r="D32" s="34"/>
      <c r="E32" s="34"/>
      <c r="F32" s="33">
        <v>22.233301999999998</v>
      </c>
      <c r="G32" s="34"/>
      <c r="H32" s="34"/>
      <c r="I32" s="34"/>
      <c r="J32" s="34"/>
      <c r="K32" s="34"/>
      <c r="L32" s="34"/>
      <c r="M32" s="36"/>
      <c r="O32" s="33">
        <f t="shared" si="2"/>
        <v>3.9250470000000028</v>
      </c>
    </row>
    <row r="33" spans="1:15" ht="18.75">
      <c r="A33" s="36"/>
      <c r="B33" s="36"/>
      <c r="C33" s="33">
        <v>25.945893000000002</v>
      </c>
      <c r="D33" s="33"/>
      <c r="E33" s="33"/>
      <c r="F33" s="33">
        <v>22.252230000000001</v>
      </c>
      <c r="G33" s="36"/>
      <c r="H33" s="36"/>
      <c r="I33" s="36"/>
      <c r="J33" s="36"/>
      <c r="K33" s="36"/>
      <c r="L33" s="36"/>
      <c r="M33" s="36"/>
      <c r="O33" s="33">
        <f t="shared" si="2"/>
        <v>3.693663000000000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workbookViewId="0">
      <selection activeCell="Q32" sqref="Q32"/>
    </sheetView>
  </sheetViews>
  <sheetFormatPr defaultColWidth="11.5546875" defaultRowHeight="15"/>
  <cols>
    <col min="2" max="2" width="17.44140625" customWidth="1"/>
    <col min="10" max="10" width="16.33203125" customWidth="1"/>
    <col min="13" max="13" width="20.109375" customWidth="1"/>
    <col min="15" max="15" width="26.33203125" customWidth="1"/>
  </cols>
  <sheetData>
    <row r="2" spans="1:15">
      <c r="B2" s="87" t="s">
        <v>58</v>
      </c>
    </row>
    <row r="5" spans="1:15" ht="36.950000000000003" customHeight="1">
      <c r="A5" s="115"/>
      <c r="B5" s="114" t="s">
        <v>25</v>
      </c>
      <c r="C5" s="114" t="s">
        <v>1</v>
      </c>
      <c r="D5" s="114" t="s">
        <v>26</v>
      </c>
      <c r="E5" s="114" t="s">
        <v>3</v>
      </c>
      <c r="F5" s="115" t="s">
        <v>59</v>
      </c>
      <c r="G5" s="114" t="s">
        <v>27</v>
      </c>
      <c r="H5" s="114" t="s">
        <v>28</v>
      </c>
      <c r="I5" s="112" t="s">
        <v>4</v>
      </c>
      <c r="J5" s="112" t="s">
        <v>5</v>
      </c>
      <c r="K5" s="112" t="s">
        <v>6</v>
      </c>
      <c r="L5" s="113" t="s">
        <v>7</v>
      </c>
      <c r="M5" s="112" t="s">
        <v>8</v>
      </c>
      <c r="O5" s="112" t="s">
        <v>57</v>
      </c>
    </row>
    <row r="6" spans="1:15" ht="18.75">
      <c r="A6" s="36"/>
      <c r="B6" s="36" t="s">
        <v>34</v>
      </c>
      <c r="C6" s="33">
        <v>25.423649999999999</v>
      </c>
      <c r="D6" s="34">
        <f>AVERAGE(C6:C8)</f>
        <v>25.497294999999998</v>
      </c>
      <c r="E6" s="34">
        <f>STDEV(C6:C8)</f>
        <v>0.17624792092674413</v>
      </c>
      <c r="F6" s="33">
        <v>22.046548999999999</v>
      </c>
      <c r="G6" s="34">
        <f>AVERAGE(F6:F8)</f>
        <v>22.049581666666668</v>
      </c>
      <c r="H6" s="34">
        <f>STDEV(F6:F8)</f>
        <v>5.0334566217793066E-2</v>
      </c>
      <c r="I6" s="34">
        <f>D6-G6</f>
        <v>3.4477133333333292</v>
      </c>
      <c r="J6" s="34">
        <f>I6-I$6</f>
        <v>0</v>
      </c>
      <c r="K6" s="34">
        <f>SQRT(E6^2+H6^2)</f>
        <v>0.18329456671525549</v>
      </c>
      <c r="L6" s="34">
        <f>2^-I6</f>
        <v>9.1650506671698925E-2</v>
      </c>
      <c r="M6" s="35">
        <f>2^-J6</f>
        <v>1</v>
      </c>
      <c r="O6" s="33">
        <f>C6-F6</f>
        <v>3.3771009999999997</v>
      </c>
    </row>
    <row r="7" spans="1:15" ht="18.75">
      <c r="A7" s="36"/>
      <c r="B7" s="38"/>
      <c r="C7" s="33">
        <v>25.698421</v>
      </c>
      <c r="D7" s="34"/>
      <c r="E7" s="34"/>
      <c r="F7" s="33">
        <v>22.000831999999999</v>
      </c>
      <c r="G7" s="34"/>
      <c r="H7" s="34"/>
      <c r="I7" s="34"/>
      <c r="J7" s="34"/>
      <c r="K7" s="34"/>
      <c r="L7" s="34"/>
      <c r="M7" s="34"/>
      <c r="O7" s="33">
        <f t="shared" ref="O7:O12" si="0">C7-F7</f>
        <v>3.6975890000000007</v>
      </c>
    </row>
    <row r="8" spans="1:15" ht="18.75">
      <c r="A8" s="36"/>
      <c r="B8" s="38"/>
      <c r="C8" s="33">
        <v>25.369814000000002</v>
      </c>
      <c r="D8" s="34"/>
      <c r="E8" s="34"/>
      <c r="F8" s="33">
        <v>22.101364</v>
      </c>
      <c r="G8" s="34"/>
      <c r="H8" s="34"/>
      <c r="I8" s="34"/>
      <c r="J8" s="34"/>
      <c r="K8" s="34"/>
      <c r="L8" s="34"/>
      <c r="M8" s="34"/>
      <c r="O8" s="33">
        <f t="shared" si="0"/>
        <v>3.2684500000000014</v>
      </c>
    </row>
    <row r="9" spans="1:15" ht="18.75">
      <c r="A9" s="36"/>
      <c r="B9" s="38"/>
      <c r="C9" s="33"/>
      <c r="D9" s="34"/>
      <c r="E9" s="34"/>
      <c r="F9" s="33"/>
      <c r="G9" s="34"/>
      <c r="H9" s="34"/>
      <c r="I9" s="34"/>
      <c r="J9" s="34"/>
      <c r="K9" s="34"/>
      <c r="L9" s="34"/>
      <c r="M9" s="34"/>
      <c r="O9" s="33"/>
    </row>
    <row r="10" spans="1:15" ht="18.75">
      <c r="A10" s="36"/>
      <c r="B10" s="36" t="s">
        <v>153</v>
      </c>
      <c r="C10" s="33">
        <v>26.17512</v>
      </c>
      <c r="D10" s="34">
        <f>AVERAGE(C10:C12)</f>
        <v>25.925131666666669</v>
      </c>
      <c r="E10" s="34">
        <f>STDEV(C10:C12)</f>
        <v>0.25057957789559288</v>
      </c>
      <c r="F10" s="33">
        <v>22.409776999999998</v>
      </c>
      <c r="G10" s="34">
        <f>AVERAGE(F10:F12)</f>
        <v>22.525103000000001</v>
      </c>
      <c r="H10" s="34">
        <f>STDEV(F10:F12)</f>
        <v>0.11145291383808759</v>
      </c>
      <c r="I10" s="34">
        <f>D10-G10</f>
        <v>3.4000286666666675</v>
      </c>
      <c r="J10" s="34">
        <f>I10-I$6</f>
        <v>-4.7684666666661712E-2</v>
      </c>
      <c r="K10" s="34">
        <f>SQRT(E10^2+H10^2)</f>
        <v>0.27424783838953715</v>
      </c>
      <c r="L10" s="34">
        <f>2^-I10</f>
        <v>9.4730403074326994E-2</v>
      </c>
      <c r="M10" s="37">
        <f>2^-J10</f>
        <v>1.0336047940647022</v>
      </c>
      <c r="O10" s="33">
        <f t="shared" si="0"/>
        <v>3.7653430000000014</v>
      </c>
    </row>
    <row r="11" spans="1:15" ht="18.75">
      <c r="A11" s="36"/>
      <c r="B11" s="38"/>
      <c r="C11" s="33">
        <v>25.926310000000001</v>
      </c>
      <c r="D11" s="34"/>
      <c r="E11" s="34"/>
      <c r="F11" s="33">
        <v>22.533301999999999</v>
      </c>
      <c r="G11" s="34"/>
      <c r="H11" s="34"/>
      <c r="I11" s="34"/>
      <c r="J11" s="34"/>
      <c r="K11" s="34"/>
      <c r="L11" s="34"/>
      <c r="M11" s="36"/>
      <c r="O11" s="33">
        <f t="shared" si="0"/>
        <v>3.3930080000000018</v>
      </c>
    </row>
    <row r="12" spans="1:15" ht="18.75">
      <c r="A12" s="36"/>
      <c r="B12" s="36"/>
      <c r="C12" s="33">
        <v>25.673964999999999</v>
      </c>
      <c r="D12" s="33"/>
      <c r="E12" s="33"/>
      <c r="F12" s="33">
        <v>22.63223</v>
      </c>
      <c r="G12" s="36"/>
      <c r="H12" s="36"/>
      <c r="I12" s="36"/>
      <c r="J12" s="36"/>
      <c r="K12" s="36"/>
      <c r="L12" s="36"/>
      <c r="M12" s="36"/>
      <c r="O12" s="33">
        <f t="shared" si="0"/>
        <v>3.0417349999999992</v>
      </c>
    </row>
    <row r="15" spans="1:15" ht="18.75">
      <c r="A15" s="115"/>
      <c r="B15" s="114" t="s">
        <v>25</v>
      </c>
      <c r="C15" s="114" t="s">
        <v>1</v>
      </c>
      <c r="D15" s="114" t="s">
        <v>26</v>
      </c>
      <c r="E15" s="114" t="s">
        <v>3</v>
      </c>
      <c r="F15" s="115" t="s">
        <v>59</v>
      </c>
      <c r="G15" s="114" t="s">
        <v>27</v>
      </c>
      <c r="H15" s="114" t="s">
        <v>28</v>
      </c>
      <c r="I15" s="112" t="s">
        <v>4</v>
      </c>
      <c r="J15" s="112" t="s">
        <v>5</v>
      </c>
      <c r="K15" s="112" t="s">
        <v>6</v>
      </c>
      <c r="L15" s="113" t="s">
        <v>7</v>
      </c>
      <c r="M15" s="112" t="s">
        <v>8</v>
      </c>
      <c r="O15" s="112" t="s">
        <v>57</v>
      </c>
    </row>
    <row r="16" spans="1:15" ht="18.75">
      <c r="A16" s="36"/>
      <c r="B16" s="36" t="s">
        <v>34</v>
      </c>
      <c r="C16" s="33">
        <v>25.492607</v>
      </c>
      <c r="D16" s="34">
        <f>AVERAGE(C16:C18)</f>
        <v>25.269958000000003</v>
      </c>
      <c r="E16" s="34">
        <f>STDEV(C16:C18)</f>
        <v>0.27804989144216491</v>
      </c>
      <c r="F16" s="33">
        <v>22.035549</v>
      </c>
      <c r="G16" s="34">
        <f>AVERAGE(F16:F18)</f>
        <v>22.103340333333335</v>
      </c>
      <c r="H16" s="34">
        <f>STDEV(F16:F18)</f>
        <v>6.0262756926093682E-2</v>
      </c>
      <c r="I16" s="34">
        <f>D16-G16</f>
        <v>3.1666176666666672</v>
      </c>
      <c r="J16" s="34">
        <f>I16-I$16</f>
        <v>0</v>
      </c>
      <c r="K16" s="34">
        <f>SQRT(E16^2+H16^2)</f>
        <v>0.28450543404886514</v>
      </c>
      <c r="L16" s="34">
        <f>2^-I16</f>
        <v>0.11136612216587483</v>
      </c>
      <c r="M16" s="35">
        <f>2^-J16</f>
        <v>1</v>
      </c>
      <c r="O16" s="33">
        <f>C16-F16</f>
        <v>3.457058</v>
      </c>
    </row>
    <row r="17" spans="1:15" ht="18.75">
      <c r="A17" s="36"/>
      <c r="B17" s="38"/>
      <c r="C17" s="33">
        <v>24.958303000000001</v>
      </c>
      <c r="D17" s="34"/>
      <c r="E17" s="34"/>
      <c r="F17" s="33">
        <v>22.150832000000001</v>
      </c>
      <c r="G17" s="34"/>
      <c r="H17" s="34"/>
      <c r="I17" s="34"/>
      <c r="J17" s="34"/>
      <c r="K17" s="34"/>
      <c r="L17" s="34"/>
      <c r="M17" s="34"/>
      <c r="O17" s="33">
        <f t="shared" ref="O17:O22" si="1">C17-F17</f>
        <v>2.8074709999999996</v>
      </c>
    </row>
    <row r="18" spans="1:15" ht="18.75">
      <c r="A18" s="36"/>
      <c r="B18" s="38"/>
      <c r="C18" s="33">
        <v>25.358964</v>
      </c>
      <c r="D18" s="34"/>
      <c r="E18" s="34"/>
      <c r="F18" s="33">
        <v>22.123640000000002</v>
      </c>
      <c r="G18" s="34"/>
      <c r="H18" s="34"/>
      <c r="I18" s="34"/>
      <c r="J18" s="34"/>
      <c r="K18" s="34"/>
      <c r="L18" s="34"/>
      <c r="M18" s="34"/>
      <c r="O18" s="33">
        <f t="shared" si="1"/>
        <v>3.2353239999999985</v>
      </c>
    </row>
    <row r="19" spans="1:15" ht="18.75">
      <c r="A19" s="36"/>
      <c r="B19" s="38"/>
      <c r="C19" s="33"/>
      <c r="D19" s="34"/>
      <c r="E19" s="34"/>
      <c r="F19" s="33"/>
      <c r="G19" s="34"/>
      <c r="H19" s="34"/>
      <c r="I19" s="34"/>
      <c r="J19" s="34"/>
      <c r="K19" s="34"/>
      <c r="L19" s="34"/>
      <c r="M19" s="34"/>
      <c r="O19" s="33"/>
    </row>
    <row r="20" spans="1:15" ht="18.75">
      <c r="A20" s="36"/>
      <c r="B20" s="36" t="s">
        <v>153</v>
      </c>
      <c r="C20" s="33">
        <v>25.908629999999999</v>
      </c>
      <c r="D20" s="34">
        <f>AVERAGE(C20:C22)</f>
        <v>26.171903666666669</v>
      </c>
      <c r="E20" s="34">
        <f>STDEV(C20:C22)</f>
        <v>0.50484353800988102</v>
      </c>
      <c r="F20" s="33">
        <v>22.709776999999999</v>
      </c>
      <c r="G20" s="34">
        <f>AVERAGE(F20:F22)</f>
        <v>22.70711</v>
      </c>
      <c r="H20" s="34">
        <f>STDEV(F20:F22)</f>
        <v>0.15356387051972784</v>
      </c>
      <c r="I20" s="34">
        <f>D20-G20</f>
        <v>3.4647936666666688</v>
      </c>
      <c r="J20" s="34">
        <f>I20-I$16</f>
        <v>0.29817600000000155</v>
      </c>
      <c r="K20" s="34">
        <f>SQRT(E20^2+H20^2)</f>
        <v>0.52768253732650083</v>
      </c>
      <c r="L20" s="34">
        <f>2^-I20</f>
        <v>9.0571837260368077E-2</v>
      </c>
      <c r="M20" s="37">
        <f>2^-J20</f>
        <v>0.81327997688080955</v>
      </c>
      <c r="O20" s="33">
        <f t="shared" si="1"/>
        <v>3.1988529999999997</v>
      </c>
    </row>
    <row r="21" spans="1:15" ht="18.75">
      <c r="A21" s="36"/>
      <c r="B21" s="38"/>
      <c r="C21" s="33">
        <v>25.853116</v>
      </c>
      <c r="D21" s="34"/>
      <c r="E21" s="34"/>
      <c r="F21" s="33">
        <v>22.859323</v>
      </c>
      <c r="G21" s="34"/>
      <c r="H21" s="34"/>
      <c r="I21" s="34"/>
      <c r="J21" s="34"/>
      <c r="K21" s="34"/>
      <c r="L21" s="34"/>
      <c r="M21" s="36"/>
      <c r="O21" s="33">
        <f t="shared" si="1"/>
        <v>2.9937930000000001</v>
      </c>
    </row>
    <row r="22" spans="1:15" ht="18.75">
      <c r="A22" s="36"/>
      <c r="B22" s="36"/>
      <c r="C22" s="33">
        <v>26.753965000000001</v>
      </c>
      <c r="D22" s="33"/>
      <c r="E22" s="33"/>
      <c r="F22" s="33">
        <v>22.552230000000002</v>
      </c>
      <c r="G22" s="36"/>
      <c r="H22" s="36"/>
      <c r="I22" s="36"/>
      <c r="J22" s="36"/>
      <c r="K22" s="36"/>
      <c r="L22" s="36"/>
      <c r="M22" s="36"/>
      <c r="O22" s="33">
        <f t="shared" si="1"/>
        <v>4.2017349999999993</v>
      </c>
    </row>
    <row r="26" spans="1:15" ht="18.75">
      <c r="A26" s="115"/>
      <c r="B26" s="114" t="s">
        <v>25</v>
      </c>
      <c r="C26" s="114" t="s">
        <v>1</v>
      </c>
      <c r="D26" s="114" t="s">
        <v>26</v>
      </c>
      <c r="E26" s="114" t="s">
        <v>3</v>
      </c>
      <c r="F26" s="115" t="s">
        <v>59</v>
      </c>
      <c r="G26" s="114" t="s">
        <v>27</v>
      </c>
      <c r="H26" s="114" t="s">
        <v>28</v>
      </c>
      <c r="I26" s="112" t="s">
        <v>4</v>
      </c>
      <c r="J26" s="112" t="s">
        <v>5</v>
      </c>
      <c r="K26" s="112" t="s">
        <v>6</v>
      </c>
      <c r="L26" s="113" t="s">
        <v>7</v>
      </c>
      <c r="M26" s="112" t="s">
        <v>8</v>
      </c>
      <c r="O26" s="112" t="s">
        <v>57</v>
      </c>
    </row>
    <row r="27" spans="1:15" ht="18.75">
      <c r="A27" s="36"/>
      <c r="B27" s="36" t="s">
        <v>34</v>
      </c>
      <c r="C27" s="33">
        <v>25.479037000000002</v>
      </c>
      <c r="D27" s="34">
        <f>AVERAGE(C27:C29)</f>
        <v>25.481558666666668</v>
      </c>
      <c r="E27" s="34">
        <f>STDEV(C27:C29)</f>
        <v>1.0166812299503284E-2</v>
      </c>
      <c r="F27" s="33">
        <v>22.689304</v>
      </c>
      <c r="G27" s="34">
        <f>AVERAGE(F27:F29)</f>
        <v>22.637162</v>
      </c>
      <c r="H27" s="34">
        <f>STDEV(F27:F29)</f>
        <v>0.14444101053371158</v>
      </c>
      <c r="I27" s="34">
        <f>D27-G27</f>
        <v>2.8443966666666682</v>
      </c>
      <c r="J27" s="34">
        <f>I27-I$27</f>
        <v>0</v>
      </c>
      <c r="K27" s="34">
        <f>SQRT(E27^2+H27^2)</f>
        <v>0.14479837566883516</v>
      </c>
      <c r="L27" s="34">
        <f>2^-I27</f>
        <v>0.13923591839862479</v>
      </c>
      <c r="M27" s="35">
        <f>2^-J27</f>
        <v>1</v>
      </c>
      <c r="O27" s="33">
        <f>C27-F27</f>
        <v>2.7897330000000018</v>
      </c>
    </row>
    <row r="28" spans="1:15" ht="18.75">
      <c r="A28" s="36"/>
      <c r="B28" s="38"/>
      <c r="C28" s="33">
        <v>25.492749</v>
      </c>
      <c r="D28" s="34"/>
      <c r="E28" s="34"/>
      <c r="F28" s="33">
        <v>22.473890000000001</v>
      </c>
      <c r="G28" s="34"/>
      <c r="H28" s="34"/>
      <c r="I28" s="34"/>
      <c r="J28" s="34"/>
      <c r="K28" s="34"/>
      <c r="L28" s="34"/>
      <c r="M28" s="34"/>
      <c r="O28" s="33">
        <f t="shared" ref="O28:O33" si="2">C28-F28</f>
        <v>3.0188589999999991</v>
      </c>
    </row>
    <row r="29" spans="1:15" ht="18.75">
      <c r="A29" s="36"/>
      <c r="B29" s="38"/>
      <c r="C29" s="33">
        <v>25.47289</v>
      </c>
      <c r="D29" s="34"/>
      <c r="E29" s="34"/>
      <c r="F29" s="33">
        <v>22.748291999999999</v>
      </c>
      <c r="G29" s="34"/>
      <c r="H29" s="34"/>
      <c r="I29" s="34"/>
      <c r="J29" s="34"/>
      <c r="K29" s="34"/>
      <c r="L29" s="34"/>
      <c r="M29" s="34"/>
      <c r="O29" s="33">
        <f t="shared" si="2"/>
        <v>2.7245980000000003</v>
      </c>
    </row>
    <row r="30" spans="1:15" ht="18.75">
      <c r="A30" s="36"/>
      <c r="B30" s="38"/>
      <c r="C30" s="33"/>
      <c r="D30" s="34"/>
      <c r="E30" s="34"/>
      <c r="F30" s="33"/>
      <c r="G30" s="34"/>
      <c r="H30" s="34"/>
      <c r="I30" s="34"/>
      <c r="J30" s="34"/>
      <c r="K30" s="34"/>
      <c r="L30" s="34"/>
      <c r="M30" s="34"/>
      <c r="O30" s="33"/>
    </row>
    <row r="31" spans="1:15" ht="18.75">
      <c r="A31" s="36"/>
      <c r="B31" s="36" t="s">
        <v>153</v>
      </c>
      <c r="C31" s="33">
        <v>25.208629999999999</v>
      </c>
      <c r="D31" s="34">
        <f>AVERAGE(C31:C33)</f>
        <v>25.201903666666666</v>
      </c>
      <c r="E31" s="34">
        <f>STDEV(C31:C33)</f>
        <v>0.12555969843199535</v>
      </c>
      <c r="F31" s="33">
        <v>22.209776999999999</v>
      </c>
      <c r="G31" s="34">
        <f>AVERAGE(F31:F33)</f>
        <v>22.231769666666665</v>
      </c>
      <c r="H31" s="34">
        <f>STDEV(F31:F33)</f>
        <v>2.1267941516126335E-2</v>
      </c>
      <c r="I31" s="34">
        <f>D31-G31</f>
        <v>2.9701340000000016</v>
      </c>
      <c r="J31" s="34">
        <f>I31-I$27</f>
        <v>0.12573733333333337</v>
      </c>
      <c r="K31" s="34">
        <f>SQRT(E31^2+H31^2)</f>
        <v>0.12734819671541087</v>
      </c>
      <c r="L31" s="34">
        <f>2^-I31</f>
        <v>0.12761466209332264</v>
      </c>
      <c r="M31" s="37">
        <f>2^-J31</f>
        <v>0.91653550004222983</v>
      </c>
      <c r="O31" s="33">
        <f t="shared" si="2"/>
        <v>2.9988530000000004</v>
      </c>
    </row>
    <row r="32" spans="1:15" ht="18.75">
      <c r="A32" s="36"/>
      <c r="B32" s="38"/>
      <c r="C32" s="33">
        <v>25.073115999999999</v>
      </c>
      <c r="D32" s="34"/>
      <c r="E32" s="34"/>
      <c r="F32" s="33">
        <v>22.233301999999998</v>
      </c>
      <c r="G32" s="34"/>
      <c r="H32" s="34"/>
      <c r="I32" s="34"/>
      <c r="J32" s="34"/>
      <c r="K32" s="34"/>
      <c r="L32" s="34"/>
      <c r="M32" s="36"/>
      <c r="O32" s="33">
        <f t="shared" si="2"/>
        <v>2.8398140000000005</v>
      </c>
    </row>
    <row r="33" spans="1:15" ht="18.75">
      <c r="A33" s="36"/>
      <c r="B33" s="36"/>
      <c r="C33" s="33">
        <v>25.323965000000001</v>
      </c>
      <c r="D33" s="33"/>
      <c r="E33" s="33"/>
      <c r="F33" s="33">
        <v>22.252230000000001</v>
      </c>
      <c r="G33" s="36"/>
      <c r="H33" s="36"/>
      <c r="I33" s="36"/>
      <c r="J33" s="36"/>
      <c r="K33" s="36"/>
      <c r="L33" s="36"/>
      <c r="M33" s="36"/>
      <c r="O33" s="33">
        <f t="shared" si="2"/>
        <v>3.071735000000000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Q29" sqref="Q29"/>
    </sheetView>
  </sheetViews>
  <sheetFormatPr defaultColWidth="11.5546875" defaultRowHeight="15"/>
  <cols>
    <col min="2" max="2" width="20.109375" customWidth="1"/>
    <col min="10" max="10" width="17.109375" customWidth="1"/>
    <col min="13" max="13" width="21.33203125" customWidth="1"/>
    <col min="15" max="15" width="25.33203125" customWidth="1"/>
  </cols>
  <sheetData>
    <row r="2" spans="1:15">
      <c r="B2" s="87" t="s">
        <v>58</v>
      </c>
    </row>
    <row r="5" spans="1:15" ht="18.75">
      <c r="A5" s="88"/>
      <c r="B5" s="89" t="s">
        <v>25</v>
      </c>
      <c r="C5" s="89" t="s">
        <v>1</v>
      </c>
      <c r="D5" s="89" t="s">
        <v>26</v>
      </c>
      <c r="E5" s="89" t="s">
        <v>3</v>
      </c>
      <c r="F5" s="88" t="s">
        <v>59</v>
      </c>
      <c r="G5" s="89" t="s">
        <v>27</v>
      </c>
      <c r="H5" s="89" t="s">
        <v>28</v>
      </c>
      <c r="I5" s="90" t="s">
        <v>4</v>
      </c>
      <c r="J5" s="90" t="s">
        <v>5</v>
      </c>
      <c r="K5" s="90" t="s">
        <v>6</v>
      </c>
      <c r="L5" s="91" t="s">
        <v>7</v>
      </c>
      <c r="M5" s="90" t="s">
        <v>8</v>
      </c>
      <c r="O5" s="112" t="s">
        <v>57</v>
      </c>
    </row>
    <row r="6" spans="1:15" ht="18.75">
      <c r="A6" s="92"/>
      <c r="B6" s="92" t="s">
        <v>34</v>
      </c>
      <c r="C6" s="93">
        <v>25.49</v>
      </c>
      <c r="D6" s="34">
        <f>AVERAGE(C6:C8)</f>
        <v>25.320000000000004</v>
      </c>
      <c r="E6" s="34">
        <f>STDEV(C6:C8)</f>
        <v>0.18681541692269291</v>
      </c>
      <c r="F6" s="93">
        <v>21.95</v>
      </c>
      <c r="G6" s="34">
        <f>AVERAGE(F6:F8)</f>
        <v>22.053333333333331</v>
      </c>
      <c r="H6" s="34">
        <f>STDEV(F6:F8)</f>
        <v>0.10016652800877776</v>
      </c>
      <c r="I6" s="34">
        <f>D6-G6</f>
        <v>3.2666666666666728</v>
      </c>
      <c r="J6" s="34">
        <f>I6-I$6</f>
        <v>0</v>
      </c>
      <c r="K6" s="34">
        <f>SQRT(E6^2+H6^2)</f>
        <v>0.21197484127446078</v>
      </c>
      <c r="L6" s="34">
        <f>2^-I6</f>
        <v>0.10390473701784805</v>
      </c>
      <c r="M6" s="35">
        <f>2^-J6</f>
        <v>1</v>
      </c>
      <c r="O6" s="33">
        <f>C6-F6</f>
        <v>3.5399999999999991</v>
      </c>
    </row>
    <row r="7" spans="1:15" ht="18.75">
      <c r="A7" s="92"/>
      <c r="B7" s="95"/>
      <c r="C7" s="93">
        <v>25.35</v>
      </c>
      <c r="D7" s="96"/>
      <c r="E7" s="96"/>
      <c r="F7" s="93">
        <v>22.06</v>
      </c>
      <c r="G7" s="96"/>
      <c r="H7" s="96"/>
      <c r="I7" s="96"/>
      <c r="J7" s="96"/>
      <c r="K7" s="96"/>
      <c r="L7" s="96"/>
      <c r="M7" s="96"/>
      <c r="O7" s="33">
        <f t="shared" ref="O7:O12" si="0">C7-F7</f>
        <v>3.2900000000000027</v>
      </c>
    </row>
    <row r="8" spans="1:15" ht="18.75">
      <c r="A8" s="92"/>
      <c r="B8" s="95"/>
      <c r="C8" s="93">
        <v>25.12</v>
      </c>
      <c r="D8" s="96"/>
      <c r="E8" s="96"/>
      <c r="F8" s="93">
        <v>22.15</v>
      </c>
      <c r="G8" s="96"/>
      <c r="H8" s="96"/>
      <c r="I8" s="96"/>
      <c r="J8" s="96"/>
      <c r="K8" s="96"/>
      <c r="L8" s="96"/>
      <c r="M8" s="96"/>
      <c r="O8" s="33">
        <f t="shared" si="0"/>
        <v>2.9700000000000024</v>
      </c>
    </row>
    <row r="9" spans="1:15" ht="18.75">
      <c r="A9" s="92"/>
      <c r="B9" s="95"/>
      <c r="C9" s="93"/>
      <c r="D9" s="96"/>
      <c r="E9" s="96"/>
      <c r="F9" s="93"/>
      <c r="G9" s="96"/>
      <c r="H9" s="96"/>
      <c r="I9" s="96"/>
      <c r="J9" s="96"/>
      <c r="K9" s="96"/>
      <c r="L9" s="96"/>
      <c r="M9" s="96"/>
      <c r="O9" s="33"/>
    </row>
    <row r="10" spans="1:15" ht="18.75">
      <c r="A10" s="92"/>
      <c r="B10" s="92" t="s">
        <v>154</v>
      </c>
      <c r="C10" s="93">
        <v>25.01</v>
      </c>
      <c r="D10" s="34">
        <f>AVERAGE(C10:C12)</f>
        <v>25.343333333333334</v>
      </c>
      <c r="E10" s="34">
        <f>STDEV(C10:C12)</f>
        <v>0.29022979401386878</v>
      </c>
      <c r="F10" s="93">
        <v>22.23</v>
      </c>
      <c r="G10" s="34">
        <f>AVERAGE(F10:F12)</f>
        <v>22.123333333333335</v>
      </c>
      <c r="H10" s="34">
        <f>STDEV(F10:F12)</f>
        <v>0.15143755588800814</v>
      </c>
      <c r="I10" s="34">
        <f>D10-G10</f>
        <v>3.2199999999999989</v>
      </c>
      <c r="J10" s="34">
        <f>I10-I$6</f>
        <v>-4.6666666666673962E-2</v>
      </c>
      <c r="K10" s="34">
        <f>SQRT(E10^2+H10^2)</f>
        <v>0.32736320298204913</v>
      </c>
      <c r="L10" s="34">
        <f>2^-I10</f>
        <v>0.10732067955471933</v>
      </c>
      <c r="M10" s="35">
        <f>2^-J10</f>
        <v>1.0328757151493921</v>
      </c>
      <c r="O10" s="33">
        <f t="shared" si="0"/>
        <v>2.7800000000000011</v>
      </c>
    </row>
    <row r="11" spans="1:15" ht="18.75">
      <c r="A11" s="92"/>
      <c r="B11" s="95"/>
      <c r="C11" s="93">
        <v>25.54</v>
      </c>
      <c r="D11" s="96"/>
      <c r="E11" s="96"/>
      <c r="F11" s="93">
        <v>22.19</v>
      </c>
      <c r="G11" s="96"/>
      <c r="H11" s="96"/>
      <c r="I11" s="96"/>
      <c r="J11" s="96"/>
      <c r="K11" s="96"/>
      <c r="L11" s="96"/>
      <c r="M11" s="92"/>
      <c r="O11" s="33">
        <f t="shared" si="0"/>
        <v>3.3499999999999979</v>
      </c>
    </row>
    <row r="12" spans="1:15" ht="18.75">
      <c r="A12" s="92"/>
      <c r="B12" s="92"/>
      <c r="C12" s="93">
        <v>25.48</v>
      </c>
      <c r="D12" s="93"/>
      <c r="E12" s="93"/>
      <c r="F12" s="93">
        <v>21.95</v>
      </c>
      <c r="G12" s="92"/>
      <c r="H12" s="92"/>
      <c r="I12" s="92"/>
      <c r="J12" s="92"/>
      <c r="K12" s="92"/>
      <c r="L12" s="92"/>
      <c r="M12" s="92"/>
      <c r="O12" s="33">
        <f t="shared" si="0"/>
        <v>3.5300000000000011</v>
      </c>
    </row>
    <row r="14" spans="1:15" ht="18.75">
      <c r="A14" s="88"/>
      <c r="B14" s="89" t="s">
        <v>25</v>
      </c>
      <c r="C14" s="89" t="s">
        <v>1</v>
      </c>
      <c r="D14" s="89" t="s">
        <v>26</v>
      </c>
      <c r="E14" s="89" t="s">
        <v>3</v>
      </c>
      <c r="F14" s="88" t="s">
        <v>59</v>
      </c>
      <c r="G14" s="89" t="s">
        <v>27</v>
      </c>
      <c r="H14" s="89" t="s">
        <v>28</v>
      </c>
      <c r="I14" s="90" t="s">
        <v>4</v>
      </c>
      <c r="J14" s="90" t="s">
        <v>5</v>
      </c>
      <c r="K14" s="90" t="s">
        <v>6</v>
      </c>
      <c r="L14" s="91" t="s">
        <v>7</v>
      </c>
      <c r="M14" s="90" t="s">
        <v>8</v>
      </c>
      <c r="O14" s="112" t="s">
        <v>57</v>
      </c>
    </row>
    <row r="15" spans="1:15" ht="18.75">
      <c r="A15" s="92"/>
      <c r="B15" s="92" t="s">
        <v>34</v>
      </c>
      <c r="C15" s="93">
        <v>25.51</v>
      </c>
      <c r="D15" s="34">
        <f>AVERAGE(C15:C17)</f>
        <v>25.5</v>
      </c>
      <c r="E15" s="34">
        <f>STDEV(C15:C17)</f>
        <v>4.5825756949558587E-2</v>
      </c>
      <c r="F15" s="93">
        <v>22.03</v>
      </c>
      <c r="G15" s="34">
        <f>AVERAGE(F15:F17)</f>
        <v>22.023333333333337</v>
      </c>
      <c r="H15" s="34">
        <f>STDEV(F15:F17)</f>
        <v>4.0414518843273087E-2</v>
      </c>
      <c r="I15" s="34">
        <f>D15-G15</f>
        <v>3.476666666666663</v>
      </c>
      <c r="J15" s="34">
        <f>I15-I$15</f>
        <v>0</v>
      </c>
      <c r="K15" s="34">
        <f>SQRT(E15^2+H15^2)</f>
        <v>6.1101009266077533E-2</v>
      </c>
      <c r="L15" s="34">
        <f>2^-I15</f>
        <v>8.9829513661182803E-2</v>
      </c>
      <c r="M15" s="35">
        <f>2^-J15</f>
        <v>1</v>
      </c>
      <c r="O15" s="33">
        <f>C15-F15</f>
        <v>3.4800000000000004</v>
      </c>
    </row>
    <row r="16" spans="1:15" ht="18.75">
      <c r="A16" s="92"/>
      <c r="B16" s="95"/>
      <c r="C16" s="93">
        <v>25.54</v>
      </c>
      <c r="D16" s="96"/>
      <c r="E16" s="96"/>
      <c r="F16" s="93">
        <v>21.98</v>
      </c>
      <c r="G16" s="96"/>
      <c r="H16" s="96"/>
      <c r="I16" s="96"/>
      <c r="J16" s="96"/>
      <c r="K16" s="96"/>
      <c r="L16" s="96"/>
      <c r="M16" s="96"/>
      <c r="O16" s="33">
        <f t="shared" ref="O16:O21" si="1">C16-F16</f>
        <v>3.5599999999999987</v>
      </c>
    </row>
    <row r="17" spans="1:15" ht="18.75">
      <c r="A17" s="92"/>
      <c r="B17" s="95"/>
      <c r="C17" s="93">
        <v>25.45</v>
      </c>
      <c r="D17" s="96"/>
      <c r="E17" s="96"/>
      <c r="F17" s="93">
        <v>22.06</v>
      </c>
      <c r="G17" s="96"/>
      <c r="H17" s="96"/>
      <c r="I17" s="96"/>
      <c r="J17" s="96"/>
      <c r="K17" s="96"/>
      <c r="L17" s="96"/>
      <c r="M17" s="96"/>
      <c r="O17" s="33">
        <f t="shared" si="1"/>
        <v>3.3900000000000006</v>
      </c>
    </row>
    <row r="18" spans="1:15" ht="18.75">
      <c r="A18" s="92"/>
      <c r="B18" s="95"/>
      <c r="C18" s="93"/>
      <c r="D18" s="96"/>
      <c r="E18" s="96"/>
      <c r="F18" s="93"/>
      <c r="G18" s="96"/>
      <c r="H18" s="96"/>
      <c r="I18" s="96"/>
      <c r="J18" s="96"/>
      <c r="K18" s="96"/>
      <c r="L18" s="96"/>
      <c r="M18" s="96"/>
      <c r="O18" s="33"/>
    </row>
    <row r="19" spans="1:15" ht="18.75">
      <c r="A19" s="92"/>
      <c r="B19" s="92" t="s">
        <v>154</v>
      </c>
      <c r="C19" s="93">
        <v>25.43</v>
      </c>
      <c r="D19" s="34">
        <f>AVERAGE(C19:C21)</f>
        <v>25.686666666666667</v>
      </c>
      <c r="E19" s="34">
        <f>STDEV(C19:C21)</f>
        <v>0.28290163190291584</v>
      </c>
      <c r="F19" s="93">
        <v>22.19</v>
      </c>
      <c r="G19" s="34">
        <f>AVERAGE(F19:F21)</f>
        <v>22.066666666666663</v>
      </c>
      <c r="H19" s="34">
        <f>STDEV(F19:F21)</f>
        <v>0.18009256878986843</v>
      </c>
      <c r="I19" s="34">
        <f>D19-G19</f>
        <v>3.6200000000000045</v>
      </c>
      <c r="J19" s="34">
        <f>I19-I$15</f>
        <v>0.14333333333334153</v>
      </c>
      <c r="K19" s="34">
        <f>SQRT(E19^2+H19^2)</f>
        <v>0.33536050254415228</v>
      </c>
      <c r="L19" s="34">
        <f>2^-I19</f>
        <v>8.13338659651206E-2</v>
      </c>
      <c r="M19" s="35">
        <f>2^-J19</f>
        <v>0.90542476130833882</v>
      </c>
      <c r="O19" s="33">
        <f t="shared" si="1"/>
        <v>3.2399999999999984</v>
      </c>
    </row>
    <row r="20" spans="1:15" ht="18.75">
      <c r="A20" s="92"/>
      <c r="B20" s="95"/>
      <c r="C20" s="93">
        <v>25.64</v>
      </c>
      <c r="D20" s="96"/>
      <c r="E20" s="96"/>
      <c r="F20" s="93">
        <v>21.86</v>
      </c>
      <c r="G20" s="96"/>
      <c r="H20" s="96"/>
      <c r="I20" s="96"/>
      <c r="J20" s="96"/>
      <c r="K20" s="96"/>
      <c r="L20" s="96"/>
      <c r="M20" s="92"/>
      <c r="O20" s="33">
        <f t="shared" si="1"/>
        <v>3.7800000000000011</v>
      </c>
    </row>
    <row r="21" spans="1:15" ht="18.75">
      <c r="A21" s="92"/>
      <c r="B21" s="92"/>
      <c r="C21" s="93">
        <v>25.99</v>
      </c>
      <c r="D21" s="93"/>
      <c r="E21" s="93"/>
      <c r="F21" s="93">
        <v>22.15</v>
      </c>
      <c r="G21" s="92"/>
      <c r="H21" s="92"/>
      <c r="I21" s="92"/>
      <c r="J21" s="92"/>
      <c r="K21" s="92"/>
      <c r="L21" s="92"/>
      <c r="M21" s="92"/>
      <c r="O21" s="33">
        <f t="shared" si="1"/>
        <v>3.84</v>
      </c>
    </row>
    <row r="24" spans="1:15" ht="18.75">
      <c r="A24" s="88"/>
      <c r="B24" s="89" t="s">
        <v>25</v>
      </c>
      <c r="C24" s="89" t="s">
        <v>1</v>
      </c>
      <c r="D24" s="89" t="s">
        <v>26</v>
      </c>
      <c r="E24" s="89" t="s">
        <v>3</v>
      </c>
      <c r="F24" s="88" t="s">
        <v>59</v>
      </c>
      <c r="G24" s="89" t="s">
        <v>27</v>
      </c>
      <c r="H24" s="89" t="s">
        <v>28</v>
      </c>
      <c r="I24" s="90" t="s">
        <v>4</v>
      </c>
      <c r="J24" s="90" t="s">
        <v>5</v>
      </c>
      <c r="K24" s="90" t="s">
        <v>6</v>
      </c>
      <c r="L24" s="91" t="s">
        <v>7</v>
      </c>
      <c r="M24" s="90" t="s">
        <v>8</v>
      </c>
      <c r="O24" s="112" t="s">
        <v>57</v>
      </c>
    </row>
    <row r="25" spans="1:15" ht="18.75">
      <c r="A25" s="92"/>
      <c r="B25" s="92" t="s">
        <v>34</v>
      </c>
      <c r="C25" s="93">
        <v>25.67</v>
      </c>
      <c r="D25" s="34">
        <f>AVERAGE(C25:C27)</f>
        <v>25.590000000000003</v>
      </c>
      <c r="E25" s="34">
        <f>STDEV(C25:C27)</f>
        <v>0.24020824298928684</v>
      </c>
      <c r="F25" s="93">
        <v>21.89</v>
      </c>
      <c r="G25" s="34">
        <f>AVERAGE(F25:F27)</f>
        <v>21.97</v>
      </c>
      <c r="H25" s="34">
        <f>STDEV(F25:F27)</f>
        <v>8.5440037453174328E-2</v>
      </c>
      <c r="I25" s="34">
        <f>D25-G25</f>
        <v>3.6200000000000045</v>
      </c>
      <c r="J25" s="34">
        <f>I25-I$25</f>
        <v>0</v>
      </c>
      <c r="K25" s="34">
        <f>SQRT(E25^2+H25^2)</f>
        <v>0.25495097567963942</v>
      </c>
      <c r="L25" s="34">
        <f>2^-I25</f>
        <v>8.13338659651206E-2</v>
      </c>
      <c r="M25" s="35">
        <f>2^-J25</f>
        <v>1</v>
      </c>
      <c r="O25" s="33">
        <f>C25-F25</f>
        <v>3.7800000000000011</v>
      </c>
    </row>
    <row r="26" spans="1:15" ht="18.75">
      <c r="A26" s="92"/>
      <c r="B26" s="95"/>
      <c r="C26" s="93">
        <v>25.78</v>
      </c>
      <c r="D26" s="96"/>
      <c r="E26" s="96"/>
      <c r="F26" s="93">
        <v>22.06</v>
      </c>
      <c r="G26" s="96"/>
      <c r="H26" s="96"/>
      <c r="I26" s="96"/>
      <c r="J26" s="96"/>
      <c r="K26" s="96"/>
      <c r="L26" s="96"/>
      <c r="M26" s="96"/>
      <c r="O26" s="33">
        <f t="shared" ref="O26:O31" si="2">C26-F26</f>
        <v>3.7200000000000024</v>
      </c>
    </row>
    <row r="27" spans="1:15" ht="18.75">
      <c r="A27" s="92"/>
      <c r="B27" s="95"/>
      <c r="C27" s="93">
        <v>25.32</v>
      </c>
      <c r="D27" s="96"/>
      <c r="E27" s="96"/>
      <c r="F27" s="93">
        <v>21.96</v>
      </c>
      <c r="G27" s="96"/>
      <c r="H27" s="96"/>
      <c r="I27" s="96"/>
      <c r="J27" s="96"/>
      <c r="K27" s="96"/>
      <c r="L27" s="96"/>
      <c r="M27" s="96"/>
      <c r="O27" s="33">
        <f t="shared" si="2"/>
        <v>3.3599999999999994</v>
      </c>
    </row>
    <row r="28" spans="1:15" ht="18.75">
      <c r="A28" s="92"/>
      <c r="B28" s="95"/>
      <c r="C28" s="93"/>
      <c r="D28" s="96"/>
      <c r="E28" s="96"/>
      <c r="F28" s="93"/>
      <c r="G28" s="96"/>
      <c r="H28" s="96"/>
      <c r="I28" s="96"/>
      <c r="J28" s="96"/>
      <c r="K28" s="96"/>
      <c r="L28" s="96"/>
      <c r="M28" s="96"/>
      <c r="O28" s="33"/>
    </row>
    <row r="29" spans="1:15" ht="18.75">
      <c r="A29" s="92"/>
      <c r="B29" s="92" t="s">
        <v>154</v>
      </c>
      <c r="C29" s="93">
        <v>26.01</v>
      </c>
      <c r="D29" s="34">
        <f>AVERAGE(C29:C31)</f>
        <v>26.090000000000003</v>
      </c>
      <c r="E29" s="34">
        <f>STDEV(C29:C31)</f>
        <v>0.22113344387495878</v>
      </c>
      <c r="F29" s="93">
        <v>22.36</v>
      </c>
      <c r="G29" s="34">
        <f>AVERAGE(F29:F31)</f>
        <v>22.233333333333334</v>
      </c>
      <c r="H29" s="34">
        <f>STDEV(F29:F31)</f>
        <v>0.11015141094572174</v>
      </c>
      <c r="I29" s="34">
        <f>D29-G29</f>
        <v>3.8566666666666691</v>
      </c>
      <c r="J29" s="34">
        <f>I29-I$25</f>
        <v>0.23666666666666458</v>
      </c>
      <c r="K29" s="34">
        <f>SQRT(E29^2+H29^2)</f>
        <v>0.24704925284916937</v>
      </c>
      <c r="L29" s="34">
        <f>2^-I29</f>
        <v>6.9028375046521859E-2</v>
      </c>
      <c r="M29" s="35">
        <f>2^-J29</f>
        <v>0.84870397130912412</v>
      </c>
      <c r="O29" s="33">
        <f t="shared" si="2"/>
        <v>3.6500000000000021</v>
      </c>
    </row>
    <row r="30" spans="1:15" ht="18.75">
      <c r="A30" s="92"/>
      <c r="B30" s="95"/>
      <c r="C30" s="93">
        <v>26.34</v>
      </c>
      <c r="D30" s="96"/>
      <c r="E30" s="96"/>
      <c r="F30" s="93">
        <v>22.18</v>
      </c>
      <c r="G30" s="96"/>
      <c r="H30" s="96"/>
      <c r="I30" s="96"/>
      <c r="J30" s="96"/>
      <c r="K30" s="96"/>
      <c r="L30" s="96"/>
      <c r="M30" s="92"/>
      <c r="O30" s="33">
        <f t="shared" si="2"/>
        <v>4.16</v>
      </c>
    </row>
    <row r="31" spans="1:15" ht="18.75">
      <c r="A31" s="92"/>
      <c r="B31" s="92"/>
      <c r="C31" s="93">
        <v>25.92</v>
      </c>
      <c r="D31" s="93"/>
      <c r="E31" s="93"/>
      <c r="F31" s="93">
        <v>22.16</v>
      </c>
      <c r="G31" s="92"/>
      <c r="H31" s="92"/>
      <c r="I31" s="92"/>
      <c r="J31" s="92"/>
      <c r="K31" s="92"/>
      <c r="L31" s="92"/>
      <c r="M31" s="92"/>
      <c r="O31" s="33">
        <f t="shared" si="2"/>
        <v>3.760000000000001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3"/>
  <sheetViews>
    <sheetView workbookViewId="0">
      <selection activeCell="K34" sqref="K34"/>
    </sheetView>
  </sheetViews>
  <sheetFormatPr defaultColWidth="10.77734375" defaultRowHeight="15"/>
  <cols>
    <col min="1" max="3" width="10.77734375" style="103"/>
    <col min="4" max="4" width="21.77734375" style="160" customWidth="1"/>
    <col min="5" max="5" width="25.33203125" style="160" customWidth="1"/>
    <col min="6" max="6" width="10.77734375" style="160"/>
    <col min="7" max="7" width="16" style="160" bestFit="1" customWidth="1"/>
    <col min="8" max="16384" width="10.77734375" style="103"/>
  </cols>
  <sheetData>
    <row r="2" spans="1:7" ht="15.95">
      <c r="D2" s="207" t="s">
        <v>57</v>
      </c>
    </row>
    <row r="3" spans="1:7" s="51" customFormat="1" ht="15.75">
      <c r="A3" s="53" t="s">
        <v>55</v>
      </c>
      <c r="B3" s="53" t="s">
        <v>48</v>
      </c>
      <c r="C3" s="53" t="s">
        <v>49</v>
      </c>
      <c r="D3" s="187" t="s">
        <v>46</v>
      </c>
      <c r="E3" s="187" t="s">
        <v>155</v>
      </c>
      <c r="F3" s="187"/>
      <c r="G3" s="187" t="s">
        <v>64</v>
      </c>
    </row>
    <row r="5" spans="1:7" ht="15.95">
      <c r="A5" s="103" t="s">
        <v>65</v>
      </c>
      <c r="B5" s="103">
        <v>731214</v>
      </c>
      <c r="C5" s="103">
        <v>66921</v>
      </c>
      <c r="D5" s="160">
        <v>10.926525305957771</v>
      </c>
      <c r="E5" s="160">
        <v>10.59793834016121</v>
      </c>
      <c r="G5" s="160">
        <v>1</v>
      </c>
    </row>
    <row r="6" spans="1:7" ht="15.95">
      <c r="A6" s="103" t="s">
        <v>65</v>
      </c>
      <c r="B6" s="103">
        <v>942529</v>
      </c>
      <c r="C6" s="103">
        <v>91010</v>
      </c>
      <c r="D6" s="160">
        <v>10.356323480936162</v>
      </c>
    </row>
    <row r="8" spans="1:7" ht="15.95">
      <c r="A8" s="103" t="s">
        <v>69</v>
      </c>
      <c r="B8" s="103">
        <v>154509</v>
      </c>
      <c r="C8" s="103">
        <v>23543</v>
      </c>
      <c r="D8" s="160">
        <v>6.5628424584802278</v>
      </c>
      <c r="E8" s="160">
        <v>6.5594149908592323</v>
      </c>
      <c r="G8" s="160">
        <v>0.61893311513260363</v>
      </c>
    </row>
    <row r="9" spans="1:7" ht="15.95">
      <c r="A9" s="103" t="s">
        <v>69</v>
      </c>
      <c r="B9" s="103">
        <v>161235</v>
      </c>
      <c r="C9" s="103">
        <v>24593</v>
      </c>
      <c r="D9" s="160">
        <v>6.5561338592282361</v>
      </c>
    </row>
    <row r="11" spans="1:7" ht="15.95">
      <c r="A11" s="103" t="s">
        <v>67</v>
      </c>
      <c r="B11" s="103">
        <v>318087</v>
      </c>
      <c r="C11" s="103">
        <v>43301</v>
      </c>
      <c r="D11" s="160">
        <v>7.3459504399436506</v>
      </c>
      <c r="E11" s="160">
        <v>7.5594318075154092</v>
      </c>
      <c r="G11" s="160">
        <v>0.71329267682835173</v>
      </c>
    </row>
    <row r="12" spans="1:7" ht="15.95">
      <c r="A12" s="103" t="s">
        <v>67</v>
      </c>
      <c r="B12" s="103">
        <v>406734</v>
      </c>
      <c r="C12" s="103">
        <v>52582</v>
      </c>
      <c r="D12" s="160">
        <v>7.7352325890989313</v>
      </c>
    </row>
    <row r="14" spans="1:7" ht="15.95">
      <c r="A14" s="103" t="s">
        <v>70</v>
      </c>
      <c r="B14" s="103">
        <v>407973</v>
      </c>
      <c r="C14" s="103">
        <v>97885</v>
      </c>
      <c r="D14" s="160">
        <v>4.1678806763038256</v>
      </c>
      <c r="E14" s="160">
        <v>4.2474672642265139</v>
      </c>
      <c r="G14" s="160">
        <v>0.40078240954946937</v>
      </c>
    </row>
    <row r="15" spans="1:7" ht="15.95">
      <c r="A15" s="103" t="s">
        <v>70</v>
      </c>
      <c r="B15" s="103">
        <v>403289</v>
      </c>
      <c r="C15" s="103">
        <v>93114</v>
      </c>
      <c r="D15" s="160">
        <v>4.3311317309964128</v>
      </c>
    </row>
    <row r="19" spans="1:7" ht="15.95">
      <c r="D19" s="207" t="s">
        <v>57</v>
      </c>
    </row>
    <row r="20" spans="1:7" s="51" customFormat="1" ht="15.75">
      <c r="A20" s="53" t="s">
        <v>55</v>
      </c>
      <c r="B20" s="53" t="s">
        <v>48</v>
      </c>
      <c r="C20" s="53" t="s">
        <v>49</v>
      </c>
      <c r="D20" s="187" t="s">
        <v>46</v>
      </c>
      <c r="E20" s="187" t="s">
        <v>155</v>
      </c>
      <c r="F20" s="187"/>
      <c r="G20" s="187" t="s">
        <v>64</v>
      </c>
    </row>
    <row r="21" spans="1:7" ht="15.95">
      <c r="A21" s="103" t="s">
        <v>65</v>
      </c>
      <c r="B21" s="103">
        <v>282377</v>
      </c>
      <c r="C21" s="103">
        <v>27477</v>
      </c>
      <c r="D21" s="160">
        <v>10.276849728864141</v>
      </c>
      <c r="E21" s="160">
        <v>10.454582712369598</v>
      </c>
    </row>
    <row r="22" spans="1:7" ht="15.95">
      <c r="A22" s="103" t="s">
        <v>65</v>
      </c>
      <c r="B22" s="103">
        <v>278825</v>
      </c>
      <c r="C22" s="103">
        <v>26203</v>
      </c>
      <c r="D22" s="160">
        <v>10.640957142311949</v>
      </c>
    </row>
    <row r="24" spans="1:7" ht="15.95">
      <c r="A24" s="103" t="s">
        <v>69</v>
      </c>
      <c r="B24" s="103">
        <v>72251</v>
      </c>
      <c r="C24" s="103">
        <v>13608</v>
      </c>
      <c r="D24" s="160">
        <v>5.3094503233392123</v>
      </c>
      <c r="E24" s="160">
        <v>5.5595385103905723</v>
      </c>
      <c r="G24" s="160">
        <v>0.5317800493187228</v>
      </c>
    </row>
    <row r="25" spans="1:7" ht="15.95">
      <c r="A25" s="103" t="s">
        <v>69</v>
      </c>
      <c r="B25" s="103">
        <v>85323</v>
      </c>
      <c r="C25" s="103">
        <v>14735</v>
      </c>
      <c r="D25" s="160">
        <v>5.7904988123515437</v>
      </c>
    </row>
    <row r="27" spans="1:7" ht="15.95">
      <c r="A27" s="103" t="s">
        <v>67</v>
      </c>
      <c r="B27" s="103">
        <v>167304</v>
      </c>
      <c r="C27" s="103">
        <v>22130</v>
      </c>
      <c r="D27" s="160">
        <v>7.5600542250338902</v>
      </c>
      <c r="E27" s="160">
        <v>7.6911789833404525</v>
      </c>
      <c r="G27" s="160">
        <v>0.73567536791692734</v>
      </c>
    </row>
    <row r="28" spans="1:7" ht="15.95">
      <c r="A28" s="103" t="s">
        <v>67</v>
      </c>
      <c r="B28" s="103">
        <v>192797</v>
      </c>
      <c r="C28" s="103">
        <v>24690</v>
      </c>
      <c r="D28" s="160">
        <v>7.8087079789388421</v>
      </c>
    </row>
    <row r="30" spans="1:7" ht="15.95">
      <c r="A30" s="103" t="s">
        <v>70</v>
      </c>
      <c r="B30" s="103">
        <v>48470</v>
      </c>
      <c r="C30" s="103">
        <v>14708</v>
      </c>
      <c r="D30" s="160">
        <v>3.2954854500951862</v>
      </c>
      <c r="E30" s="160">
        <v>3.220742309407044</v>
      </c>
      <c r="G30" s="160">
        <v>0.3080699056114734</v>
      </c>
    </row>
    <row r="31" spans="1:7" ht="15.95">
      <c r="A31" s="103" t="s">
        <v>70</v>
      </c>
      <c r="B31" s="103">
        <v>67116</v>
      </c>
      <c r="C31" s="103">
        <v>21180</v>
      </c>
      <c r="D31" s="160">
        <v>3.1688385269121815</v>
      </c>
    </row>
    <row r="35" spans="1:7" ht="15.95">
      <c r="D35" s="207" t="s">
        <v>57</v>
      </c>
    </row>
    <row r="36" spans="1:7" s="51" customFormat="1" ht="15.75">
      <c r="A36" s="53" t="s">
        <v>55</v>
      </c>
      <c r="B36" s="53" t="s">
        <v>48</v>
      </c>
      <c r="C36" s="53" t="s">
        <v>49</v>
      </c>
      <c r="D36" s="187" t="s">
        <v>46</v>
      </c>
      <c r="E36" s="187" t="s">
        <v>155</v>
      </c>
      <c r="F36" s="187"/>
      <c r="G36" s="187" t="s">
        <v>64</v>
      </c>
    </row>
    <row r="37" spans="1:7">
      <c r="A37" s="103" t="s">
        <v>65</v>
      </c>
      <c r="B37" s="103">
        <v>240712</v>
      </c>
      <c r="C37" s="103">
        <v>23491</v>
      </c>
      <c r="D37" s="160">
        <v>10.246988208249968</v>
      </c>
      <c r="E37" s="160">
        <v>10.372362780532907</v>
      </c>
    </row>
    <row r="38" spans="1:7">
      <c r="A38" s="103" t="s">
        <v>65</v>
      </c>
      <c r="B38" s="103">
        <v>252888</v>
      </c>
      <c r="C38" s="103">
        <v>24097</v>
      </c>
      <c r="D38" s="160">
        <v>10.494584388098103</v>
      </c>
    </row>
    <row r="40" spans="1:7">
      <c r="A40" s="103" t="s">
        <v>69</v>
      </c>
      <c r="B40" s="103">
        <v>80036</v>
      </c>
      <c r="C40" s="103">
        <v>14058</v>
      </c>
      <c r="D40" s="160">
        <v>5.6932707355242567</v>
      </c>
      <c r="E40" s="160">
        <v>5.3820851142910238</v>
      </c>
      <c r="G40" s="160">
        <v>0.51888708755851143</v>
      </c>
    </row>
    <row r="41" spans="1:7">
      <c r="A41" s="103" t="s">
        <v>69</v>
      </c>
      <c r="B41" s="103">
        <v>64769</v>
      </c>
      <c r="C41" s="103">
        <v>12847</v>
      </c>
      <c r="D41" s="160">
        <v>5.0415661243870167</v>
      </c>
    </row>
    <row r="43" spans="1:7">
      <c r="A43" s="103" t="s">
        <v>67</v>
      </c>
      <c r="B43" s="103">
        <v>157905</v>
      </c>
      <c r="C43" s="103">
        <v>22043</v>
      </c>
      <c r="D43" s="160">
        <v>7.1634986163407888</v>
      </c>
      <c r="E43" s="160">
        <v>7.4951049248712378</v>
      </c>
      <c r="G43" s="160">
        <v>0.72260343023657314</v>
      </c>
    </row>
    <row r="44" spans="1:7">
      <c r="A44" s="103" t="s">
        <v>67</v>
      </c>
      <c r="B44" s="103">
        <v>194260</v>
      </c>
      <c r="C44" s="103">
        <v>24943</v>
      </c>
      <c r="D44" s="160">
        <v>7.7881569979553378</v>
      </c>
    </row>
    <row r="46" spans="1:7">
      <c r="A46" s="103" t="s">
        <v>70</v>
      </c>
      <c r="B46" s="103">
        <v>22524</v>
      </c>
      <c r="C46" s="103">
        <v>6188</v>
      </c>
      <c r="D46" s="160">
        <v>3.6399482870071105</v>
      </c>
      <c r="E46" s="160">
        <v>3.5357879382324833</v>
      </c>
      <c r="G46" s="160">
        <v>0.34088548704337002</v>
      </c>
    </row>
    <row r="47" spans="1:7">
      <c r="A47" s="103" t="s">
        <v>70</v>
      </c>
      <c r="B47" s="103">
        <v>47771</v>
      </c>
      <c r="C47" s="103">
        <v>13693</v>
      </c>
      <c r="D47" s="160">
        <v>3.4887168626305414</v>
      </c>
    </row>
    <row r="51" spans="1:7">
      <c r="D51" s="207" t="s">
        <v>57</v>
      </c>
    </row>
    <row r="52" spans="1:7" s="51" customFormat="1" ht="15.75">
      <c r="A52" s="53" t="s">
        <v>55</v>
      </c>
      <c r="B52" s="53" t="s">
        <v>48</v>
      </c>
      <c r="C52" s="53" t="s">
        <v>49</v>
      </c>
      <c r="D52" s="187" t="s">
        <v>46</v>
      </c>
      <c r="E52" s="187" t="s">
        <v>155</v>
      </c>
      <c r="F52" s="187"/>
      <c r="G52" s="187" t="s">
        <v>64</v>
      </c>
    </row>
    <row r="53" spans="1:7">
      <c r="A53" s="103" t="s">
        <v>65</v>
      </c>
      <c r="B53" s="103">
        <v>233473</v>
      </c>
      <c r="C53" s="103">
        <v>23613</v>
      </c>
      <c r="D53" s="160">
        <v>9.8874772371151476</v>
      </c>
      <c r="E53" s="160">
        <v>10.03529768791609</v>
      </c>
    </row>
    <row r="54" spans="1:7">
      <c r="A54" s="103" t="s">
        <v>65</v>
      </c>
      <c r="B54" s="103">
        <v>295618</v>
      </c>
      <c r="C54" s="103">
        <v>29110</v>
      </c>
      <c r="D54" s="160">
        <v>10.155204397114394</v>
      </c>
    </row>
    <row r="56" spans="1:7">
      <c r="A56" s="103" t="s">
        <v>69</v>
      </c>
      <c r="B56" s="103">
        <v>84479</v>
      </c>
      <c r="C56" s="103">
        <v>14431</v>
      </c>
      <c r="D56" s="160">
        <v>5.8539948721502322</v>
      </c>
      <c r="E56" s="160">
        <v>5.5642786351408748</v>
      </c>
      <c r="G56" s="160">
        <v>0.55447071010569515</v>
      </c>
    </row>
    <row r="57" spans="1:7">
      <c r="A57" s="103" t="s">
        <v>69</v>
      </c>
      <c r="B57" s="103">
        <v>72723</v>
      </c>
      <c r="C57" s="103">
        <v>13821</v>
      </c>
      <c r="D57" s="160">
        <v>5.2617755589320598</v>
      </c>
    </row>
    <row r="59" spans="1:7">
      <c r="A59" s="103" t="s">
        <v>67</v>
      </c>
      <c r="B59" s="103">
        <v>147749</v>
      </c>
      <c r="C59" s="103">
        <v>21266</v>
      </c>
      <c r="D59" s="160">
        <v>6.9476629361421987</v>
      </c>
      <c r="E59" s="160">
        <v>7.3582388125387581</v>
      </c>
      <c r="G59" s="160">
        <v>0.73323572866195219</v>
      </c>
    </row>
    <row r="60" spans="1:7">
      <c r="A60" s="103" t="s">
        <v>67</v>
      </c>
      <c r="B60" s="103">
        <v>220082</v>
      </c>
      <c r="C60" s="103">
        <v>28723</v>
      </c>
      <c r="D60" s="160">
        <v>7.6622219127528464</v>
      </c>
    </row>
    <row r="62" spans="1:7">
      <c r="A62" s="103" t="s">
        <v>70</v>
      </c>
      <c r="B62" s="103">
        <v>11959</v>
      </c>
      <c r="C62" s="103">
        <v>4917</v>
      </c>
      <c r="D62" s="160">
        <v>2.4321740898922108</v>
      </c>
      <c r="E62" s="160">
        <v>2.3153467131354404</v>
      </c>
      <c r="G62" s="160">
        <v>0.2307202820623292</v>
      </c>
    </row>
    <row r="63" spans="1:7">
      <c r="A63" s="103" t="s">
        <v>70</v>
      </c>
      <c r="B63" s="103">
        <v>7307</v>
      </c>
      <c r="C63" s="103">
        <v>3404</v>
      </c>
      <c r="D63" s="160">
        <v>2.146592244418331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9"/>
  <sheetViews>
    <sheetView workbookViewId="0">
      <selection activeCell="L30" sqref="L30"/>
    </sheetView>
  </sheetViews>
  <sheetFormatPr defaultColWidth="11.5546875" defaultRowHeight="15"/>
  <cols>
    <col min="1" max="1" width="16.77734375" customWidth="1"/>
    <col min="3" max="3" width="12.77734375" customWidth="1"/>
    <col min="4" max="4" width="12.44140625" customWidth="1"/>
    <col min="5" max="5" width="14.109375" customWidth="1"/>
    <col min="6" max="6" width="16.44140625" style="197" bestFit="1" customWidth="1"/>
    <col min="7" max="7" width="23.44140625" style="197" customWidth="1"/>
    <col min="8" max="8" width="15.6640625" style="197" bestFit="1" customWidth="1"/>
  </cols>
  <sheetData>
    <row r="2" spans="1:8" ht="15.95">
      <c r="G2" s="207" t="s">
        <v>57</v>
      </c>
    </row>
    <row r="3" spans="1:8" s="52" customFormat="1" ht="15.75">
      <c r="A3" s="53" t="s">
        <v>71</v>
      </c>
      <c r="B3" s="53" t="s">
        <v>55</v>
      </c>
      <c r="C3" s="53" t="s">
        <v>56</v>
      </c>
      <c r="D3" s="53" t="s">
        <v>48</v>
      </c>
      <c r="E3" s="53" t="s">
        <v>49</v>
      </c>
      <c r="F3" s="187" t="s">
        <v>46</v>
      </c>
      <c r="G3" s="187" t="s">
        <v>72</v>
      </c>
      <c r="H3" s="187" t="s">
        <v>73</v>
      </c>
    </row>
    <row r="4" spans="1:8" ht="15.95">
      <c r="A4" s="212" t="s">
        <v>39</v>
      </c>
      <c r="B4" s="212" t="s">
        <v>65</v>
      </c>
      <c r="C4" t="s">
        <v>75</v>
      </c>
      <c r="D4" s="103">
        <v>14837</v>
      </c>
      <c r="E4" s="103">
        <v>66293</v>
      </c>
      <c r="F4" s="160">
        <v>0.2238094519783386</v>
      </c>
      <c r="G4" s="160">
        <v>1.3185880613002257</v>
      </c>
      <c r="H4" s="160">
        <v>1.2663303092032503</v>
      </c>
    </row>
    <row r="5" spans="1:8" ht="15.95">
      <c r="A5" s="212"/>
      <c r="B5" s="212"/>
      <c r="D5" s="133">
        <v>14502</v>
      </c>
      <c r="E5" s="133">
        <v>74375</v>
      </c>
      <c r="F5" s="160">
        <v>0.19498487394957983</v>
      </c>
      <c r="G5" s="160">
        <v>1.2112310108776336</v>
      </c>
      <c r="H5" s="160"/>
    </row>
    <row r="6" spans="1:8" ht="15.95">
      <c r="A6" s="212"/>
      <c r="B6" s="212"/>
      <c r="C6" t="s">
        <v>76</v>
      </c>
      <c r="D6" s="133">
        <v>17310</v>
      </c>
      <c r="E6" s="133">
        <v>101983</v>
      </c>
      <c r="F6" s="160">
        <v>0.16973417138150476</v>
      </c>
      <c r="G6" s="160"/>
      <c r="H6" s="160"/>
    </row>
    <row r="7" spans="1:8" ht="15.95">
      <c r="A7" s="212"/>
      <c r="B7" s="212"/>
      <c r="D7" s="133">
        <v>16506</v>
      </c>
      <c r="E7" s="133">
        <v>102534</v>
      </c>
      <c r="F7" s="160">
        <v>0.16098074784949382</v>
      </c>
      <c r="G7" s="160"/>
      <c r="H7" s="160"/>
    </row>
    <row r="8" spans="1:8" ht="15.95">
      <c r="A8" s="212"/>
      <c r="B8" s="210" t="s">
        <v>77</v>
      </c>
      <c r="C8" t="s">
        <v>75</v>
      </c>
      <c r="D8" s="133">
        <v>5077</v>
      </c>
      <c r="E8" s="133">
        <v>78197</v>
      </c>
      <c r="F8" s="160">
        <v>6.4925764415514661E-2</v>
      </c>
      <c r="G8" s="160">
        <v>0.67772509470656461</v>
      </c>
      <c r="H8" s="160">
        <v>0.73260090712769588</v>
      </c>
    </row>
    <row r="9" spans="1:8" ht="15.95">
      <c r="A9" s="212"/>
      <c r="B9" s="212"/>
      <c r="D9" s="103">
        <v>5381</v>
      </c>
      <c r="E9" s="103">
        <v>75350</v>
      </c>
      <c r="F9" s="160">
        <v>7.1413404114134035E-2</v>
      </c>
      <c r="G9" s="160">
        <v>0.79081666344097901</v>
      </c>
      <c r="H9" s="160"/>
    </row>
    <row r="10" spans="1:8" ht="15.95">
      <c r="A10" s="212"/>
      <c r="B10" s="212"/>
      <c r="C10" t="s">
        <v>76</v>
      </c>
      <c r="D10" s="103">
        <v>5590</v>
      </c>
      <c r="E10" s="103">
        <v>58351</v>
      </c>
      <c r="F10" s="160">
        <v>9.579955784819455E-2</v>
      </c>
      <c r="G10" s="160"/>
      <c r="H10" s="160"/>
    </row>
    <row r="11" spans="1:8" ht="15.95">
      <c r="A11" s="212"/>
      <c r="B11" s="212"/>
      <c r="D11" s="103">
        <v>5760</v>
      </c>
      <c r="E11" s="103">
        <v>63785</v>
      </c>
      <c r="F11" s="160">
        <v>9.0303362859606495E-2</v>
      </c>
      <c r="G11" s="160"/>
      <c r="H11" s="160"/>
    </row>
    <row r="12" spans="1:8" ht="15.95">
      <c r="A12" s="210" t="s">
        <v>53</v>
      </c>
      <c r="B12" s="212" t="s">
        <v>65</v>
      </c>
      <c r="C12" t="s">
        <v>75</v>
      </c>
      <c r="D12" s="103">
        <v>21804</v>
      </c>
      <c r="E12" s="103">
        <v>42065</v>
      </c>
      <c r="F12" s="160">
        <v>0.51834066325924166</v>
      </c>
      <c r="G12" s="160">
        <v>1.7984284793508591</v>
      </c>
      <c r="H12" s="160">
        <v>1.7296732817721958</v>
      </c>
    </row>
    <row r="13" spans="1:8" ht="15.95">
      <c r="A13" s="210"/>
      <c r="B13" s="212"/>
      <c r="D13" s="103">
        <v>22128</v>
      </c>
      <c r="E13" s="103">
        <v>45450</v>
      </c>
      <c r="F13" s="160">
        <v>0.48686468646864689</v>
      </c>
      <c r="G13" s="160">
        <v>1.6620249775655072</v>
      </c>
      <c r="H13" s="160"/>
    </row>
    <row r="14" spans="1:8" ht="15.95">
      <c r="A14" s="210"/>
      <c r="B14" s="212"/>
      <c r="C14" t="s">
        <v>76</v>
      </c>
      <c r="D14" s="103">
        <v>21110</v>
      </c>
      <c r="E14" s="103">
        <v>73243</v>
      </c>
      <c r="F14" s="160">
        <v>0.28821866936089457</v>
      </c>
      <c r="G14" s="160"/>
      <c r="H14" s="160"/>
    </row>
    <row r="15" spans="1:8" ht="15.95">
      <c r="A15" s="210"/>
      <c r="B15" s="212"/>
      <c r="D15" s="103">
        <v>17712</v>
      </c>
      <c r="E15" s="103">
        <v>60464</v>
      </c>
      <c r="F15" s="160">
        <v>0.29293463879333159</v>
      </c>
      <c r="G15" s="160"/>
      <c r="H15" s="160"/>
    </row>
    <row r="16" spans="1:8" ht="15.95">
      <c r="A16" s="210"/>
      <c r="B16" s="210" t="s">
        <v>77</v>
      </c>
      <c r="C16" t="s">
        <v>75</v>
      </c>
      <c r="D16" s="103">
        <v>12235</v>
      </c>
      <c r="E16" s="103">
        <v>42719</v>
      </c>
      <c r="F16" s="160">
        <v>0.28640651700648423</v>
      </c>
      <c r="G16" s="160">
        <v>1.6247722557605906</v>
      </c>
      <c r="H16" s="160">
        <v>1.4920351310453532</v>
      </c>
    </row>
    <row r="17" spans="1:8" ht="15.95">
      <c r="A17" s="210"/>
      <c r="B17" s="212"/>
      <c r="D17" s="103">
        <v>11563</v>
      </c>
      <c r="E17" s="103">
        <v>34291</v>
      </c>
      <c r="F17" s="160">
        <v>0.33720218133037821</v>
      </c>
      <c r="G17" s="160">
        <v>1.3952216911524469</v>
      </c>
      <c r="H17" s="160"/>
    </row>
    <row r="18" spans="1:8" ht="15.95">
      <c r="A18" s="210"/>
      <c r="B18" s="212"/>
      <c r="C18" t="s">
        <v>76</v>
      </c>
      <c r="D18" s="103">
        <v>5192</v>
      </c>
      <c r="E18" s="103">
        <v>29454</v>
      </c>
      <c r="F18" s="160">
        <v>0.17627486928770286</v>
      </c>
      <c r="G18" s="160"/>
      <c r="H18" s="160"/>
    </row>
    <row r="19" spans="1:8" ht="15.75">
      <c r="A19" s="210"/>
      <c r="B19" s="212"/>
      <c r="C19" s="106"/>
      <c r="D19" s="103">
        <v>6190</v>
      </c>
      <c r="E19" s="103">
        <v>25612</v>
      </c>
      <c r="F19" s="160">
        <v>0.24168358581914728</v>
      </c>
      <c r="G19" s="160"/>
      <c r="H19" s="160"/>
    </row>
    <row r="20" spans="1:8" ht="15.75">
      <c r="A20" s="77"/>
      <c r="B20" s="48"/>
      <c r="C20" s="106"/>
      <c r="D20" s="103"/>
      <c r="E20" s="103"/>
      <c r="F20" s="160"/>
      <c r="G20" s="160"/>
      <c r="H20" s="160"/>
    </row>
    <row r="21" spans="1:8" ht="15.75">
      <c r="A21" s="77"/>
      <c r="B21" s="48"/>
      <c r="C21" s="106"/>
      <c r="D21" s="103"/>
      <c r="E21" s="103"/>
      <c r="F21" s="160"/>
      <c r="G21" s="160"/>
      <c r="H21" s="160"/>
    </row>
    <row r="22" spans="1:8" ht="15.75">
      <c r="A22" s="106"/>
      <c r="B22" s="106"/>
      <c r="C22" s="106"/>
      <c r="D22" s="103"/>
      <c r="E22" s="103"/>
      <c r="F22" s="160"/>
      <c r="G22" s="207" t="s">
        <v>57</v>
      </c>
      <c r="H22" s="160"/>
    </row>
    <row r="23" spans="1:8" s="52" customFormat="1" ht="15.75">
      <c r="A23" s="53" t="s">
        <v>71</v>
      </c>
      <c r="B23" s="53" t="s">
        <v>55</v>
      </c>
      <c r="C23" s="53" t="s">
        <v>56</v>
      </c>
      <c r="D23" s="53" t="s">
        <v>48</v>
      </c>
      <c r="E23" s="53" t="s">
        <v>49</v>
      </c>
      <c r="F23" s="187" t="s">
        <v>46</v>
      </c>
      <c r="G23" s="187" t="s">
        <v>72</v>
      </c>
      <c r="H23" s="187" t="s">
        <v>73</v>
      </c>
    </row>
    <row r="24" spans="1:8" ht="15.95">
      <c r="A24" s="212" t="s">
        <v>39</v>
      </c>
      <c r="B24" s="212" t="s">
        <v>65</v>
      </c>
      <c r="C24" t="s">
        <v>75</v>
      </c>
      <c r="D24" s="103">
        <v>8140</v>
      </c>
      <c r="E24" s="103">
        <v>72930</v>
      </c>
      <c r="F24" s="160">
        <v>0.11161387631975868</v>
      </c>
      <c r="G24" s="160">
        <v>0.99461032989653053</v>
      </c>
      <c r="H24" s="160">
        <v>1.0519910856214973</v>
      </c>
    </row>
    <row r="25" spans="1:8" ht="15.95">
      <c r="A25" s="212"/>
      <c r="B25" s="212"/>
      <c r="D25" s="103">
        <v>8371</v>
      </c>
      <c r="E25" s="103">
        <v>84667</v>
      </c>
      <c r="F25" s="160">
        <v>9.8869689489411453E-2</v>
      </c>
      <c r="G25" s="160">
        <v>1.1252783088030587</v>
      </c>
      <c r="H25" s="160"/>
    </row>
    <row r="26" spans="1:8" ht="15.95">
      <c r="A26" s="212"/>
      <c r="B26" s="212"/>
      <c r="C26" t="s">
        <v>76</v>
      </c>
      <c r="D26" s="103">
        <v>8173</v>
      </c>
      <c r="E26" s="103">
        <v>72831</v>
      </c>
      <c r="F26" s="160">
        <v>0.11221869808186075</v>
      </c>
      <c r="G26" s="160"/>
      <c r="H26" s="160"/>
    </row>
    <row r="27" spans="1:8" ht="15.95">
      <c r="A27" s="212"/>
      <c r="B27" s="212"/>
      <c r="D27" s="103">
        <v>7700</v>
      </c>
      <c r="E27" s="103">
        <v>87637</v>
      </c>
      <c r="F27" s="160">
        <v>8.7862432534203588E-2</v>
      </c>
      <c r="G27" s="160"/>
      <c r="H27" s="160"/>
    </row>
    <row r="28" spans="1:8" ht="15.95">
      <c r="A28" s="212"/>
      <c r="B28" s="210" t="s">
        <v>77</v>
      </c>
      <c r="C28" t="s">
        <v>75</v>
      </c>
      <c r="D28" s="103">
        <v>4409</v>
      </c>
      <c r="E28" s="103">
        <v>101915</v>
      </c>
      <c r="F28" s="160">
        <v>4.3261541480645635E-2</v>
      </c>
      <c r="G28" s="160">
        <v>0.76198641119766941</v>
      </c>
      <c r="H28" s="160">
        <v>0.80517601295692942</v>
      </c>
    </row>
    <row r="29" spans="1:8" ht="15.95">
      <c r="A29" s="212"/>
      <c r="B29" s="212"/>
      <c r="D29" s="103">
        <v>4196</v>
      </c>
      <c r="E29" s="103">
        <v>86163</v>
      </c>
      <c r="F29" s="160">
        <v>4.8698397223866395E-2</v>
      </c>
      <c r="G29" s="160">
        <v>0.84786812120228316</v>
      </c>
      <c r="H29" s="160"/>
    </row>
    <row r="30" spans="1:8" ht="15.95">
      <c r="A30" s="212"/>
      <c r="B30" s="212"/>
      <c r="C30" t="s">
        <v>76</v>
      </c>
      <c r="D30" s="103">
        <v>4732</v>
      </c>
      <c r="E30" s="103">
        <v>83347</v>
      </c>
      <c r="F30" s="160">
        <v>5.6774688951012037E-2</v>
      </c>
      <c r="G30" s="160"/>
      <c r="H30" s="160"/>
    </row>
    <row r="31" spans="1:8" ht="15.95">
      <c r="A31" s="212"/>
      <c r="B31" s="212"/>
      <c r="D31" s="103">
        <v>4832</v>
      </c>
      <c r="E31" s="103">
        <v>84128</v>
      </c>
      <c r="F31" s="160">
        <v>5.7436287561810573E-2</v>
      </c>
      <c r="G31" s="160"/>
      <c r="H31" s="160"/>
    </row>
    <row r="32" spans="1:8" ht="15.95">
      <c r="A32" s="210" t="s">
        <v>53</v>
      </c>
      <c r="B32" s="212" t="s">
        <v>65</v>
      </c>
      <c r="C32" t="s">
        <v>75</v>
      </c>
      <c r="D32" s="103">
        <v>13976</v>
      </c>
      <c r="E32" s="103">
        <v>51150</v>
      </c>
      <c r="F32" s="160">
        <v>0.27323558162267841</v>
      </c>
      <c r="G32" s="160">
        <v>2.0758666174671303</v>
      </c>
      <c r="H32" s="160">
        <v>1.966664591105145</v>
      </c>
    </row>
    <row r="33" spans="1:8" ht="15.95">
      <c r="A33" s="210"/>
      <c r="B33" s="212"/>
      <c r="D33" s="103">
        <v>10076</v>
      </c>
      <c r="E33" s="103">
        <v>54241</v>
      </c>
      <c r="F33" s="160">
        <v>0.18576353680794971</v>
      </c>
      <c r="G33" s="160">
        <v>1.8254202976768219</v>
      </c>
      <c r="H33" s="160"/>
    </row>
    <row r="34" spans="1:8" ht="15.95">
      <c r="A34" s="210"/>
      <c r="B34" s="212"/>
      <c r="C34" t="s">
        <v>76</v>
      </c>
      <c r="D34" s="103">
        <v>8305</v>
      </c>
      <c r="E34" s="103">
        <v>63096</v>
      </c>
      <c r="F34" s="160">
        <v>0.13162482566248257</v>
      </c>
      <c r="G34" s="160"/>
      <c r="H34" s="160"/>
    </row>
    <row r="35" spans="1:8" ht="15.95">
      <c r="A35" s="210"/>
      <c r="B35" s="212"/>
      <c r="D35" s="103">
        <v>6787</v>
      </c>
      <c r="E35" s="103">
        <v>66693</v>
      </c>
      <c r="F35" s="160">
        <v>0.10176480290285338</v>
      </c>
      <c r="G35" s="160"/>
      <c r="H35" s="160"/>
    </row>
    <row r="36" spans="1:8" ht="15.95">
      <c r="A36" s="210"/>
      <c r="B36" s="210" t="s">
        <v>77</v>
      </c>
      <c r="C36" t="s">
        <v>75</v>
      </c>
      <c r="D36" s="103">
        <v>6013</v>
      </c>
      <c r="E36" s="103">
        <v>40865</v>
      </c>
      <c r="F36" s="160">
        <v>0.14714303193441822</v>
      </c>
      <c r="G36" s="160">
        <v>1.4115874594665481</v>
      </c>
      <c r="H36" s="160">
        <v>1.4638290269140308</v>
      </c>
    </row>
    <row r="37" spans="1:8">
      <c r="A37" s="210"/>
      <c r="B37" s="212"/>
      <c r="D37" s="103">
        <v>5622</v>
      </c>
      <c r="E37" s="103">
        <v>41426</v>
      </c>
      <c r="F37" s="160">
        <v>0.13571187177135133</v>
      </c>
      <c r="G37" s="160">
        <v>1.5250227079050456</v>
      </c>
      <c r="H37" s="160"/>
    </row>
    <row r="38" spans="1:8">
      <c r="A38" s="210"/>
      <c r="B38" s="212"/>
      <c r="C38" t="s">
        <v>76</v>
      </c>
      <c r="D38" s="103">
        <v>4598</v>
      </c>
      <c r="E38" s="103">
        <v>44110</v>
      </c>
      <c r="F38" s="160">
        <v>0.10423940149625935</v>
      </c>
      <c r="G38" s="160"/>
      <c r="H38" s="160"/>
    </row>
    <row r="39" spans="1:8" ht="15.75">
      <c r="A39" s="210"/>
      <c r="B39" s="212"/>
      <c r="C39" s="106"/>
      <c r="D39" s="103">
        <v>4730</v>
      </c>
      <c r="E39" s="103">
        <v>53152</v>
      </c>
      <c r="F39" s="160">
        <v>8.8990066225165559E-2</v>
      </c>
      <c r="G39" s="160"/>
      <c r="H39" s="160"/>
    </row>
    <row r="40" spans="1:8" ht="15.75">
      <c r="A40" s="77"/>
      <c r="B40" s="48"/>
      <c r="C40" s="106"/>
      <c r="D40" s="103"/>
      <c r="E40" s="103"/>
      <c r="F40" s="160"/>
      <c r="G40" s="160"/>
      <c r="H40" s="160"/>
    </row>
    <row r="41" spans="1:8" ht="15.75">
      <c r="A41" s="77"/>
      <c r="B41" s="48"/>
      <c r="C41" s="106"/>
      <c r="D41" s="103"/>
      <c r="E41" s="103"/>
      <c r="F41" s="160"/>
      <c r="G41" s="160"/>
      <c r="H41" s="160"/>
    </row>
    <row r="42" spans="1:8" ht="15.75">
      <c r="A42" s="106"/>
      <c r="B42" s="106"/>
      <c r="C42" s="106"/>
      <c r="D42" s="103"/>
      <c r="E42" s="103"/>
      <c r="F42" s="160"/>
      <c r="G42" s="207" t="s">
        <v>57</v>
      </c>
      <c r="H42" s="160"/>
    </row>
    <row r="43" spans="1:8" s="52" customFormat="1" ht="15.75">
      <c r="A43" s="53" t="s">
        <v>71</v>
      </c>
      <c r="B43" s="53" t="s">
        <v>55</v>
      </c>
      <c r="C43" s="53" t="s">
        <v>56</v>
      </c>
      <c r="D43" s="53" t="s">
        <v>48</v>
      </c>
      <c r="E43" s="53" t="s">
        <v>49</v>
      </c>
      <c r="F43" s="187" t="s">
        <v>46</v>
      </c>
      <c r="G43" s="187" t="s">
        <v>72</v>
      </c>
      <c r="H43" s="187" t="s">
        <v>73</v>
      </c>
    </row>
    <row r="44" spans="1:8">
      <c r="A44" s="212" t="s">
        <v>39</v>
      </c>
      <c r="B44" s="212" t="s">
        <v>65</v>
      </c>
      <c r="C44" t="s">
        <v>75</v>
      </c>
      <c r="D44" s="103">
        <v>45790</v>
      </c>
      <c r="E44" s="103">
        <v>155594</v>
      </c>
      <c r="F44" s="160">
        <v>0.29429155365888143</v>
      </c>
      <c r="G44" s="160">
        <v>1.6548253000637381</v>
      </c>
      <c r="H44" s="160">
        <v>1.4498107426831826</v>
      </c>
    </row>
    <row r="45" spans="1:8">
      <c r="A45" s="212"/>
      <c r="B45" s="212"/>
      <c r="D45" s="103">
        <v>40730</v>
      </c>
      <c r="E45" s="103">
        <v>161990</v>
      </c>
      <c r="F45" s="160">
        <v>0.25143527378233227</v>
      </c>
      <c r="G45" s="160">
        <v>1.2662042968137843</v>
      </c>
      <c r="H45" s="160"/>
    </row>
    <row r="46" spans="1:8">
      <c r="A46" s="212"/>
      <c r="B46" s="212"/>
      <c r="C46" t="s">
        <v>76</v>
      </c>
      <c r="D46" s="103">
        <v>5407</v>
      </c>
      <c r="E46" s="103">
        <v>30404</v>
      </c>
      <c r="F46" s="160">
        <v>0.17783844231022233</v>
      </c>
      <c r="G46" s="160"/>
      <c r="H46" s="160"/>
    </row>
    <row r="47" spans="1:8">
      <c r="A47" s="212"/>
      <c r="B47" s="212"/>
      <c r="D47" s="103">
        <v>5041</v>
      </c>
      <c r="E47" s="103">
        <v>25386</v>
      </c>
      <c r="F47" s="160">
        <v>0.19857401717482076</v>
      </c>
      <c r="G47" s="160"/>
      <c r="H47" s="160"/>
    </row>
    <row r="48" spans="1:8">
      <c r="A48" s="212"/>
      <c r="B48" s="210" t="s">
        <v>77</v>
      </c>
      <c r="C48" t="s">
        <v>75</v>
      </c>
      <c r="D48" s="103">
        <v>2197</v>
      </c>
      <c r="E48" s="103">
        <v>27637</v>
      </c>
      <c r="F48" s="160">
        <v>7.9494880052104061E-2</v>
      </c>
      <c r="G48" s="160">
        <v>0.72858703162404137</v>
      </c>
      <c r="H48" s="160">
        <v>0.69334429141444909</v>
      </c>
    </row>
    <row r="49" spans="1:8">
      <c r="A49" s="212"/>
      <c r="B49" s="212"/>
      <c r="D49" s="103">
        <v>1895</v>
      </c>
      <c r="E49" s="103">
        <v>22369</v>
      </c>
      <c r="F49" s="160">
        <v>8.4715454423532566E-2</v>
      </c>
      <c r="G49" s="160">
        <v>0.66323953275394865</v>
      </c>
      <c r="H49" s="160"/>
    </row>
    <row r="50" spans="1:8">
      <c r="A50" s="212"/>
      <c r="B50" s="212"/>
      <c r="C50" t="s">
        <v>76</v>
      </c>
      <c r="D50" s="103">
        <v>2512</v>
      </c>
      <c r="E50" s="103">
        <v>23023</v>
      </c>
      <c r="F50" s="160">
        <v>0.1091082830213265</v>
      </c>
      <c r="G50" s="160"/>
      <c r="H50" s="160"/>
    </row>
    <row r="51" spans="1:8">
      <c r="A51" s="212"/>
      <c r="B51" s="212"/>
      <c r="D51" s="103">
        <v>3328</v>
      </c>
      <c r="E51" s="103">
        <v>26055</v>
      </c>
      <c r="F51" s="160">
        <v>0.12772980234120129</v>
      </c>
      <c r="G51" s="160"/>
      <c r="H51" s="160"/>
    </row>
    <row r="52" spans="1:8">
      <c r="A52" s="210" t="s">
        <v>53</v>
      </c>
      <c r="B52" s="212" t="s">
        <v>65</v>
      </c>
      <c r="C52" t="s">
        <v>75</v>
      </c>
      <c r="D52" s="103">
        <v>41739</v>
      </c>
      <c r="E52" s="103">
        <v>79238</v>
      </c>
      <c r="F52" s="160">
        <v>0.52675483984956717</v>
      </c>
      <c r="G52" s="160">
        <v>2.4437065609034061</v>
      </c>
      <c r="H52" s="160">
        <v>2.4124080586800267</v>
      </c>
    </row>
    <row r="53" spans="1:8">
      <c r="A53" s="210"/>
      <c r="B53" s="212"/>
      <c r="D53" s="103">
        <v>47851</v>
      </c>
      <c r="E53" s="103">
        <v>88760</v>
      </c>
      <c r="F53" s="160">
        <v>0.53910545290671474</v>
      </c>
      <c r="G53" s="160">
        <v>2.3825914063581171</v>
      </c>
      <c r="H53" s="160"/>
    </row>
    <row r="54" spans="1:8">
      <c r="A54" s="210"/>
      <c r="B54" s="212"/>
      <c r="C54" t="s">
        <v>76</v>
      </c>
      <c r="D54" s="103">
        <v>3722</v>
      </c>
      <c r="E54" s="103">
        <v>17267</v>
      </c>
      <c r="F54" s="160">
        <v>0.21555568425319974</v>
      </c>
      <c r="G54" s="160"/>
      <c r="H54" s="160"/>
    </row>
    <row r="55" spans="1:8">
      <c r="A55" s="210"/>
      <c r="B55" s="212"/>
      <c r="D55" s="103">
        <v>3175</v>
      </c>
      <c r="E55" s="103">
        <v>14032</v>
      </c>
      <c r="F55" s="160">
        <v>0.2262685290763968</v>
      </c>
      <c r="G55" s="160"/>
      <c r="H55" s="160"/>
    </row>
    <row r="56" spans="1:8">
      <c r="A56" s="210"/>
      <c r="B56" s="210" t="s">
        <v>77</v>
      </c>
      <c r="C56" t="s">
        <v>75</v>
      </c>
      <c r="D56" s="103">
        <v>2027</v>
      </c>
      <c r="E56" s="103">
        <v>14670</v>
      </c>
      <c r="F56" s="160">
        <v>0.138173142467621</v>
      </c>
      <c r="G56" s="160">
        <v>0.8337013657727641</v>
      </c>
      <c r="H56" s="160">
        <v>0.95910147779627863</v>
      </c>
    </row>
    <row r="57" spans="1:8">
      <c r="A57" s="210"/>
      <c r="B57" s="212"/>
      <c r="D57" s="103">
        <v>2200</v>
      </c>
      <c r="E57" s="103">
        <v>12851</v>
      </c>
      <c r="F57" s="160">
        <v>0.17119290327600964</v>
      </c>
      <c r="G57" s="160">
        <v>1.091627011729466</v>
      </c>
      <c r="H57" s="160"/>
    </row>
    <row r="58" spans="1:8">
      <c r="A58" s="210"/>
      <c r="B58" s="212"/>
      <c r="C58" t="s">
        <v>76</v>
      </c>
      <c r="D58" s="103">
        <v>1867</v>
      </c>
      <c r="E58" s="103">
        <v>11265</v>
      </c>
      <c r="F58" s="160">
        <v>0.16573457612072792</v>
      </c>
      <c r="G58" s="160"/>
      <c r="H58" s="160"/>
    </row>
    <row r="59" spans="1:8" ht="15.75">
      <c r="A59" s="210"/>
      <c r="B59" s="212"/>
      <c r="C59" s="106"/>
      <c r="D59" s="103">
        <v>1965</v>
      </c>
      <c r="E59" s="103">
        <v>12530</v>
      </c>
      <c r="F59" s="160">
        <v>0.15682362330407024</v>
      </c>
      <c r="G59" s="160"/>
      <c r="H59" s="160"/>
    </row>
  </sheetData>
  <mergeCells count="18">
    <mergeCell ref="A4:A11"/>
    <mergeCell ref="B4:B7"/>
    <mergeCell ref="B8:B11"/>
    <mergeCell ref="A12:A19"/>
    <mergeCell ref="B12:B15"/>
    <mergeCell ref="B16:B19"/>
    <mergeCell ref="A24:A31"/>
    <mergeCell ref="B24:B27"/>
    <mergeCell ref="B28:B31"/>
    <mergeCell ref="A32:A39"/>
    <mergeCell ref="B32:B35"/>
    <mergeCell ref="B36:B39"/>
    <mergeCell ref="A44:A51"/>
    <mergeCell ref="B44:B47"/>
    <mergeCell ref="B48:B51"/>
    <mergeCell ref="A52:A59"/>
    <mergeCell ref="B52:B55"/>
    <mergeCell ref="B56:B59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546875"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26"/>
  <sheetViews>
    <sheetView workbookViewId="0">
      <selection activeCell="L31" sqref="L31"/>
    </sheetView>
  </sheetViews>
  <sheetFormatPr defaultColWidth="19.6640625" defaultRowHeight="18"/>
  <cols>
    <col min="1" max="16384" width="19.6640625" style="18"/>
  </cols>
  <sheetData>
    <row r="4" spans="2:15" s="32" customFormat="1" ht="18.75">
      <c r="B4" s="62" t="s">
        <v>25</v>
      </c>
      <c r="C4" s="62" t="s">
        <v>1</v>
      </c>
      <c r="D4" s="62" t="s">
        <v>26</v>
      </c>
      <c r="E4" s="62" t="s">
        <v>3</v>
      </c>
      <c r="F4" s="62" t="s">
        <v>31</v>
      </c>
      <c r="G4" s="62" t="s">
        <v>27</v>
      </c>
      <c r="H4" s="62" t="s">
        <v>28</v>
      </c>
      <c r="I4" s="63" t="s">
        <v>4</v>
      </c>
      <c r="J4" s="63" t="s">
        <v>5</v>
      </c>
      <c r="K4" s="63" t="s">
        <v>6</v>
      </c>
      <c r="L4" s="64" t="s">
        <v>7</v>
      </c>
      <c r="M4" s="63" t="s">
        <v>8</v>
      </c>
      <c r="O4" s="58" t="s">
        <v>57</v>
      </c>
    </row>
    <row r="5" spans="2:15" s="36" customFormat="1" ht="18.75">
      <c r="B5" s="30" t="s">
        <v>29</v>
      </c>
      <c r="C5" s="33">
        <v>24.568999999999999</v>
      </c>
      <c r="D5" s="34">
        <f>AVERAGE(C5:C7)</f>
        <v>24.529666666666667</v>
      </c>
      <c r="E5" s="34">
        <f>STDEV(C5:C7)</f>
        <v>4.166933324800462E-2</v>
      </c>
      <c r="F5" s="33">
        <v>17.937000000000001</v>
      </c>
      <c r="G5" s="34">
        <f>AVERAGE(F5:F7)</f>
        <v>17.778666666666666</v>
      </c>
      <c r="H5" s="34">
        <f>STDEV(F5:F7)</f>
        <v>0.14115358066068834</v>
      </c>
      <c r="I5" s="34">
        <f>D5-G5</f>
        <v>6.7510000000000012</v>
      </c>
      <c r="J5" s="34">
        <f>I5-I$5</f>
        <v>0</v>
      </c>
      <c r="K5" s="34">
        <f>SQRT(E5^2+H5^2)</f>
        <v>0.14717563204099621</v>
      </c>
      <c r="L5" s="34">
        <f>2^-I5</f>
        <v>9.2842430082572761E-3</v>
      </c>
      <c r="M5" s="35">
        <f>2^-J5</f>
        <v>1</v>
      </c>
      <c r="O5" s="3">
        <f>C5-F5</f>
        <v>6.6319999999999979</v>
      </c>
    </row>
    <row r="6" spans="2:15" s="36" customFormat="1" ht="18.75">
      <c r="B6" s="22"/>
      <c r="C6" s="33">
        <v>24.486000000000001</v>
      </c>
      <c r="D6" s="34"/>
      <c r="E6" s="34"/>
      <c r="F6" s="33">
        <v>17.666</v>
      </c>
      <c r="G6" s="34"/>
      <c r="H6" s="34"/>
      <c r="I6" s="34"/>
      <c r="J6" s="34"/>
      <c r="K6" s="34"/>
      <c r="L6" s="34"/>
      <c r="M6" s="34"/>
      <c r="O6" s="3">
        <f t="shared" ref="O6:O10" si="0">C6-F6</f>
        <v>6.82</v>
      </c>
    </row>
    <row r="7" spans="2:15" s="36" customFormat="1" ht="18.75">
      <c r="B7" s="22"/>
      <c r="C7" s="33">
        <v>24.533999999999999</v>
      </c>
      <c r="D7" s="34"/>
      <c r="E7" s="34"/>
      <c r="F7" s="33">
        <v>17.733000000000001</v>
      </c>
      <c r="G7" s="34"/>
      <c r="H7" s="34"/>
      <c r="I7" s="34"/>
      <c r="J7" s="34"/>
      <c r="K7" s="34"/>
      <c r="L7" s="34"/>
      <c r="M7" s="34"/>
      <c r="O7" s="3">
        <f t="shared" si="0"/>
        <v>6.8009999999999984</v>
      </c>
    </row>
    <row r="8" spans="2:15" s="36" customFormat="1" ht="18.75">
      <c r="B8" s="18" t="s">
        <v>30</v>
      </c>
      <c r="C8" s="33">
        <v>26.321000000000002</v>
      </c>
      <c r="D8" s="34">
        <f>AVERAGE(C8:C10)</f>
        <v>26.530666666666665</v>
      </c>
      <c r="E8" s="34">
        <f>STDEV(C8:C10)</f>
        <v>0.23520274941703601</v>
      </c>
      <c r="F8" s="33">
        <v>17.43</v>
      </c>
      <c r="G8" s="34">
        <f>AVERAGE(F8:F10)</f>
        <v>17.532666666666668</v>
      </c>
      <c r="H8" s="34">
        <f>STDEV(F8:F10)</f>
        <v>0.29663838816534521</v>
      </c>
      <c r="I8" s="34">
        <f>D8-G8</f>
        <v>8.9979999999999976</v>
      </c>
      <c r="J8" s="34">
        <f>I8-I$5</f>
        <v>2.2469999999999963</v>
      </c>
      <c r="K8" s="34">
        <f>SQRT(E8^2+H8^2)</f>
        <v>0.37856923629194578</v>
      </c>
      <c r="L8" s="34">
        <f>2^-I8</f>
        <v>1.9558344838112034E-3</v>
      </c>
      <c r="M8" s="37">
        <f>2^-J8</f>
        <v>0.21066170737578849</v>
      </c>
      <c r="O8" s="3">
        <f t="shared" si="0"/>
        <v>8.8910000000000018</v>
      </c>
    </row>
    <row r="9" spans="2:15" s="36" customFormat="1" ht="18.75">
      <c r="B9" s="38"/>
      <c r="C9" s="33">
        <v>26.486000000000001</v>
      </c>
      <c r="D9" s="34"/>
      <c r="E9" s="34"/>
      <c r="F9" s="33">
        <v>17.300999999999998</v>
      </c>
      <c r="G9" s="34"/>
      <c r="H9" s="34"/>
      <c r="I9" s="34"/>
      <c r="J9" s="34"/>
      <c r="K9" s="34"/>
      <c r="L9" s="34"/>
      <c r="M9" s="34"/>
      <c r="O9" s="3">
        <f t="shared" si="0"/>
        <v>9.1850000000000023</v>
      </c>
    </row>
    <row r="10" spans="2:15" s="36" customFormat="1" ht="18.75">
      <c r="C10" s="33">
        <v>26.785</v>
      </c>
      <c r="F10" s="33">
        <v>17.867000000000001</v>
      </c>
      <c r="O10" s="3">
        <f t="shared" si="0"/>
        <v>8.9179999999999993</v>
      </c>
    </row>
    <row r="12" spans="2:15" s="32" customFormat="1" ht="18.75">
      <c r="B12" s="62" t="s">
        <v>25</v>
      </c>
      <c r="C12" s="62" t="s">
        <v>1</v>
      </c>
      <c r="D12" s="62" t="s">
        <v>26</v>
      </c>
      <c r="E12" s="62" t="s">
        <v>3</v>
      </c>
      <c r="F12" s="62" t="s">
        <v>31</v>
      </c>
      <c r="G12" s="62" t="s">
        <v>27</v>
      </c>
      <c r="H12" s="62" t="s">
        <v>28</v>
      </c>
      <c r="I12" s="63" t="s">
        <v>4</v>
      </c>
      <c r="J12" s="63" t="s">
        <v>5</v>
      </c>
      <c r="K12" s="63" t="s">
        <v>6</v>
      </c>
      <c r="L12" s="64" t="s">
        <v>7</v>
      </c>
      <c r="M12" s="63" t="s">
        <v>8</v>
      </c>
      <c r="O12" s="58" t="s">
        <v>57</v>
      </c>
    </row>
    <row r="13" spans="2:15" s="36" customFormat="1" ht="18.75">
      <c r="B13" s="30" t="s">
        <v>29</v>
      </c>
      <c r="C13" s="33">
        <v>24.401</v>
      </c>
      <c r="D13" s="34">
        <f>AVERAGE(C13:C15)</f>
        <v>24.192000000000004</v>
      </c>
      <c r="E13" s="34">
        <f>STDEV(C13:C15)</f>
        <v>0.23036275740666048</v>
      </c>
      <c r="F13" s="33">
        <v>17.753</v>
      </c>
      <c r="G13" s="34">
        <f>AVERAGE(F13:F15)</f>
        <v>17.722333333333335</v>
      </c>
      <c r="H13" s="34">
        <f>STDEV(F13:F15)</f>
        <v>0.25538467717021152</v>
      </c>
      <c r="I13" s="34">
        <f>D13-G13</f>
        <v>6.4696666666666687</v>
      </c>
      <c r="J13" s="34">
        <f>I13-I$13</f>
        <v>0</v>
      </c>
      <c r="K13" s="34">
        <f>SQRT(E13^2+H13^2)</f>
        <v>0.34393071007592951</v>
      </c>
      <c r="L13" s="34">
        <f>2^-I13</f>
        <v>1.1283303535548309E-2</v>
      </c>
      <c r="M13" s="35">
        <f>2^-J13</f>
        <v>1</v>
      </c>
      <c r="O13" s="3">
        <f>C13-F13</f>
        <v>6.6479999999999997</v>
      </c>
    </row>
    <row r="14" spans="2:15" s="36" customFormat="1" ht="18.75">
      <c r="B14" s="22"/>
      <c r="C14" s="33">
        <v>23.945</v>
      </c>
      <c r="D14" s="34"/>
      <c r="E14" s="34"/>
      <c r="F14" s="33">
        <v>17.960999999999999</v>
      </c>
      <c r="G14" s="34"/>
      <c r="H14" s="34"/>
      <c r="I14" s="34"/>
      <c r="J14" s="34"/>
      <c r="K14" s="34"/>
      <c r="L14" s="34"/>
      <c r="M14" s="34"/>
      <c r="O14" s="3">
        <f t="shared" ref="O14:O18" si="1">C14-F14</f>
        <v>5.9840000000000018</v>
      </c>
    </row>
    <row r="15" spans="2:15" s="36" customFormat="1" ht="18.75">
      <c r="B15" s="22"/>
      <c r="C15" s="33">
        <v>24.23</v>
      </c>
      <c r="D15" s="34"/>
      <c r="E15" s="34"/>
      <c r="F15" s="33">
        <v>17.452999999999999</v>
      </c>
      <c r="G15" s="34"/>
      <c r="H15" s="34"/>
      <c r="I15" s="34"/>
      <c r="J15" s="34"/>
      <c r="K15" s="34"/>
      <c r="L15" s="34"/>
      <c r="M15" s="34"/>
      <c r="O15" s="3">
        <f t="shared" si="1"/>
        <v>6.777000000000001</v>
      </c>
    </row>
    <row r="16" spans="2:15" s="36" customFormat="1" ht="18.75">
      <c r="B16" s="18" t="s">
        <v>30</v>
      </c>
      <c r="C16" s="33">
        <v>26.015000000000001</v>
      </c>
      <c r="D16" s="34">
        <f>AVERAGE(C16:C18)</f>
        <v>26.192333333333334</v>
      </c>
      <c r="E16" s="34">
        <f>STDEV(C16:C18)</f>
        <v>0.1594814513770596</v>
      </c>
      <c r="F16" s="33">
        <v>17.861999999999998</v>
      </c>
      <c r="G16" s="34">
        <f>AVERAGE(F16:F18)</f>
        <v>17.617666666666665</v>
      </c>
      <c r="H16" s="34">
        <f>STDEV(F16:F18)</f>
        <v>0.24913115688996573</v>
      </c>
      <c r="I16" s="34">
        <f>D16-G16</f>
        <v>8.5746666666666691</v>
      </c>
      <c r="J16" s="34">
        <f>I16-I$13</f>
        <v>2.1050000000000004</v>
      </c>
      <c r="K16" s="34">
        <f>SQRT(E16^2+H16^2)</f>
        <v>0.29580511602517312</v>
      </c>
      <c r="L16" s="34">
        <f>2^-I16</f>
        <v>2.6228178490893431E-3</v>
      </c>
      <c r="M16" s="37">
        <f>2^-J16</f>
        <v>0.23245123565329037</v>
      </c>
      <c r="O16" s="3">
        <f t="shared" si="1"/>
        <v>8.1530000000000022</v>
      </c>
    </row>
    <row r="17" spans="2:15" s="36" customFormat="1" ht="18.75">
      <c r="B17" s="38"/>
      <c r="C17" s="33">
        <v>26.238</v>
      </c>
      <c r="D17" s="34"/>
      <c r="E17" s="34"/>
      <c r="F17" s="33">
        <v>17.626999999999999</v>
      </c>
      <c r="G17" s="34"/>
      <c r="H17" s="34"/>
      <c r="I17" s="34"/>
      <c r="J17" s="34"/>
      <c r="K17" s="34"/>
      <c r="L17" s="34"/>
      <c r="M17" s="34"/>
      <c r="O17" s="3">
        <f t="shared" si="1"/>
        <v>8.6110000000000007</v>
      </c>
    </row>
    <row r="18" spans="2:15" s="36" customFormat="1" ht="18.75">
      <c r="C18" s="33">
        <v>26.324000000000002</v>
      </c>
      <c r="F18" s="33">
        <v>17.364000000000001</v>
      </c>
      <c r="O18" s="3">
        <f t="shared" si="1"/>
        <v>8.9600000000000009</v>
      </c>
    </row>
    <row r="20" spans="2:15" s="32" customFormat="1" ht="18.75">
      <c r="B20" s="62" t="s">
        <v>25</v>
      </c>
      <c r="C20" s="62" t="s">
        <v>1</v>
      </c>
      <c r="D20" s="62" t="s">
        <v>26</v>
      </c>
      <c r="E20" s="62" t="s">
        <v>3</v>
      </c>
      <c r="F20" s="62" t="s">
        <v>31</v>
      </c>
      <c r="G20" s="62" t="s">
        <v>27</v>
      </c>
      <c r="H20" s="62" t="s">
        <v>28</v>
      </c>
      <c r="I20" s="63" t="s">
        <v>4</v>
      </c>
      <c r="J20" s="63" t="s">
        <v>5</v>
      </c>
      <c r="K20" s="63" t="s">
        <v>6</v>
      </c>
      <c r="L20" s="64" t="s">
        <v>7</v>
      </c>
      <c r="M20" s="63" t="s">
        <v>8</v>
      </c>
      <c r="O20" s="58" t="s">
        <v>57</v>
      </c>
    </row>
    <row r="21" spans="2:15" s="36" customFormat="1" ht="18.75">
      <c r="B21" s="30" t="s">
        <v>29</v>
      </c>
      <c r="C21" s="33">
        <v>24.896000000000001</v>
      </c>
      <c r="D21" s="34">
        <f>AVERAGE(C21:C23)</f>
        <v>25.195000000000004</v>
      </c>
      <c r="E21" s="34">
        <f>STDEV(C21:C23)</f>
        <v>0.25940508861624084</v>
      </c>
      <c r="F21" s="33">
        <v>17.657</v>
      </c>
      <c r="G21" s="34">
        <f>AVERAGE(F21:F23)</f>
        <v>17.728999999999999</v>
      </c>
      <c r="H21" s="34">
        <f>STDEV(F21:F23)</f>
        <v>0.20854016399724981</v>
      </c>
      <c r="I21" s="34">
        <f>D21-G21</f>
        <v>7.4660000000000046</v>
      </c>
      <c r="J21" s="34">
        <f>I21-I$21</f>
        <v>0</v>
      </c>
      <c r="K21" s="34">
        <f>SQRT(E21^2+H21^2)</f>
        <v>0.33283629609764559</v>
      </c>
      <c r="L21" s="34">
        <f>2^-I21</f>
        <v>5.6560084858576342E-3</v>
      </c>
      <c r="M21" s="35">
        <f>2^-J21</f>
        <v>1</v>
      </c>
      <c r="O21" s="3">
        <f>C21-F21</f>
        <v>7.2390000000000008</v>
      </c>
    </row>
    <row r="22" spans="2:15" s="36" customFormat="1" ht="18.75">
      <c r="B22" s="22"/>
      <c r="C22" s="33">
        <v>25.329000000000001</v>
      </c>
      <c r="D22" s="34"/>
      <c r="E22" s="34"/>
      <c r="F22" s="33">
        <v>17.963999999999999</v>
      </c>
      <c r="G22" s="34"/>
      <c r="H22" s="34"/>
      <c r="I22" s="34"/>
      <c r="J22" s="34"/>
      <c r="K22" s="34"/>
      <c r="L22" s="34"/>
      <c r="M22" s="34"/>
      <c r="O22" s="3">
        <f t="shared" ref="O22:O26" si="2">C22-F22</f>
        <v>7.365000000000002</v>
      </c>
    </row>
    <row r="23" spans="2:15" s="36" customFormat="1" ht="18.75">
      <c r="B23" s="22"/>
      <c r="C23" s="33">
        <v>25.36</v>
      </c>
      <c r="D23" s="34"/>
      <c r="E23" s="34"/>
      <c r="F23" s="33">
        <v>17.565999999999999</v>
      </c>
      <c r="G23" s="34"/>
      <c r="H23" s="34"/>
      <c r="I23" s="34"/>
      <c r="J23" s="34"/>
      <c r="K23" s="34"/>
      <c r="L23" s="34"/>
      <c r="M23" s="34"/>
      <c r="O23" s="3">
        <f t="shared" si="2"/>
        <v>7.7940000000000005</v>
      </c>
    </row>
    <row r="24" spans="2:15" s="36" customFormat="1" ht="18.75">
      <c r="B24" s="18" t="s">
        <v>30</v>
      </c>
      <c r="C24" s="33">
        <v>26.120999999999999</v>
      </c>
      <c r="D24" s="34">
        <f>AVERAGE(C24:C26)</f>
        <v>26.244</v>
      </c>
      <c r="E24" s="34">
        <f>STDEV(C24:C26)</f>
        <v>0.11260106571431729</v>
      </c>
      <c r="F24" s="33">
        <v>17.693999999999999</v>
      </c>
      <c r="G24" s="34">
        <f>AVERAGE(F24:F26)</f>
        <v>17.537666666666667</v>
      </c>
      <c r="H24" s="34">
        <f>STDEV(F24:F26)</f>
        <v>0.152644467090469</v>
      </c>
      <c r="I24" s="34">
        <f>D24-G24</f>
        <v>8.7063333333333333</v>
      </c>
      <c r="J24" s="34">
        <f>I24-I$21</f>
        <v>1.2403333333333286</v>
      </c>
      <c r="K24" s="34">
        <f>SQRT(E24^2+H24^2)</f>
        <v>0.18968219034304004</v>
      </c>
      <c r="L24" s="34">
        <f>2^-I24</f>
        <v>2.394046130026532E-3</v>
      </c>
      <c r="M24" s="37">
        <f>2^-J24</f>
        <v>0.42327484762666795</v>
      </c>
      <c r="O24" s="3">
        <f t="shared" si="2"/>
        <v>8.4269999999999996</v>
      </c>
    </row>
    <row r="25" spans="2:15" s="36" customFormat="1" ht="18.75">
      <c r="B25" s="38"/>
      <c r="C25" s="33">
        <v>26.341999999999999</v>
      </c>
      <c r="D25" s="34"/>
      <c r="E25" s="34"/>
      <c r="F25" s="33">
        <v>17.388999999999999</v>
      </c>
      <c r="G25" s="34"/>
      <c r="H25" s="34"/>
      <c r="I25" s="34"/>
      <c r="J25" s="34"/>
      <c r="K25" s="34"/>
      <c r="L25" s="34"/>
      <c r="M25" s="34"/>
      <c r="O25" s="3">
        <f t="shared" si="2"/>
        <v>8.9529999999999994</v>
      </c>
    </row>
    <row r="26" spans="2:15" s="36" customFormat="1" ht="18.75">
      <c r="C26" s="33">
        <v>26.268999999999998</v>
      </c>
      <c r="F26" s="33">
        <v>17.53</v>
      </c>
      <c r="O26" s="3">
        <f t="shared" si="2"/>
        <v>8.73899999999999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J34" sqref="J34"/>
    </sheetView>
  </sheetViews>
  <sheetFormatPr defaultColWidth="11.5546875" defaultRowHeight="15"/>
  <cols>
    <col min="2" max="2" width="15.33203125" customWidth="1"/>
    <col min="16" max="16" width="20.77734375" customWidth="1"/>
  </cols>
  <sheetData>
    <row r="1" spans="1:16" ht="18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16" ht="36">
      <c r="A2" s="68"/>
      <c r="B2" s="65" t="s">
        <v>25</v>
      </c>
      <c r="C2" s="65" t="s">
        <v>1</v>
      </c>
      <c r="D2" s="65" t="s">
        <v>26</v>
      </c>
      <c r="E2" s="65" t="s">
        <v>3</v>
      </c>
      <c r="F2" s="65" t="s">
        <v>22</v>
      </c>
      <c r="G2" s="65" t="s">
        <v>23</v>
      </c>
      <c r="H2" s="65" t="s">
        <v>24</v>
      </c>
      <c r="I2" s="66" t="s">
        <v>4</v>
      </c>
      <c r="J2" s="66" t="s">
        <v>5</v>
      </c>
      <c r="K2" s="66" t="s">
        <v>6</v>
      </c>
      <c r="L2" s="67" t="s">
        <v>7</v>
      </c>
      <c r="M2" s="66" t="s">
        <v>8</v>
      </c>
      <c r="N2" s="66" t="s">
        <v>9</v>
      </c>
      <c r="P2" s="58" t="s">
        <v>57</v>
      </c>
    </row>
    <row r="3" spans="1:16" ht="18">
      <c r="A3" s="31"/>
      <c r="B3" s="31" t="s">
        <v>32</v>
      </c>
      <c r="C3" s="31">
        <v>22</v>
      </c>
      <c r="D3" s="39">
        <v>21.83</v>
      </c>
      <c r="E3" s="39">
        <v>0.15</v>
      </c>
      <c r="F3" s="31">
        <v>22.3</v>
      </c>
      <c r="G3" s="39">
        <v>22.33</v>
      </c>
      <c r="H3" s="39">
        <v>0.06</v>
      </c>
      <c r="I3" s="39">
        <v>-0.5</v>
      </c>
      <c r="J3" s="39">
        <v>0</v>
      </c>
      <c r="K3" s="39">
        <v>0.16</v>
      </c>
      <c r="L3" s="39">
        <v>1.41</v>
      </c>
      <c r="M3" s="21">
        <v>1</v>
      </c>
      <c r="N3" s="39">
        <v>0.89</v>
      </c>
      <c r="P3" s="3">
        <f>C3-F3</f>
        <v>-0.30000000000000071</v>
      </c>
    </row>
    <row r="4" spans="1:16" ht="18">
      <c r="A4" s="31"/>
      <c r="B4" s="40"/>
      <c r="C4" s="31">
        <v>21.7</v>
      </c>
      <c r="D4" s="40"/>
      <c r="E4" s="40"/>
      <c r="F4" s="31">
        <v>22.3</v>
      </c>
      <c r="G4" s="40"/>
      <c r="H4" s="40"/>
      <c r="I4" s="40"/>
      <c r="J4" s="40"/>
      <c r="K4" s="40"/>
      <c r="L4" s="41"/>
      <c r="M4" s="40"/>
      <c r="N4" s="39">
        <v>1.1200000000000001</v>
      </c>
      <c r="P4" s="3">
        <f t="shared" ref="P4:P8" si="0">C4-F4</f>
        <v>-0.60000000000000142</v>
      </c>
    </row>
    <row r="5" spans="1:16" ht="18">
      <c r="A5" s="31"/>
      <c r="B5" s="40"/>
      <c r="C5" s="31">
        <v>21.8</v>
      </c>
      <c r="D5" s="40"/>
      <c r="E5" s="40"/>
      <c r="F5" s="31">
        <v>22.4</v>
      </c>
      <c r="G5" s="40"/>
      <c r="H5" s="40"/>
      <c r="I5" s="40"/>
      <c r="J5" s="40"/>
      <c r="K5" s="40"/>
      <c r="L5" s="41"/>
      <c r="M5" s="40"/>
      <c r="N5" s="39"/>
      <c r="P5" s="3">
        <f t="shared" si="0"/>
        <v>-0.59999999999999787</v>
      </c>
    </row>
    <row r="6" spans="1:16" ht="18">
      <c r="A6" s="31"/>
      <c r="B6" s="31" t="s">
        <v>33</v>
      </c>
      <c r="C6" s="31">
        <v>25</v>
      </c>
      <c r="D6" s="39">
        <v>24.87</v>
      </c>
      <c r="E6" s="39">
        <v>0.15</v>
      </c>
      <c r="F6" s="31">
        <v>22.7</v>
      </c>
      <c r="G6" s="39">
        <v>22.6</v>
      </c>
      <c r="H6" s="39">
        <v>0.1</v>
      </c>
      <c r="I6" s="39">
        <v>2.27</v>
      </c>
      <c r="J6" s="39">
        <v>2.77</v>
      </c>
      <c r="K6" s="39">
        <v>0.18</v>
      </c>
      <c r="L6" s="39">
        <v>0.21</v>
      </c>
      <c r="M6" s="23">
        <v>0.15</v>
      </c>
      <c r="N6" s="39">
        <v>0.13</v>
      </c>
      <c r="P6" s="3">
        <f t="shared" si="0"/>
        <v>2.3000000000000007</v>
      </c>
    </row>
    <row r="7" spans="1:16" ht="18">
      <c r="A7" s="31"/>
      <c r="B7" s="31"/>
      <c r="C7" s="31">
        <v>24.9</v>
      </c>
      <c r="D7" s="40"/>
      <c r="E7" s="40"/>
      <c r="F7" s="31">
        <v>22.6</v>
      </c>
      <c r="G7" s="40"/>
      <c r="H7" s="40"/>
      <c r="I7" s="40"/>
      <c r="J7" s="40"/>
      <c r="K7" s="40"/>
      <c r="L7" s="41"/>
      <c r="M7" s="40"/>
      <c r="N7" s="39">
        <v>0.17</v>
      </c>
      <c r="P7" s="3">
        <f t="shared" si="0"/>
        <v>2.2999999999999972</v>
      </c>
    </row>
    <row r="8" spans="1:16" ht="18">
      <c r="A8" s="31"/>
      <c r="B8" s="31"/>
      <c r="C8" s="31">
        <v>24.7</v>
      </c>
      <c r="D8" s="31"/>
      <c r="E8" s="31"/>
      <c r="F8" s="31">
        <v>22.5</v>
      </c>
      <c r="G8" s="31"/>
      <c r="H8" s="31"/>
      <c r="I8" s="31"/>
      <c r="J8" s="31"/>
      <c r="K8" s="31"/>
      <c r="L8" s="31"/>
      <c r="M8" s="31"/>
      <c r="N8" s="31"/>
      <c r="P8" s="3">
        <f t="shared" si="0"/>
        <v>2.1999999999999993</v>
      </c>
    </row>
    <row r="9" spans="1:16" ht="18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</row>
    <row r="10" spans="1:16" ht="36">
      <c r="A10" s="68"/>
      <c r="B10" s="65" t="s">
        <v>25</v>
      </c>
      <c r="C10" s="65" t="s">
        <v>1</v>
      </c>
      <c r="D10" s="65" t="s">
        <v>26</v>
      </c>
      <c r="E10" s="65" t="s">
        <v>3</v>
      </c>
      <c r="F10" s="65" t="s">
        <v>22</v>
      </c>
      <c r="G10" s="65" t="s">
        <v>23</v>
      </c>
      <c r="H10" s="65" t="s">
        <v>24</v>
      </c>
      <c r="I10" s="66" t="s">
        <v>4</v>
      </c>
      <c r="J10" s="66" t="s">
        <v>5</v>
      </c>
      <c r="K10" s="66" t="s">
        <v>6</v>
      </c>
      <c r="L10" s="67" t="s">
        <v>7</v>
      </c>
      <c r="M10" s="66" t="s">
        <v>8</v>
      </c>
      <c r="N10" s="66" t="s">
        <v>9</v>
      </c>
      <c r="P10" s="58" t="s">
        <v>57</v>
      </c>
    </row>
    <row r="11" spans="1:16" ht="18">
      <c r="A11" s="31"/>
      <c r="B11" s="31" t="s">
        <v>32</v>
      </c>
      <c r="C11" s="31">
        <v>21.9</v>
      </c>
      <c r="D11" s="39">
        <v>22.23</v>
      </c>
      <c r="E11" s="39">
        <v>0.31</v>
      </c>
      <c r="F11" s="31">
        <v>21.9</v>
      </c>
      <c r="G11" s="39">
        <v>22</v>
      </c>
      <c r="H11" s="39">
        <v>0.1</v>
      </c>
      <c r="I11" s="39">
        <v>0.23</v>
      </c>
      <c r="J11" s="39">
        <v>0</v>
      </c>
      <c r="K11" s="39">
        <v>0.32</v>
      </c>
      <c r="L11" s="39">
        <v>0.85</v>
      </c>
      <c r="M11" s="21">
        <v>1</v>
      </c>
      <c r="N11" s="39">
        <v>0.8</v>
      </c>
      <c r="P11" s="3">
        <f>C11-F11</f>
        <v>0</v>
      </c>
    </row>
    <row r="12" spans="1:16" ht="18">
      <c r="A12" s="31"/>
      <c r="B12" s="40"/>
      <c r="C12" s="31">
        <v>22.5</v>
      </c>
      <c r="D12" s="40"/>
      <c r="E12" s="40"/>
      <c r="F12" s="31">
        <v>22.1</v>
      </c>
      <c r="G12" s="40"/>
      <c r="H12" s="40"/>
      <c r="I12" s="40"/>
      <c r="J12" s="40"/>
      <c r="K12" s="40"/>
      <c r="L12" s="41"/>
      <c r="M12" s="40"/>
      <c r="N12" s="39">
        <v>1.25</v>
      </c>
      <c r="P12" s="3">
        <f t="shared" ref="P12:P16" si="1">C12-F12</f>
        <v>0.39999999999999858</v>
      </c>
    </row>
    <row r="13" spans="1:16" ht="18">
      <c r="A13" s="31"/>
      <c r="B13" s="40"/>
      <c r="C13" s="31">
        <v>22.3</v>
      </c>
      <c r="D13" s="40"/>
      <c r="E13" s="40"/>
      <c r="F13" s="31">
        <v>22</v>
      </c>
      <c r="G13" s="40"/>
      <c r="H13" s="40"/>
      <c r="I13" s="40"/>
      <c r="J13" s="40"/>
      <c r="K13" s="40"/>
      <c r="L13" s="41"/>
      <c r="M13" s="40"/>
      <c r="N13" s="39"/>
      <c r="P13" s="3">
        <f t="shared" si="1"/>
        <v>0.30000000000000071</v>
      </c>
    </row>
    <row r="14" spans="1:16" ht="18">
      <c r="A14" s="31"/>
      <c r="B14" s="31" t="s">
        <v>33</v>
      </c>
      <c r="C14" s="31">
        <v>24.3</v>
      </c>
      <c r="D14" s="39">
        <v>24.27</v>
      </c>
      <c r="E14" s="39">
        <v>0.06</v>
      </c>
      <c r="F14" s="31">
        <v>22.5</v>
      </c>
      <c r="G14" s="39">
        <v>22.4</v>
      </c>
      <c r="H14" s="39">
        <v>0.1</v>
      </c>
      <c r="I14" s="39">
        <v>1.87</v>
      </c>
      <c r="J14" s="39">
        <v>1.63</v>
      </c>
      <c r="K14" s="39">
        <v>0.12</v>
      </c>
      <c r="L14" s="39">
        <v>0.27</v>
      </c>
      <c r="M14" s="23">
        <v>0.32</v>
      </c>
      <c r="N14" s="39">
        <v>0.3</v>
      </c>
      <c r="P14" s="3">
        <f t="shared" si="1"/>
        <v>1.8000000000000007</v>
      </c>
    </row>
    <row r="15" spans="1:16" ht="18">
      <c r="A15" s="31"/>
      <c r="B15" s="31"/>
      <c r="C15" s="31">
        <v>24.3</v>
      </c>
      <c r="D15" s="40"/>
      <c r="E15" s="40"/>
      <c r="F15" s="31">
        <v>22.4</v>
      </c>
      <c r="G15" s="40"/>
      <c r="H15" s="40"/>
      <c r="I15" s="40"/>
      <c r="J15" s="40"/>
      <c r="K15" s="40"/>
      <c r="L15" s="41"/>
      <c r="M15" s="40"/>
      <c r="N15" s="39">
        <v>0.35</v>
      </c>
      <c r="P15" s="3">
        <f t="shared" si="1"/>
        <v>1.9000000000000021</v>
      </c>
    </row>
    <row r="16" spans="1:16" ht="18">
      <c r="A16" s="31"/>
      <c r="B16" s="31"/>
      <c r="C16" s="31">
        <v>24.2</v>
      </c>
      <c r="D16" s="31"/>
      <c r="E16" s="31"/>
      <c r="F16" s="31">
        <v>22.3</v>
      </c>
      <c r="G16" s="31"/>
      <c r="H16" s="31"/>
      <c r="I16" s="31"/>
      <c r="J16" s="31"/>
      <c r="K16" s="31"/>
      <c r="L16" s="31"/>
      <c r="M16" s="31"/>
      <c r="N16" s="31"/>
      <c r="P16" s="3">
        <f t="shared" si="1"/>
        <v>1.8999999999999986</v>
      </c>
    </row>
    <row r="17" spans="1:16" ht="18">
      <c r="A17" s="31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</row>
    <row r="18" spans="1:16" ht="18">
      <c r="A18" s="31"/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</row>
    <row r="19" spans="1:16" ht="36">
      <c r="A19" s="68"/>
      <c r="B19" s="65" t="s">
        <v>25</v>
      </c>
      <c r="C19" s="65" t="s">
        <v>1</v>
      </c>
      <c r="D19" s="65" t="s">
        <v>26</v>
      </c>
      <c r="E19" s="65" t="s">
        <v>3</v>
      </c>
      <c r="F19" s="65" t="s">
        <v>22</v>
      </c>
      <c r="G19" s="65" t="s">
        <v>23</v>
      </c>
      <c r="H19" s="65" t="s">
        <v>24</v>
      </c>
      <c r="I19" s="66" t="s">
        <v>4</v>
      </c>
      <c r="J19" s="66" t="s">
        <v>5</v>
      </c>
      <c r="K19" s="66" t="s">
        <v>6</v>
      </c>
      <c r="L19" s="67" t="s">
        <v>7</v>
      </c>
      <c r="M19" s="66" t="s">
        <v>8</v>
      </c>
      <c r="N19" s="66" t="s">
        <v>9</v>
      </c>
      <c r="P19" s="58" t="s">
        <v>57</v>
      </c>
    </row>
    <row r="20" spans="1:16" ht="18">
      <c r="A20" s="31"/>
      <c r="B20" s="31" t="s">
        <v>32</v>
      </c>
      <c r="C20" s="31">
        <v>22.2</v>
      </c>
      <c r="D20" s="39">
        <v>21.97</v>
      </c>
      <c r="E20" s="39">
        <v>0.21</v>
      </c>
      <c r="F20" s="31">
        <v>22.5</v>
      </c>
      <c r="G20" s="39">
        <v>22.43</v>
      </c>
      <c r="H20" s="39">
        <v>0.06</v>
      </c>
      <c r="I20" s="39">
        <v>-0.47</v>
      </c>
      <c r="J20" s="39">
        <v>0</v>
      </c>
      <c r="K20" s="39">
        <v>0.22</v>
      </c>
      <c r="L20" s="39">
        <v>1.38</v>
      </c>
      <c r="M20" s="21">
        <v>1</v>
      </c>
      <c r="N20" s="39">
        <v>0.86</v>
      </c>
      <c r="P20" s="3">
        <f>C20-F20</f>
        <v>-0.30000000000000071</v>
      </c>
    </row>
    <row r="21" spans="1:16" ht="18">
      <c r="A21" s="31"/>
      <c r="B21" s="40"/>
      <c r="C21" s="31">
        <v>21.9</v>
      </c>
      <c r="D21" s="40"/>
      <c r="E21" s="40"/>
      <c r="F21" s="31">
        <v>22.4</v>
      </c>
      <c r="G21" s="40"/>
      <c r="H21" s="40"/>
      <c r="I21" s="40"/>
      <c r="J21" s="40"/>
      <c r="K21" s="40"/>
      <c r="L21" s="41"/>
      <c r="M21" s="40"/>
      <c r="N21" s="39">
        <v>1.1599999999999999</v>
      </c>
      <c r="P21" s="3">
        <f t="shared" ref="P21:P25" si="2">C21-F21</f>
        <v>-0.5</v>
      </c>
    </row>
    <row r="22" spans="1:16" ht="18">
      <c r="A22" s="31"/>
      <c r="B22" s="40"/>
      <c r="C22" s="31">
        <v>21.8</v>
      </c>
      <c r="D22" s="40"/>
      <c r="E22" s="40"/>
      <c r="F22" s="31">
        <v>22.4</v>
      </c>
      <c r="G22" s="40"/>
      <c r="H22" s="40"/>
      <c r="I22" s="40"/>
      <c r="J22" s="40"/>
      <c r="K22" s="40"/>
      <c r="L22" s="41"/>
      <c r="M22" s="40"/>
      <c r="N22" s="39"/>
      <c r="P22" s="3">
        <f t="shared" si="2"/>
        <v>-0.59999999999999787</v>
      </c>
    </row>
    <row r="23" spans="1:16" ht="18">
      <c r="A23" s="31"/>
      <c r="B23" s="31" t="s">
        <v>33</v>
      </c>
      <c r="C23" s="31">
        <v>24.5</v>
      </c>
      <c r="D23" s="39">
        <v>24.27</v>
      </c>
      <c r="E23" s="39">
        <v>0.21</v>
      </c>
      <c r="F23" s="31">
        <v>22.8</v>
      </c>
      <c r="G23" s="39">
        <v>22.8</v>
      </c>
      <c r="H23" s="39">
        <v>0.1</v>
      </c>
      <c r="I23" s="39">
        <v>1.47</v>
      </c>
      <c r="J23" s="39">
        <v>1.93</v>
      </c>
      <c r="K23" s="39">
        <v>0.23</v>
      </c>
      <c r="L23" s="39">
        <v>0.36</v>
      </c>
      <c r="M23" s="23">
        <v>0.26</v>
      </c>
      <c r="N23" s="39">
        <v>0.22</v>
      </c>
      <c r="P23" s="3">
        <f t="shared" si="2"/>
        <v>1.6999999999999993</v>
      </c>
    </row>
    <row r="24" spans="1:16" ht="18">
      <c r="A24" s="31"/>
      <c r="B24" s="31"/>
      <c r="C24" s="31">
        <v>24.1</v>
      </c>
      <c r="D24" s="40"/>
      <c r="E24" s="40"/>
      <c r="F24" s="31">
        <v>22.7</v>
      </c>
      <c r="G24" s="40"/>
      <c r="H24" s="40"/>
      <c r="I24" s="40"/>
      <c r="J24" s="40"/>
      <c r="K24" s="40"/>
      <c r="L24" s="41"/>
      <c r="M24" s="40"/>
      <c r="N24" s="39">
        <v>0.31</v>
      </c>
      <c r="P24" s="3">
        <f t="shared" si="2"/>
        <v>1.4000000000000021</v>
      </c>
    </row>
    <row r="25" spans="1:16" ht="18">
      <c r="A25" s="31"/>
      <c r="B25" s="31"/>
      <c r="C25" s="31">
        <v>24.2</v>
      </c>
      <c r="D25" s="31"/>
      <c r="E25" s="31"/>
      <c r="F25" s="31">
        <v>22.9</v>
      </c>
      <c r="G25" s="31"/>
      <c r="H25" s="31"/>
      <c r="I25" s="31"/>
      <c r="J25" s="31"/>
      <c r="K25" s="31"/>
      <c r="L25" s="31"/>
      <c r="M25" s="31"/>
      <c r="N25" s="31"/>
      <c r="P25" s="3">
        <f t="shared" si="2"/>
        <v>1.300000000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J33" sqref="J33"/>
    </sheetView>
  </sheetViews>
  <sheetFormatPr defaultColWidth="11.5546875" defaultRowHeight="18"/>
  <cols>
    <col min="1" max="1" width="10.77734375" style="22"/>
    <col min="2" max="2" width="18" style="22" customWidth="1"/>
    <col min="3" max="3" width="11" style="22" bestFit="1" customWidth="1"/>
    <col min="4" max="4" width="13.109375" style="22" customWidth="1"/>
    <col min="5" max="5" width="13.77734375" style="22" customWidth="1"/>
    <col min="6" max="9" width="11" style="22" bestFit="1" customWidth="1"/>
    <col min="10" max="10" width="14.109375" style="22" customWidth="1"/>
    <col min="11" max="11" width="14.6640625" style="22" customWidth="1"/>
    <col min="12" max="12" width="11.109375" style="20" bestFit="1" customWidth="1"/>
    <col min="13" max="13" width="18.6640625" style="22" customWidth="1"/>
    <col min="14" max="14" width="11" style="22" bestFit="1" customWidth="1"/>
    <col min="15" max="15" width="10.77734375" style="22"/>
    <col min="16" max="16" width="22.6640625" style="22" customWidth="1"/>
    <col min="17" max="257" width="10.77734375" style="22"/>
    <col min="258" max="258" width="14" style="22" customWidth="1"/>
    <col min="259" max="266" width="10.77734375" style="22"/>
    <col min="267" max="267" width="14.6640625" style="22" customWidth="1"/>
    <col min="268" max="513" width="10.77734375" style="22"/>
    <col min="514" max="514" width="14" style="22" customWidth="1"/>
    <col min="515" max="522" width="10.77734375" style="22"/>
    <col min="523" max="523" width="14.6640625" style="22" customWidth="1"/>
    <col min="524" max="769" width="10.77734375" style="22"/>
    <col min="770" max="770" width="14" style="22" customWidth="1"/>
    <col min="771" max="778" width="10.77734375" style="22"/>
    <col min="779" max="779" width="14.6640625" style="22" customWidth="1"/>
    <col min="780" max="1025" width="10.77734375" style="22"/>
    <col min="1026" max="1026" width="14" style="22" customWidth="1"/>
    <col min="1027" max="1034" width="10.77734375" style="22"/>
    <col min="1035" max="1035" width="14.6640625" style="22" customWidth="1"/>
    <col min="1036" max="1281" width="10.77734375" style="22"/>
    <col min="1282" max="1282" width="14" style="22" customWidth="1"/>
    <col min="1283" max="1290" width="10.77734375" style="22"/>
    <col min="1291" max="1291" width="14.6640625" style="22" customWidth="1"/>
    <col min="1292" max="1537" width="10.77734375" style="22"/>
    <col min="1538" max="1538" width="14" style="22" customWidth="1"/>
    <col min="1539" max="1546" width="10.77734375" style="22"/>
    <col min="1547" max="1547" width="14.6640625" style="22" customWidth="1"/>
    <col min="1548" max="1793" width="10.77734375" style="22"/>
    <col min="1794" max="1794" width="14" style="22" customWidth="1"/>
    <col min="1795" max="1802" width="10.77734375" style="22"/>
    <col min="1803" max="1803" width="14.6640625" style="22" customWidth="1"/>
    <col min="1804" max="2049" width="10.77734375" style="22"/>
    <col min="2050" max="2050" width="14" style="22" customWidth="1"/>
    <col min="2051" max="2058" width="10.77734375" style="22"/>
    <col min="2059" max="2059" width="14.6640625" style="22" customWidth="1"/>
    <col min="2060" max="2305" width="10.77734375" style="22"/>
    <col min="2306" max="2306" width="14" style="22" customWidth="1"/>
    <col min="2307" max="2314" width="10.77734375" style="22"/>
    <col min="2315" max="2315" width="14.6640625" style="22" customWidth="1"/>
    <col min="2316" max="2561" width="10.77734375" style="22"/>
    <col min="2562" max="2562" width="14" style="22" customWidth="1"/>
    <col min="2563" max="2570" width="10.77734375" style="22"/>
    <col min="2571" max="2571" width="14.6640625" style="22" customWidth="1"/>
    <col min="2572" max="2817" width="10.77734375" style="22"/>
    <col min="2818" max="2818" width="14" style="22" customWidth="1"/>
    <col min="2819" max="2826" width="10.77734375" style="22"/>
    <col min="2827" max="2827" width="14.6640625" style="22" customWidth="1"/>
    <col min="2828" max="3073" width="10.77734375" style="22"/>
    <col min="3074" max="3074" width="14" style="22" customWidth="1"/>
    <col min="3075" max="3082" width="10.77734375" style="22"/>
    <col min="3083" max="3083" width="14.6640625" style="22" customWidth="1"/>
    <col min="3084" max="3329" width="10.77734375" style="22"/>
    <col min="3330" max="3330" width="14" style="22" customWidth="1"/>
    <col min="3331" max="3338" width="10.77734375" style="22"/>
    <col min="3339" max="3339" width="14.6640625" style="22" customWidth="1"/>
    <col min="3340" max="3585" width="10.77734375" style="22"/>
    <col min="3586" max="3586" width="14" style="22" customWidth="1"/>
    <col min="3587" max="3594" width="10.77734375" style="22"/>
    <col min="3595" max="3595" width="14.6640625" style="22" customWidth="1"/>
    <col min="3596" max="3841" width="10.77734375" style="22"/>
    <col min="3842" max="3842" width="14" style="22" customWidth="1"/>
    <col min="3843" max="3850" width="10.77734375" style="22"/>
    <col min="3851" max="3851" width="14.6640625" style="22" customWidth="1"/>
    <col min="3852" max="4097" width="10.77734375" style="22"/>
    <col min="4098" max="4098" width="14" style="22" customWidth="1"/>
    <col min="4099" max="4106" width="10.77734375" style="22"/>
    <col min="4107" max="4107" width="14.6640625" style="22" customWidth="1"/>
    <col min="4108" max="4353" width="10.77734375" style="22"/>
    <col min="4354" max="4354" width="14" style="22" customWidth="1"/>
    <col min="4355" max="4362" width="10.77734375" style="22"/>
    <col min="4363" max="4363" width="14.6640625" style="22" customWidth="1"/>
    <col min="4364" max="4609" width="10.77734375" style="22"/>
    <col min="4610" max="4610" width="14" style="22" customWidth="1"/>
    <col min="4611" max="4618" width="10.77734375" style="22"/>
    <col min="4619" max="4619" width="14.6640625" style="22" customWidth="1"/>
    <col min="4620" max="4865" width="10.77734375" style="22"/>
    <col min="4866" max="4866" width="14" style="22" customWidth="1"/>
    <col min="4867" max="4874" width="10.77734375" style="22"/>
    <col min="4875" max="4875" width="14.6640625" style="22" customWidth="1"/>
    <col min="4876" max="5121" width="10.77734375" style="22"/>
    <col min="5122" max="5122" width="14" style="22" customWidth="1"/>
    <col min="5123" max="5130" width="10.77734375" style="22"/>
    <col min="5131" max="5131" width="14.6640625" style="22" customWidth="1"/>
    <col min="5132" max="5377" width="10.77734375" style="22"/>
    <col min="5378" max="5378" width="14" style="22" customWidth="1"/>
    <col min="5379" max="5386" width="10.77734375" style="22"/>
    <col min="5387" max="5387" width="14.6640625" style="22" customWidth="1"/>
    <col min="5388" max="5633" width="10.77734375" style="22"/>
    <col min="5634" max="5634" width="14" style="22" customWidth="1"/>
    <col min="5635" max="5642" width="10.77734375" style="22"/>
    <col min="5643" max="5643" width="14.6640625" style="22" customWidth="1"/>
    <col min="5644" max="5889" width="10.77734375" style="22"/>
    <col min="5890" max="5890" width="14" style="22" customWidth="1"/>
    <col min="5891" max="5898" width="10.77734375" style="22"/>
    <col min="5899" max="5899" width="14.6640625" style="22" customWidth="1"/>
    <col min="5900" max="6145" width="10.77734375" style="22"/>
    <col min="6146" max="6146" width="14" style="22" customWidth="1"/>
    <col min="6147" max="6154" width="10.77734375" style="22"/>
    <col min="6155" max="6155" width="14.6640625" style="22" customWidth="1"/>
    <col min="6156" max="6401" width="10.77734375" style="22"/>
    <col min="6402" max="6402" width="14" style="22" customWidth="1"/>
    <col min="6403" max="6410" width="10.77734375" style="22"/>
    <col min="6411" max="6411" width="14.6640625" style="22" customWidth="1"/>
    <col min="6412" max="6657" width="10.77734375" style="22"/>
    <col min="6658" max="6658" width="14" style="22" customWidth="1"/>
    <col min="6659" max="6666" width="10.77734375" style="22"/>
    <col min="6667" max="6667" width="14.6640625" style="22" customWidth="1"/>
    <col min="6668" max="6913" width="10.77734375" style="22"/>
    <col min="6914" max="6914" width="14" style="22" customWidth="1"/>
    <col min="6915" max="6922" width="10.77734375" style="22"/>
    <col min="6923" max="6923" width="14.6640625" style="22" customWidth="1"/>
    <col min="6924" max="7169" width="10.77734375" style="22"/>
    <col min="7170" max="7170" width="14" style="22" customWidth="1"/>
    <col min="7171" max="7178" width="10.77734375" style="22"/>
    <col min="7179" max="7179" width="14.6640625" style="22" customWidth="1"/>
    <col min="7180" max="7425" width="10.77734375" style="22"/>
    <col min="7426" max="7426" width="14" style="22" customWidth="1"/>
    <col min="7427" max="7434" width="10.77734375" style="22"/>
    <col min="7435" max="7435" width="14.6640625" style="22" customWidth="1"/>
    <col min="7436" max="7681" width="10.77734375" style="22"/>
    <col min="7682" max="7682" width="14" style="22" customWidth="1"/>
    <col min="7683" max="7690" width="10.77734375" style="22"/>
    <col min="7691" max="7691" width="14.6640625" style="22" customWidth="1"/>
    <col min="7692" max="7937" width="10.77734375" style="22"/>
    <col min="7938" max="7938" width="14" style="22" customWidth="1"/>
    <col min="7939" max="7946" width="10.77734375" style="22"/>
    <col min="7947" max="7947" width="14.6640625" style="22" customWidth="1"/>
    <col min="7948" max="8193" width="10.77734375" style="22"/>
    <col min="8194" max="8194" width="14" style="22" customWidth="1"/>
    <col min="8195" max="8202" width="10.77734375" style="22"/>
    <col min="8203" max="8203" width="14.6640625" style="22" customWidth="1"/>
    <col min="8204" max="8449" width="10.77734375" style="22"/>
    <col min="8450" max="8450" width="14" style="22" customWidth="1"/>
    <col min="8451" max="8458" width="10.77734375" style="22"/>
    <col min="8459" max="8459" width="14.6640625" style="22" customWidth="1"/>
    <col min="8460" max="8705" width="10.77734375" style="22"/>
    <col min="8706" max="8706" width="14" style="22" customWidth="1"/>
    <col min="8707" max="8714" width="10.77734375" style="22"/>
    <col min="8715" max="8715" width="14.6640625" style="22" customWidth="1"/>
    <col min="8716" max="8961" width="10.77734375" style="22"/>
    <col min="8962" max="8962" width="14" style="22" customWidth="1"/>
    <col min="8963" max="8970" width="10.77734375" style="22"/>
    <col min="8971" max="8971" width="14.6640625" style="22" customWidth="1"/>
    <col min="8972" max="9217" width="10.77734375" style="22"/>
    <col min="9218" max="9218" width="14" style="22" customWidth="1"/>
    <col min="9219" max="9226" width="10.77734375" style="22"/>
    <col min="9227" max="9227" width="14.6640625" style="22" customWidth="1"/>
    <col min="9228" max="9473" width="10.77734375" style="22"/>
    <col min="9474" max="9474" width="14" style="22" customWidth="1"/>
    <col min="9475" max="9482" width="10.77734375" style="22"/>
    <col min="9483" max="9483" width="14.6640625" style="22" customWidth="1"/>
    <col min="9484" max="9729" width="10.77734375" style="22"/>
    <col min="9730" max="9730" width="14" style="22" customWidth="1"/>
    <col min="9731" max="9738" width="10.77734375" style="22"/>
    <col min="9739" max="9739" width="14.6640625" style="22" customWidth="1"/>
    <col min="9740" max="9985" width="10.77734375" style="22"/>
    <col min="9986" max="9986" width="14" style="22" customWidth="1"/>
    <col min="9987" max="9994" width="10.77734375" style="22"/>
    <col min="9995" max="9995" width="14.6640625" style="22" customWidth="1"/>
    <col min="9996" max="10241" width="10.77734375" style="22"/>
    <col min="10242" max="10242" width="14" style="22" customWidth="1"/>
    <col min="10243" max="10250" width="10.77734375" style="22"/>
    <col min="10251" max="10251" width="14.6640625" style="22" customWidth="1"/>
    <col min="10252" max="10497" width="10.77734375" style="22"/>
    <col min="10498" max="10498" width="14" style="22" customWidth="1"/>
    <col min="10499" max="10506" width="10.77734375" style="22"/>
    <col min="10507" max="10507" width="14.6640625" style="22" customWidth="1"/>
    <col min="10508" max="10753" width="10.77734375" style="22"/>
    <col min="10754" max="10754" width="14" style="22" customWidth="1"/>
    <col min="10755" max="10762" width="10.77734375" style="22"/>
    <col min="10763" max="10763" width="14.6640625" style="22" customWidth="1"/>
    <col min="10764" max="11009" width="10.77734375" style="22"/>
    <col min="11010" max="11010" width="14" style="22" customWidth="1"/>
    <col min="11011" max="11018" width="10.77734375" style="22"/>
    <col min="11019" max="11019" width="14.6640625" style="22" customWidth="1"/>
    <col min="11020" max="11265" width="10.77734375" style="22"/>
    <col min="11266" max="11266" width="14" style="22" customWidth="1"/>
    <col min="11267" max="11274" width="10.77734375" style="22"/>
    <col min="11275" max="11275" width="14.6640625" style="22" customWidth="1"/>
    <col min="11276" max="11521" width="10.77734375" style="22"/>
    <col min="11522" max="11522" width="14" style="22" customWidth="1"/>
    <col min="11523" max="11530" width="10.77734375" style="22"/>
    <col min="11531" max="11531" width="14.6640625" style="22" customWidth="1"/>
    <col min="11532" max="11777" width="10.77734375" style="22"/>
    <col min="11778" max="11778" width="14" style="22" customWidth="1"/>
    <col min="11779" max="11786" width="10.77734375" style="22"/>
    <col min="11787" max="11787" width="14.6640625" style="22" customWidth="1"/>
    <col min="11788" max="12033" width="10.77734375" style="22"/>
    <col min="12034" max="12034" width="14" style="22" customWidth="1"/>
    <col min="12035" max="12042" width="10.77734375" style="22"/>
    <col min="12043" max="12043" width="14.6640625" style="22" customWidth="1"/>
    <col min="12044" max="12289" width="10.77734375" style="22"/>
    <col min="12290" max="12290" width="14" style="22" customWidth="1"/>
    <col min="12291" max="12298" width="10.77734375" style="22"/>
    <col min="12299" max="12299" width="14.6640625" style="22" customWidth="1"/>
    <col min="12300" max="12545" width="10.77734375" style="22"/>
    <col min="12546" max="12546" width="14" style="22" customWidth="1"/>
    <col min="12547" max="12554" width="10.77734375" style="22"/>
    <col min="12555" max="12555" width="14.6640625" style="22" customWidth="1"/>
    <col min="12556" max="12801" width="10.77734375" style="22"/>
    <col min="12802" max="12802" width="14" style="22" customWidth="1"/>
    <col min="12803" max="12810" width="10.77734375" style="22"/>
    <col min="12811" max="12811" width="14.6640625" style="22" customWidth="1"/>
    <col min="12812" max="13057" width="10.77734375" style="22"/>
    <col min="13058" max="13058" width="14" style="22" customWidth="1"/>
    <col min="13059" max="13066" width="10.77734375" style="22"/>
    <col min="13067" max="13067" width="14.6640625" style="22" customWidth="1"/>
    <col min="13068" max="13313" width="10.77734375" style="22"/>
    <col min="13314" max="13314" width="14" style="22" customWidth="1"/>
    <col min="13315" max="13322" width="10.77734375" style="22"/>
    <col min="13323" max="13323" width="14.6640625" style="22" customWidth="1"/>
    <col min="13324" max="13569" width="10.77734375" style="22"/>
    <col min="13570" max="13570" width="14" style="22" customWidth="1"/>
    <col min="13571" max="13578" width="10.77734375" style="22"/>
    <col min="13579" max="13579" width="14.6640625" style="22" customWidth="1"/>
    <col min="13580" max="13825" width="10.77734375" style="22"/>
    <col min="13826" max="13826" width="14" style="22" customWidth="1"/>
    <col min="13827" max="13834" width="10.77734375" style="22"/>
    <col min="13835" max="13835" width="14.6640625" style="22" customWidth="1"/>
    <col min="13836" max="14081" width="10.77734375" style="22"/>
    <col min="14082" max="14082" width="14" style="22" customWidth="1"/>
    <col min="14083" max="14090" width="10.77734375" style="22"/>
    <col min="14091" max="14091" width="14.6640625" style="22" customWidth="1"/>
    <col min="14092" max="14337" width="10.77734375" style="22"/>
    <col min="14338" max="14338" width="14" style="22" customWidth="1"/>
    <col min="14339" max="14346" width="10.77734375" style="22"/>
    <col min="14347" max="14347" width="14.6640625" style="22" customWidth="1"/>
    <col min="14348" max="14593" width="10.77734375" style="22"/>
    <col min="14594" max="14594" width="14" style="22" customWidth="1"/>
    <col min="14595" max="14602" width="10.77734375" style="22"/>
    <col min="14603" max="14603" width="14.6640625" style="22" customWidth="1"/>
    <col min="14604" max="14849" width="10.77734375" style="22"/>
    <col min="14850" max="14850" width="14" style="22" customWidth="1"/>
    <col min="14851" max="14858" width="10.77734375" style="22"/>
    <col min="14859" max="14859" width="14.6640625" style="22" customWidth="1"/>
    <col min="14860" max="15105" width="10.77734375" style="22"/>
    <col min="15106" max="15106" width="14" style="22" customWidth="1"/>
    <col min="15107" max="15114" width="10.77734375" style="22"/>
    <col min="15115" max="15115" width="14.6640625" style="22" customWidth="1"/>
    <col min="15116" max="15361" width="10.77734375" style="22"/>
    <col min="15362" max="15362" width="14" style="22" customWidth="1"/>
    <col min="15363" max="15370" width="10.77734375" style="22"/>
    <col min="15371" max="15371" width="14.6640625" style="22" customWidth="1"/>
    <col min="15372" max="15617" width="10.77734375" style="22"/>
    <col min="15618" max="15618" width="14" style="22" customWidth="1"/>
    <col min="15619" max="15626" width="10.77734375" style="22"/>
    <col min="15627" max="15627" width="14.6640625" style="22" customWidth="1"/>
    <col min="15628" max="15873" width="10.77734375" style="22"/>
    <col min="15874" max="15874" width="14" style="22" customWidth="1"/>
    <col min="15875" max="15882" width="10.77734375" style="22"/>
    <col min="15883" max="15883" width="14.6640625" style="22" customWidth="1"/>
    <col min="15884" max="16129" width="10.77734375" style="22"/>
    <col min="16130" max="16130" width="14" style="22" customWidth="1"/>
    <col min="16131" max="16138" width="10.77734375" style="22"/>
    <col min="16139" max="16139" width="14.6640625" style="22" customWidth="1"/>
    <col min="16140" max="16384" width="10.77734375" style="22"/>
  </cols>
  <sheetData>
    <row r="1" spans="1:16">
      <c r="C1" s="18"/>
    </row>
    <row r="2" spans="1:16" s="16" customFormat="1" ht="36">
      <c r="A2" s="15"/>
      <c r="B2" s="59" t="s">
        <v>0</v>
      </c>
      <c r="C2" s="59" t="s">
        <v>1</v>
      </c>
      <c r="D2" s="59" t="s">
        <v>2</v>
      </c>
      <c r="E2" s="59" t="s">
        <v>3</v>
      </c>
      <c r="F2" s="59" t="s">
        <v>22</v>
      </c>
      <c r="G2" s="59" t="s">
        <v>23</v>
      </c>
      <c r="H2" s="59" t="s">
        <v>24</v>
      </c>
      <c r="I2" s="60" t="s">
        <v>4</v>
      </c>
      <c r="J2" s="60" t="s">
        <v>5</v>
      </c>
      <c r="K2" s="60" t="s">
        <v>6</v>
      </c>
      <c r="L2" s="61" t="s">
        <v>7</v>
      </c>
      <c r="M2" s="60" t="s">
        <v>8</v>
      </c>
      <c r="N2" s="60" t="s">
        <v>9</v>
      </c>
      <c r="P2" s="58" t="s">
        <v>57</v>
      </c>
    </row>
    <row r="3" spans="1:16" s="1" customFormat="1">
      <c r="A3" s="22"/>
      <c r="B3" s="18" t="s">
        <v>10</v>
      </c>
      <c r="C3" s="18">
        <v>22.8</v>
      </c>
      <c r="D3" s="19">
        <f>AVERAGE(C3:C5)</f>
        <v>22.766666666666669</v>
      </c>
      <c r="E3" s="19">
        <f>STDEV(C3:C5)</f>
        <v>0.15275252316519336</v>
      </c>
      <c r="F3" s="18">
        <v>22.5</v>
      </c>
      <c r="G3" s="19">
        <f>AVERAGE(F3:F5)</f>
        <v>22.666666666666668</v>
      </c>
      <c r="H3" s="19">
        <f>STDEV(F3:F5)</f>
        <v>0.15275252316519491</v>
      </c>
      <c r="I3" s="19">
        <f>D3-G3</f>
        <v>0.10000000000000142</v>
      </c>
      <c r="J3" s="19">
        <f>I3-I$3</f>
        <v>0</v>
      </c>
      <c r="K3" s="19">
        <f>SQRT(E3^2+H3^2)</f>
        <v>0.21602468994692792</v>
      </c>
      <c r="L3" s="20">
        <f>2^-I3</f>
        <v>0.93303299153680652</v>
      </c>
      <c r="M3" s="21">
        <f>2^-J3</f>
        <v>1</v>
      </c>
      <c r="N3" s="19">
        <f>2^-(J3+K3)</f>
        <v>0.86093445438108585</v>
      </c>
      <c r="P3" s="3">
        <f>C3-F3</f>
        <v>0.30000000000000071</v>
      </c>
    </row>
    <row r="4" spans="1:16" s="1" customFormat="1">
      <c r="A4" s="22"/>
      <c r="B4" s="22"/>
      <c r="C4" s="18">
        <v>22.9</v>
      </c>
      <c r="D4" s="22"/>
      <c r="E4" s="22"/>
      <c r="F4" s="18">
        <v>22.7</v>
      </c>
      <c r="G4" s="22"/>
      <c r="H4" s="22"/>
      <c r="I4" s="22"/>
      <c r="J4" s="22"/>
      <c r="K4" s="22"/>
      <c r="L4" s="20"/>
      <c r="M4" s="22"/>
      <c r="N4" s="19">
        <f>2^-(J3-K3)</f>
        <v>1.1615286098857391</v>
      </c>
      <c r="P4" s="3">
        <f t="shared" ref="P4:P8" si="0">C4-F4</f>
        <v>0.19999999999999929</v>
      </c>
    </row>
    <row r="5" spans="1:16" s="1" customFormat="1">
      <c r="A5" s="22"/>
      <c r="B5" s="22"/>
      <c r="C5" s="18">
        <v>22.6</v>
      </c>
      <c r="D5" s="22"/>
      <c r="E5" s="22"/>
      <c r="F5" s="18">
        <v>22.8</v>
      </c>
      <c r="G5" s="22"/>
      <c r="H5" s="22"/>
      <c r="I5" s="22"/>
      <c r="J5" s="22"/>
      <c r="K5" s="22"/>
      <c r="L5" s="20"/>
      <c r="M5" s="22"/>
      <c r="N5" s="22"/>
      <c r="P5" s="3">
        <f t="shared" si="0"/>
        <v>-0.19999999999999929</v>
      </c>
    </row>
    <row r="6" spans="1:16" s="1" customFormat="1">
      <c r="A6" s="22"/>
      <c r="B6" s="18" t="s">
        <v>14</v>
      </c>
      <c r="C6" s="18">
        <v>25.5</v>
      </c>
      <c r="D6" s="19">
        <f>AVERAGE(C6:C8)</f>
        <v>25.099999999999998</v>
      </c>
      <c r="E6" s="19">
        <f>STDEV(C6:C8)</f>
        <v>0.52915026221291828</v>
      </c>
      <c r="F6" s="18">
        <v>22.4</v>
      </c>
      <c r="G6" s="19">
        <f>AVERAGE(F6:F8)</f>
        <v>22.566666666666663</v>
      </c>
      <c r="H6" s="19">
        <f>STDEV(F6:F8)</f>
        <v>0.15275252316519528</v>
      </c>
      <c r="I6" s="19">
        <f>D6-G6</f>
        <v>2.533333333333335</v>
      </c>
      <c r="J6" s="19">
        <f>I6-I$3</f>
        <v>2.4333333333333336</v>
      </c>
      <c r="K6" s="19">
        <f>SQRT(E6^2+H6^2)</f>
        <v>0.55075705472861058</v>
      </c>
      <c r="L6" s="20">
        <f>2^-I6</f>
        <v>0.17273910999597183</v>
      </c>
      <c r="M6" s="23">
        <f>2^-J6</f>
        <v>0.18513719403582049</v>
      </c>
      <c r="N6" s="19">
        <f>2^-(J6+K6)</f>
        <v>0.12638609148784635</v>
      </c>
      <c r="P6" s="3">
        <f t="shared" si="0"/>
        <v>3.1000000000000014</v>
      </c>
    </row>
    <row r="7" spans="1:16" s="29" customFormat="1">
      <c r="A7" s="25"/>
      <c r="B7" s="25" t="s">
        <v>12</v>
      </c>
      <c r="C7" s="26">
        <v>25.3</v>
      </c>
      <c r="D7" s="25"/>
      <c r="E7" s="25"/>
      <c r="F7" s="26">
        <v>22.7</v>
      </c>
      <c r="G7" s="25"/>
      <c r="H7" s="25"/>
      <c r="I7" s="25"/>
      <c r="J7" s="25"/>
      <c r="K7" s="25"/>
      <c r="L7" s="27"/>
      <c r="M7" s="25"/>
      <c r="N7" s="28">
        <f>2^-(J6-K6)</f>
        <v>0.27119899200896724</v>
      </c>
      <c r="P7" s="3">
        <f t="shared" si="0"/>
        <v>2.6000000000000014</v>
      </c>
    </row>
    <row r="8" spans="1:16" s="1" customFormat="1">
      <c r="A8" s="22"/>
      <c r="B8" s="22"/>
      <c r="C8" s="18">
        <v>24.5</v>
      </c>
      <c r="D8" s="22"/>
      <c r="E8" s="22"/>
      <c r="F8" s="18">
        <v>22.6</v>
      </c>
      <c r="G8" s="22"/>
      <c r="H8" s="22"/>
      <c r="I8" s="22"/>
      <c r="J8" s="22"/>
      <c r="K8" s="22"/>
      <c r="L8" s="20"/>
      <c r="M8" s="22"/>
      <c r="N8" s="22"/>
      <c r="P8" s="3">
        <f t="shared" si="0"/>
        <v>1.8999999999999986</v>
      </c>
    </row>
    <row r="10" spans="1:16" s="16" customFormat="1" ht="36">
      <c r="A10" s="15"/>
      <c r="B10" s="59" t="s">
        <v>0</v>
      </c>
      <c r="C10" s="59" t="s">
        <v>1</v>
      </c>
      <c r="D10" s="59" t="s">
        <v>2</v>
      </c>
      <c r="E10" s="59" t="s">
        <v>3</v>
      </c>
      <c r="F10" s="59" t="s">
        <v>22</v>
      </c>
      <c r="G10" s="59" t="s">
        <v>23</v>
      </c>
      <c r="H10" s="59" t="s">
        <v>24</v>
      </c>
      <c r="I10" s="60" t="s">
        <v>4</v>
      </c>
      <c r="J10" s="60" t="s">
        <v>5</v>
      </c>
      <c r="K10" s="60" t="s">
        <v>6</v>
      </c>
      <c r="L10" s="61" t="s">
        <v>7</v>
      </c>
      <c r="M10" s="60" t="s">
        <v>8</v>
      </c>
      <c r="N10" s="60" t="s">
        <v>9</v>
      </c>
      <c r="P10" s="58" t="s">
        <v>57</v>
      </c>
    </row>
    <row r="11" spans="1:16" s="1" customFormat="1">
      <c r="A11" s="22"/>
      <c r="B11" s="18" t="s">
        <v>10</v>
      </c>
      <c r="C11" s="18">
        <v>22.4</v>
      </c>
      <c r="D11" s="19">
        <f>AVERAGE(C11:C13)</f>
        <v>22.566666666666666</v>
      </c>
      <c r="E11" s="19">
        <f>STDEV(C11:C13)</f>
        <v>0.20816659994661424</v>
      </c>
      <c r="F11" s="18">
        <v>22.5</v>
      </c>
      <c r="G11" s="19">
        <f>AVERAGE(F11:F13)</f>
        <v>22.666666666666668</v>
      </c>
      <c r="H11" s="19">
        <f>STDEV(F11:F13)</f>
        <v>0.15275252316519491</v>
      </c>
      <c r="I11" s="19">
        <f>D11-G11</f>
        <v>-0.10000000000000142</v>
      </c>
      <c r="J11" s="19">
        <f>I11-I$3</f>
        <v>-0.20000000000000284</v>
      </c>
      <c r="K11" s="19">
        <f>SQRT(E11^2+H11^2)</f>
        <v>0.25819888974716204</v>
      </c>
      <c r="L11" s="20">
        <f>2^-I11</f>
        <v>1.0717734625362942</v>
      </c>
      <c r="M11" s="21">
        <f>2^-J11</f>
        <v>1.1486983549970373</v>
      </c>
      <c r="N11" s="19">
        <f>2^-(J11+K11)</f>
        <v>0.96046244560062266</v>
      </c>
      <c r="P11" s="3">
        <f>C11-F11</f>
        <v>-0.10000000000000142</v>
      </c>
    </row>
    <row r="12" spans="1:16" s="1" customFormat="1">
      <c r="A12" s="22"/>
      <c r="B12" s="22"/>
      <c r="C12" s="18">
        <v>22.5</v>
      </c>
      <c r="D12" s="22"/>
      <c r="E12" s="22"/>
      <c r="F12" s="18">
        <v>22.7</v>
      </c>
      <c r="G12" s="22"/>
      <c r="H12" s="22"/>
      <c r="I12" s="22"/>
      <c r="J12" s="22"/>
      <c r="K12" s="22"/>
      <c r="L12" s="20"/>
      <c r="M12" s="22"/>
      <c r="N12" s="19">
        <f>2^-(J11-K11)</f>
        <v>1.3738256157925557</v>
      </c>
      <c r="P12" s="3">
        <f t="shared" ref="P12:P16" si="1">C12-F12</f>
        <v>-0.19999999999999929</v>
      </c>
    </row>
    <row r="13" spans="1:16" s="1" customFormat="1">
      <c r="A13" s="22"/>
      <c r="B13" s="22"/>
      <c r="C13" s="18">
        <v>22.8</v>
      </c>
      <c r="D13" s="22"/>
      <c r="E13" s="22"/>
      <c r="F13" s="18">
        <v>22.8</v>
      </c>
      <c r="G13" s="22"/>
      <c r="H13" s="22"/>
      <c r="I13" s="22"/>
      <c r="J13" s="22"/>
      <c r="K13" s="22"/>
      <c r="L13" s="20"/>
      <c r="M13" s="22"/>
      <c r="N13" s="22"/>
      <c r="P13" s="3">
        <f t="shared" si="1"/>
        <v>0</v>
      </c>
    </row>
    <row r="14" spans="1:16" s="1" customFormat="1">
      <c r="A14" s="22"/>
      <c r="B14" s="18" t="s">
        <v>14</v>
      </c>
      <c r="C14" s="18">
        <v>25.6</v>
      </c>
      <c r="D14" s="19">
        <f>AVERAGE(C14:C16)</f>
        <v>25.233333333333334</v>
      </c>
      <c r="E14" s="19">
        <f>STDEV(C14:C16)</f>
        <v>0.40414518843273833</v>
      </c>
      <c r="F14" s="18">
        <v>22.4</v>
      </c>
      <c r="G14" s="19">
        <f>AVERAGE(F14:F16)</f>
        <v>22.566666666666663</v>
      </c>
      <c r="H14" s="19">
        <f>STDEV(F14:F16)</f>
        <v>0.15275252316519528</v>
      </c>
      <c r="I14" s="19">
        <f>D14-G14</f>
        <v>2.6666666666666714</v>
      </c>
      <c r="J14" s="19">
        <f>I14-I$3</f>
        <v>2.56666666666667</v>
      </c>
      <c r="K14" s="19">
        <f>SQRT(E14^2+H14^2)</f>
        <v>0.43204937989385783</v>
      </c>
      <c r="L14" s="20">
        <f>2^-I14</f>
        <v>0.15749013123685865</v>
      </c>
      <c r="M14" s="23">
        <f>2^-J14</f>
        <v>0.16879374327102337</v>
      </c>
      <c r="N14" s="19">
        <f>2^-(J14+K14)</f>
        <v>0.1251112956057748</v>
      </c>
      <c r="P14" s="3">
        <f t="shared" si="1"/>
        <v>3.2000000000000028</v>
      </c>
    </row>
    <row r="15" spans="1:16" s="29" customFormat="1">
      <c r="A15" s="25"/>
      <c r="B15" s="25" t="s">
        <v>12</v>
      </c>
      <c r="C15" s="26">
        <v>24.8</v>
      </c>
      <c r="D15" s="25"/>
      <c r="E15" s="25"/>
      <c r="F15" s="26">
        <v>22.7</v>
      </c>
      <c r="G15" s="25"/>
      <c r="H15" s="25"/>
      <c r="I15" s="25"/>
      <c r="J15" s="25"/>
      <c r="K15" s="25"/>
      <c r="L15" s="27"/>
      <c r="M15" s="25"/>
      <c r="N15" s="28">
        <f>2^-(J14-K14)</f>
        <v>0.22772786125738967</v>
      </c>
      <c r="P15" s="3">
        <f t="shared" si="1"/>
        <v>2.1000000000000014</v>
      </c>
    </row>
    <row r="16" spans="1:16" s="1" customFormat="1">
      <c r="A16" s="22"/>
      <c r="B16" s="22"/>
      <c r="C16" s="18">
        <v>25.3</v>
      </c>
      <c r="D16" s="22"/>
      <c r="E16" s="22"/>
      <c r="F16" s="18">
        <v>22.6</v>
      </c>
      <c r="G16" s="22"/>
      <c r="H16" s="22"/>
      <c r="I16" s="22"/>
      <c r="J16" s="22"/>
      <c r="K16" s="22"/>
      <c r="L16" s="20"/>
      <c r="M16" s="22"/>
      <c r="N16" s="22"/>
      <c r="P16" s="3">
        <f t="shared" si="1"/>
        <v>2.6999999999999993</v>
      </c>
    </row>
    <row r="18" spans="1:16" s="16" customFormat="1" ht="36">
      <c r="A18" s="15"/>
      <c r="B18" s="59" t="s">
        <v>0</v>
      </c>
      <c r="C18" s="59" t="s">
        <v>1</v>
      </c>
      <c r="D18" s="59" t="s">
        <v>2</v>
      </c>
      <c r="E18" s="59" t="s">
        <v>3</v>
      </c>
      <c r="F18" s="59" t="s">
        <v>22</v>
      </c>
      <c r="G18" s="59" t="s">
        <v>23</v>
      </c>
      <c r="H18" s="59" t="s">
        <v>24</v>
      </c>
      <c r="I18" s="60" t="s">
        <v>4</v>
      </c>
      <c r="J18" s="60" t="s">
        <v>5</v>
      </c>
      <c r="K18" s="60" t="s">
        <v>6</v>
      </c>
      <c r="L18" s="61" t="s">
        <v>7</v>
      </c>
      <c r="M18" s="60" t="s">
        <v>8</v>
      </c>
      <c r="N18" s="60" t="s">
        <v>9</v>
      </c>
      <c r="P18" s="58" t="s">
        <v>57</v>
      </c>
    </row>
    <row r="19" spans="1:16" s="1" customFormat="1">
      <c r="A19" s="22"/>
      <c r="B19" s="18" t="s">
        <v>10</v>
      </c>
      <c r="C19" s="18">
        <v>22.9</v>
      </c>
      <c r="D19" s="19">
        <f>AVERAGE(C19:C21)</f>
        <v>22.799999999999997</v>
      </c>
      <c r="E19" s="19">
        <f>STDEV(C19:C21)</f>
        <v>9.9999999999999645E-2</v>
      </c>
      <c r="F19" s="18">
        <v>22.5</v>
      </c>
      <c r="G19" s="19">
        <f>AVERAGE(F19:F21)</f>
        <v>22.666666666666668</v>
      </c>
      <c r="H19" s="19">
        <f>STDEV(F19:F21)</f>
        <v>0.15275252316519491</v>
      </c>
      <c r="I19" s="19">
        <f>D19-G19</f>
        <v>0.13333333333332931</v>
      </c>
      <c r="J19" s="19">
        <f>I19-I$3</f>
        <v>3.3333333333327886E-2</v>
      </c>
      <c r="K19" s="19">
        <f>SQRT(E19^2+H19^2)</f>
        <v>0.18257418583505539</v>
      </c>
      <c r="L19" s="20">
        <f>2^-I19</f>
        <v>0.91172248855821925</v>
      </c>
      <c r="M19" s="21">
        <f>2^-J19</f>
        <v>0.97715996843424968</v>
      </c>
      <c r="N19" s="19">
        <f>2^-(J19+K19)</f>
        <v>0.86100437938530694</v>
      </c>
      <c r="P19" s="3">
        <f>C19-F19</f>
        <v>0.39999999999999858</v>
      </c>
    </row>
    <row r="20" spans="1:16" s="1" customFormat="1">
      <c r="A20" s="22"/>
      <c r="B20" s="22"/>
      <c r="C20" s="18">
        <v>22.7</v>
      </c>
      <c r="D20" s="22"/>
      <c r="E20" s="22"/>
      <c r="F20" s="18">
        <v>22.7</v>
      </c>
      <c r="G20" s="22"/>
      <c r="H20" s="22"/>
      <c r="I20" s="22"/>
      <c r="J20" s="22"/>
      <c r="K20" s="22"/>
      <c r="L20" s="20"/>
      <c r="M20" s="22"/>
      <c r="N20" s="19">
        <f>2^-(J19-K19)</f>
        <v>1.1089857691456919</v>
      </c>
      <c r="P20" s="3">
        <f t="shared" ref="P20:P24" si="2">C20-F20</f>
        <v>0</v>
      </c>
    </row>
    <row r="21" spans="1:16" s="1" customFormat="1">
      <c r="A21" s="22"/>
      <c r="B21" s="22"/>
      <c r="C21" s="18">
        <v>22.8</v>
      </c>
      <c r="D21" s="22"/>
      <c r="E21" s="22"/>
      <c r="F21" s="18">
        <v>22.8</v>
      </c>
      <c r="G21" s="22"/>
      <c r="H21" s="22"/>
      <c r="I21" s="22"/>
      <c r="J21" s="22"/>
      <c r="K21" s="22"/>
      <c r="L21" s="20"/>
      <c r="M21" s="22"/>
      <c r="N21" s="22"/>
      <c r="P21" s="3">
        <f t="shared" si="2"/>
        <v>0</v>
      </c>
    </row>
    <row r="22" spans="1:16" s="1" customFormat="1">
      <c r="A22" s="22"/>
      <c r="B22" s="18" t="s">
        <v>14</v>
      </c>
      <c r="C22" s="18">
        <v>24.8</v>
      </c>
      <c r="D22" s="19">
        <f>AVERAGE(C22:C24)</f>
        <v>24.666666666666668</v>
      </c>
      <c r="E22" s="19">
        <f>STDEV(C22:C24)</f>
        <v>0.15275252316519489</v>
      </c>
      <c r="F22" s="18">
        <v>22.4</v>
      </c>
      <c r="G22" s="19">
        <f>AVERAGE(F22:F24)</f>
        <v>22.566666666666663</v>
      </c>
      <c r="H22" s="19">
        <f>STDEV(F22:F24)</f>
        <v>0.15275252316519528</v>
      </c>
      <c r="I22" s="19">
        <f>D22-G22</f>
        <v>2.100000000000005</v>
      </c>
      <c r="J22" s="19">
        <f>I22-I$3</f>
        <v>2.0000000000000036</v>
      </c>
      <c r="K22" s="19">
        <f>SQRT(E22^2+H22^2)</f>
        <v>0.21602468994692925</v>
      </c>
      <c r="L22" s="20">
        <f>2^-I22</f>
        <v>0.23325824788420108</v>
      </c>
      <c r="M22" s="23">
        <f>2^-J22</f>
        <v>0.24999999999999939</v>
      </c>
      <c r="N22" s="19">
        <f>2^-(J22+K22)</f>
        <v>0.21523361359527068</v>
      </c>
      <c r="P22" s="3">
        <f t="shared" si="2"/>
        <v>2.4000000000000021</v>
      </c>
    </row>
    <row r="23" spans="1:16" s="29" customFormat="1">
      <c r="A23" s="25"/>
      <c r="B23" s="25" t="s">
        <v>12</v>
      </c>
      <c r="C23" s="26">
        <v>24.7</v>
      </c>
      <c r="D23" s="25"/>
      <c r="E23" s="25"/>
      <c r="F23" s="26">
        <v>22.7</v>
      </c>
      <c r="G23" s="25"/>
      <c r="H23" s="25"/>
      <c r="I23" s="25"/>
      <c r="J23" s="25"/>
      <c r="K23" s="25"/>
      <c r="L23" s="27"/>
      <c r="M23" s="25"/>
      <c r="N23" s="28">
        <f>2^-(J22-K22)</f>
        <v>0.29038215247143434</v>
      </c>
      <c r="P23" s="3">
        <f t="shared" si="2"/>
        <v>2</v>
      </c>
    </row>
    <row r="24" spans="1:16" s="1" customFormat="1">
      <c r="A24" s="22"/>
      <c r="B24" s="22"/>
      <c r="C24" s="18">
        <v>24.5</v>
      </c>
      <c r="D24" s="22"/>
      <c r="E24" s="22"/>
      <c r="F24" s="18">
        <v>22.6</v>
      </c>
      <c r="G24" s="22"/>
      <c r="H24" s="22"/>
      <c r="I24" s="22"/>
      <c r="J24" s="22"/>
      <c r="K24" s="22"/>
      <c r="L24" s="20"/>
      <c r="M24" s="22"/>
      <c r="N24" s="22"/>
      <c r="P24" s="3">
        <f t="shared" si="2"/>
        <v>1.89999999999999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5"/>
  <sheetViews>
    <sheetView workbookViewId="0">
      <selection activeCell="K33" sqref="K33"/>
    </sheetView>
  </sheetViews>
  <sheetFormatPr defaultColWidth="10.77734375" defaultRowHeight="18.75"/>
  <cols>
    <col min="1" max="9" width="10.77734375" style="36"/>
    <col min="10" max="10" width="13.33203125" style="36" customWidth="1"/>
    <col min="11" max="12" width="10.77734375" style="36"/>
    <col min="13" max="13" width="20" style="36" customWidth="1"/>
    <col min="14" max="14" width="10.77734375" style="36"/>
    <col min="15" max="15" width="22.33203125" style="36" customWidth="1"/>
    <col min="16" max="16384" width="10.77734375" style="36"/>
  </cols>
  <sheetData>
    <row r="3" spans="1:15" s="32" customFormat="1">
      <c r="A3" s="70"/>
      <c r="B3" s="62" t="s">
        <v>25</v>
      </c>
      <c r="C3" s="62" t="s">
        <v>1</v>
      </c>
      <c r="D3" s="62" t="s">
        <v>26</v>
      </c>
      <c r="E3" s="62" t="s">
        <v>3</v>
      </c>
      <c r="F3" s="62" t="s">
        <v>31</v>
      </c>
      <c r="G3" s="62" t="s">
        <v>27</v>
      </c>
      <c r="H3" s="62" t="s">
        <v>28</v>
      </c>
      <c r="I3" s="63" t="s">
        <v>4</v>
      </c>
      <c r="J3" s="63" t="s">
        <v>5</v>
      </c>
      <c r="K3" s="63" t="s">
        <v>6</v>
      </c>
      <c r="L3" s="64" t="s">
        <v>7</v>
      </c>
      <c r="M3" s="63" t="s">
        <v>8</v>
      </c>
      <c r="O3" s="58" t="s">
        <v>57</v>
      </c>
    </row>
    <row r="4" spans="1:15">
      <c r="B4" s="42" t="s">
        <v>34</v>
      </c>
      <c r="C4" s="33">
        <v>25.507607</v>
      </c>
      <c r="D4" s="34">
        <f>AVERAGE(C4:C6)</f>
        <v>25.512522666666666</v>
      </c>
      <c r="E4" s="34">
        <f>STDEV(C4:C6)</f>
        <v>2.2100387243969011E-2</v>
      </c>
      <c r="F4" s="33">
        <v>17.990096999999999</v>
      </c>
      <c r="G4" s="34">
        <f>AVERAGE(F4:F6)</f>
        <v>18.058942333333331</v>
      </c>
      <c r="H4" s="34">
        <f>STDEV(F4:F6)</f>
        <v>0.10192525773984309</v>
      </c>
      <c r="I4" s="34">
        <f>D4-G4</f>
        <v>7.4535803333333348</v>
      </c>
      <c r="J4" s="34">
        <f>I4-I$4</f>
        <v>0</v>
      </c>
      <c r="K4" s="34">
        <f>SQRT(E4^2+H4^2)</f>
        <v>0.1042937451703928</v>
      </c>
      <c r="L4" s="34">
        <f>2^-I4</f>
        <v>5.7049093057175392E-3</v>
      </c>
      <c r="M4" s="35">
        <f>2^-J4</f>
        <v>1</v>
      </c>
      <c r="O4" s="3">
        <f>C4-F4</f>
        <v>7.5175100000000015</v>
      </c>
    </row>
    <row r="5" spans="1:15">
      <c r="B5" s="38"/>
      <c r="C5" s="33">
        <v>25.536667000000001</v>
      </c>
      <c r="D5" s="34"/>
      <c r="E5" s="34"/>
      <c r="F5" s="33">
        <v>18.176033</v>
      </c>
      <c r="G5" s="34"/>
      <c r="H5" s="34"/>
      <c r="I5" s="34"/>
      <c r="J5" s="34"/>
      <c r="K5" s="34"/>
      <c r="L5" s="34"/>
      <c r="M5" s="34"/>
      <c r="O5" s="3">
        <f t="shared" ref="O5:O9" si="0">C5-F5</f>
        <v>7.360634000000001</v>
      </c>
    </row>
    <row r="6" spans="1:15">
      <c r="B6" s="38"/>
      <c r="C6" s="33">
        <v>25.493293999999999</v>
      </c>
      <c r="D6" s="34"/>
      <c r="E6" s="34"/>
      <c r="F6" s="33">
        <v>18.010697</v>
      </c>
      <c r="G6" s="34"/>
      <c r="H6" s="34"/>
      <c r="I6" s="34"/>
      <c r="J6" s="34"/>
      <c r="K6" s="34"/>
      <c r="L6" s="34"/>
      <c r="M6" s="34"/>
      <c r="O6" s="3">
        <f t="shared" si="0"/>
        <v>7.4825969999999984</v>
      </c>
    </row>
    <row r="7" spans="1:15">
      <c r="B7" s="36" t="s">
        <v>35</v>
      </c>
      <c r="C7" s="33">
        <v>26.108630000000002</v>
      </c>
      <c r="D7" s="34">
        <f>AVERAGE(C7:C9)</f>
        <v>26.067248666666668</v>
      </c>
      <c r="E7" s="34">
        <f>STDEV(C7:C9)</f>
        <v>3.600220028461254E-2</v>
      </c>
      <c r="F7" s="33">
        <v>18.076630000000002</v>
      </c>
      <c r="G7" s="34">
        <f>AVERAGE(F7:F9)</f>
        <v>18.119463333333332</v>
      </c>
      <c r="H7" s="34">
        <f>STDEV(F7:F9)</f>
        <v>3.9244650009054929E-2</v>
      </c>
      <c r="I7" s="34">
        <f>D7-G7</f>
        <v>7.9477853333333357</v>
      </c>
      <c r="J7" s="34">
        <f>I7-I$4</f>
        <v>0.49420500000000089</v>
      </c>
      <c r="K7" s="34">
        <f>SQRT(E7^2+H7^2)</f>
        <v>5.325693362996569E-2</v>
      </c>
      <c r="L7" s="34">
        <f>2^-I7</f>
        <v>4.050216285365435E-3</v>
      </c>
      <c r="M7" s="37">
        <f>2^-J7</f>
        <v>0.70995279124003818</v>
      </c>
      <c r="O7" s="3">
        <f t="shared" si="0"/>
        <v>8.032</v>
      </c>
    </row>
    <row r="8" spans="1:15">
      <c r="B8" s="38"/>
      <c r="C8" s="33">
        <v>26.043116000000001</v>
      </c>
      <c r="D8" s="34"/>
      <c r="E8" s="34"/>
      <c r="F8" s="33">
        <v>18.128069</v>
      </c>
      <c r="G8" s="34"/>
      <c r="H8" s="34"/>
      <c r="I8" s="34"/>
      <c r="J8" s="34"/>
      <c r="K8" s="34"/>
      <c r="L8" s="34"/>
      <c r="M8" s="34"/>
      <c r="O8" s="3">
        <f t="shared" si="0"/>
        <v>7.9150470000000013</v>
      </c>
    </row>
    <row r="9" spans="1:15">
      <c r="C9" s="36">
        <v>26.05</v>
      </c>
      <c r="F9" s="33">
        <v>18.153690999999998</v>
      </c>
      <c r="O9" s="3">
        <f t="shared" si="0"/>
        <v>7.8963090000000022</v>
      </c>
    </row>
    <row r="10" spans="1:15">
      <c r="O10" s="22"/>
    </row>
    <row r="11" spans="1:15" s="32" customFormat="1">
      <c r="A11" s="70"/>
      <c r="B11" s="62" t="s">
        <v>25</v>
      </c>
      <c r="C11" s="62" t="s">
        <v>1</v>
      </c>
      <c r="D11" s="62" t="s">
        <v>26</v>
      </c>
      <c r="E11" s="62" t="s">
        <v>3</v>
      </c>
      <c r="F11" s="62" t="s">
        <v>31</v>
      </c>
      <c r="G11" s="62" t="s">
        <v>27</v>
      </c>
      <c r="H11" s="62" t="s">
        <v>28</v>
      </c>
      <c r="I11" s="63" t="s">
        <v>4</v>
      </c>
      <c r="J11" s="63" t="s">
        <v>5</v>
      </c>
      <c r="K11" s="63" t="s">
        <v>6</v>
      </c>
      <c r="L11" s="64" t="s">
        <v>7</v>
      </c>
      <c r="M11" s="63" t="s">
        <v>8</v>
      </c>
      <c r="O11" s="58" t="s">
        <v>57</v>
      </c>
    </row>
    <row r="12" spans="1:15">
      <c r="B12" s="42" t="s">
        <v>34</v>
      </c>
      <c r="C12" s="33">
        <v>25.150670000000002</v>
      </c>
      <c r="D12" s="34">
        <f>AVERAGE(C12:C14)</f>
        <v>25.13382</v>
      </c>
      <c r="E12" s="34">
        <f>STDEV(C12:C14)</f>
        <v>1.5065172119827734E-2</v>
      </c>
      <c r="F12" s="33">
        <v>18.405117000000001</v>
      </c>
      <c r="G12" s="34">
        <f>AVERAGE(F12:F14)</f>
        <v>18.427039666666669</v>
      </c>
      <c r="H12" s="34">
        <f>STDEV(F12:F14)</f>
        <v>2.4119449855528351E-2</v>
      </c>
      <c r="I12" s="34">
        <f>D12-G12</f>
        <v>6.7067803333333309</v>
      </c>
      <c r="J12" s="34">
        <f>I12-I$12</f>
        <v>0</v>
      </c>
      <c r="K12" s="34">
        <f>SQRT(E12^2+H12^2)</f>
        <v>2.8437778962735142E-2</v>
      </c>
      <c r="L12" s="34">
        <f>2^-I12</f>
        <v>9.5732179254405733E-3</v>
      </c>
      <c r="M12" s="35">
        <f>2^-J12</f>
        <v>1</v>
      </c>
      <c r="O12" s="3">
        <f>C12-F12</f>
        <v>6.745553000000001</v>
      </c>
    </row>
    <row r="13" spans="1:15">
      <c r="B13" s="38"/>
      <c r="C13" s="33">
        <v>25.129138999999999</v>
      </c>
      <c r="D13" s="34"/>
      <c r="E13" s="34"/>
      <c r="F13" s="33">
        <v>18.452877000000001</v>
      </c>
      <c r="G13" s="34"/>
      <c r="H13" s="34"/>
      <c r="I13" s="34"/>
      <c r="J13" s="34"/>
      <c r="K13" s="34"/>
      <c r="L13" s="34"/>
      <c r="M13" s="34"/>
      <c r="O13" s="3">
        <f t="shared" ref="O13:O17" si="1">C13-F13</f>
        <v>6.6762619999999977</v>
      </c>
    </row>
    <row r="14" spans="1:15">
      <c r="B14" s="38"/>
      <c r="C14" s="33">
        <v>25.121651</v>
      </c>
      <c r="D14" s="34"/>
      <c r="E14" s="34"/>
      <c r="F14" s="33">
        <v>18.423124999999999</v>
      </c>
      <c r="G14" s="34"/>
      <c r="H14" s="34"/>
      <c r="I14" s="34"/>
      <c r="J14" s="34"/>
      <c r="K14" s="34"/>
      <c r="L14" s="34"/>
      <c r="M14" s="34"/>
      <c r="O14" s="3">
        <f t="shared" si="1"/>
        <v>6.6985260000000011</v>
      </c>
    </row>
    <row r="15" spans="1:15">
      <c r="B15" s="36" t="s">
        <v>35</v>
      </c>
      <c r="C15" s="33">
        <v>26.234438000000001</v>
      </c>
      <c r="D15" s="34">
        <f>AVERAGE(C15:C17)</f>
        <v>26.316795333333332</v>
      </c>
      <c r="E15" s="34">
        <f>STDEV(C15:C17)</f>
        <v>8.301462671923171E-2</v>
      </c>
      <c r="F15" s="33">
        <v>18.548414000000001</v>
      </c>
      <c r="G15" s="34">
        <f>AVERAGE(F15:F17)</f>
        <v>18.731936000000001</v>
      </c>
      <c r="H15" s="34">
        <f>STDEV(F15:F17)</f>
        <v>0.18476989253392978</v>
      </c>
      <c r="I15" s="34">
        <f>D15-G15</f>
        <v>7.5848593333333305</v>
      </c>
      <c r="J15" s="34">
        <f>I15-I$12</f>
        <v>0.87807899999999961</v>
      </c>
      <c r="K15" s="34">
        <f>SQRT(E15^2+H15^2)</f>
        <v>0.20256194468935507</v>
      </c>
      <c r="L15" s="34">
        <f>2^-I15</f>
        <v>5.2087057955255813E-3</v>
      </c>
      <c r="M15" s="37">
        <f>2^-J15</f>
        <v>0.54409142632004459</v>
      </c>
      <c r="O15" s="3">
        <f t="shared" si="1"/>
        <v>7.6860239999999997</v>
      </c>
    </row>
    <row r="16" spans="1:15">
      <c r="B16" s="38"/>
      <c r="C16" s="33">
        <v>26.400452000000001</v>
      </c>
      <c r="D16" s="34"/>
      <c r="E16" s="34"/>
      <c r="F16" s="33">
        <v>18.917929000000001</v>
      </c>
      <c r="G16" s="34"/>
      <c r="H16" s="34"/>
      <c r="I16" s="34"/>
      <c r="J16" s="34"/>
      <c r="K16" s="34"/>
      <c r="L16" s="34"/>
      <c r="M16" s="34"/>
      <c r="O16" s="3">
        <f t="shared" si="1"/>
        <v>7.4825230000000005</v>
      </c>
    </row>
    <row r="17" spans="1:15">
      <c r="B17" s="38"/>
      <c r="C17" s="33">
        <v>26.315496</v>
      </c>
      <c r="D17" s="34"/>
      <c r="E17" s="34"/>
      <c r="F17" s="33">
        <v>18.729465000000001</v>
      </c>
      <c r="G17" s="34"/>
      <c r="H17" s="34"/>
      <c r="I17" s="34"/>
      <c r="J17" s="34"/>
      <c r="K17" s="34"/>
      <c r="L17" s="34"/>
      <c r="M17" s="34"/>
      <c r="O17" s="3">
        <f t="shared" si="1"/>
        <v>7.5860309999999984</v>
      </c>
    </row>
    <row r="18" spans="1:15">
      <c r="O18" s="22"/>
    </row>
    <row r="19" spans="1:15" s="43" customFormat="1">
      <c r="A19" s="71"/>
      <c r="B19" s="72" t="s">
        <v>25</v>
      </c>
      <c r="C19" s="72" t="s">
        <v>1</v>
      </c>
      <c r="D19" s="72" t="s">
        <v>26</v>
      </c>
      <c r="E19" s="72" t="s">
        <v>3</v>
      </c>
      <c r="F19" s="72" t="s">
        <v>31</v>
      </c>
      <c r="G19" s="72" t="s">
        <v>27</v>
      </c>
      <c r="H19" s="72" t="s">
        <v>28</v>
      </c>
      <c r="I19" s="73" t="s">
        <v>4</v>
      </c>
      <c r="J19" s="73" t="s">
        <v>5</v>
      </c>
      <c r="K19" s="73" t="s">
        <v>6</v>
      </c>
      <c r="L19" s="74" t="s">
        <v>7</v>
      </c>
      <c r="M19" s="73" t="s">
        <v>8</v>
      </c>
      <c r="O19" s="58" t="s">
        <v>57</v>
      </c>
    </row>
    <row r="20" spans="1:15">
      <c r="A20" s="69"/>
      <c r="B20" s="42" t="s">
        <v>34</v>
      </c>
      <c r="C20" s="33">
        <v>24.813330000000001</v>
      </c>
      <c r="D20" s="34">
        <f>AVERAGE(C20:C22)</f>
        <v>24.460948333333334</v>
      </c>
      <c r="E20" s="34">
        <f>STDEV(C20:C22)</f>
        <v>0.30899240291362029</v>
      </c>
      <c r="F20" s="33">
        <v>18.047319999999999</v>
      </c>
      <c r="G20" s="34">
        <f>AVERAGE(F20:F22)</f>
        <v>18.094559666666665</v>
      </c>
      <c r="H20" s="34">
        <f>STDEV(F20:F22)</f>
        <v>4.1280470398643659E-2</v>
      </c>
      <c r="I20" s="34">
        <f>D20-G20</f>
        <v>6.3663886666666691</v>
      </c>
      <c r="J20" s="34">
        <f>I20-I$20</f>
        <v>0</v>
      </c>
      <c r="K20" s="34">
        <f>SQRT(E20^2+H20^2)</f>
        <v>0.31173768186516426</v>
      </c>
      <c r="L20" s="34">
        <f>2^-I20</f>
        <v>1.2120653815183636E-2</v>
      </c>
      <c r="M20" s="35">
        <f>2^-J20</f>
        <v>1</v>
      </c>
      <c r="O20" s="3">
        <f>C20-F20</f>
        <v>6.7660100000000014</v>
      </c>
    </row>
    <row r="21" spans="1:15">
      <c r="B21" s="38"/>
      <c r="C21" s="33">
        <v>24.333200000000001</v>
      </c>
      <c r="D21" s="34"/>
      <c r="E21" s="34"/>
      <c r="F21" s="33">
        <v>18.112666999999998</v>
      </c>
      <c r="G21" s="34"/>
      <c r="H21" s="34"/>
      <c r="I21" s="34"/>
      <c r="J21" s="34"/>
      <c r="K21" s="34"/>
      <c r="L21" s="34"/>
      <c r="M21" s="34"/>
      <c r="O21" s="3">
        <f t="shared" ref="O21:O25" si="2">C21-F21</f>
        <v>6.2205330000000032</v>
      </c>
    </row>
    <row r="22" spans="1:15">
      <c r="B22" s="38"/>
      <c r="C22" s="33">
        <v>24.236315000000001</v>
      </c>
      <c r="D22" s="34"/>
      <c r="E22" s="34"/>
      <c r="F22" s="33">
        <v>18.123691999999998</v>
      </c>
      <c r="G22" s="34"/>
      <c r="H22" s="34"/>
      <c r="I22" s="34"/>
      <c r="J22" s="34"/>
      <c r="K22" s="34"/>
      <c r="L22" s="34"/>
      <c r="M22" s="34"/>
      <c r="O22" s="3">
        <f t="shared" si="2"/>
        <v>6.1126230000000028</v>
      </c>
    </row>
    <row r="23" spans="1:15">
      <c r="B23" s="36" t="s">
        <v>35</v>
      </c>
      <c r="C23" s="33">
        <v>26.009353999999998</v>
      </c>
      <c r="D23" s="34">
        <f>AVERAGE(C23:C25)</f>
        <v>26.001839999999998</v>
      </c>
      <c r="E23" s="34">
        <f>STDEV(C23:C25)</f>
        <v>0.1117496252655899</v>
      </c>
      <c r="F23" s="33">
        <v>18.503360000000001</v>
      </c>
      <c r="G23" s="34">
        <f>AVERAGE(F23:F25)</f>
        <v>18.467952999999998</v>
      </c>
      <c r="H23" s="34">
        <f>STDEV(F23:F25)</f>
        <v>5.317580574848068E-2</v>
      </c>
      <c r="I23" s="34">
        <f>D23-G23</f>
        <v>7.533887</v>
      </c>
      <c r="J23" s="34">
        <f>I23-I$20</f>
        <v>1.1674983333333309</v>
      </c>
      <c r="K23" s="34">
        <f>SQRT(E23^2+H23^2)</f>
        <v>0.123756394032793</v>
      </c>
      <c r="L23" s="34">
        <f>2^-I23</f>
        <v>5.3960259436494238E-3</v>
      </c>
      <c r="M23" s="37">
        <f>2^-J23</f>
        <v>0.44519264603447239</v>
      </c>
      <c r="O23" s="3">
        <f t="shared" si="2"/>
        <v>7.5059939999999976</v>
      </c>
    </row>
    <row r="24" spans="1:15">
      <c r="B24" s="38"/>
      <c r="C24" s="33">
        <v>25.886523</v>
      </c>
      <c r="D24" s="34"/>
      <c r="E24" s="34"/>
      <c r="F24" s="33">
        <v>18.406804999999999</v>
      </c>
      <c r="G24" s="34"/>
      <c r="H24" s="34"/>
      <c r="I24" s="34"/>
      <c r="J24" s="34"/>
      <c r="K24" s="34"/>
      <c r="L24" s="34"/>
      <c r="M24" s="34"/>
      <c r="O24" s="3">
        <f t="shared" si="2"/>
        <v>7.4797180000000019</v>
      </c>
    </row>
    <row r="25" spans="1:15">
      <c r="B25" s="38"/>
      <c r="C25" s="33">
        <v>26.109642999999998</v>
      </c>
      <c r="D25" s="34"/>
      <c r="E25" s="34"/>
      <c r="F25" s="33">
        <v>18.493694000000001</v>
      </c>
      <c r="G25" s="38"/>
      <c r="H25" s="38"/>
      <c r="I25" s="38"/>
      <c r="J25" s="38"/>
      <c r="K25" s="38"/>
      <c r="L25" s="44"/>
      <c r="M25" s="38"/>
      <c r="O25" s="3">
        <f t="shared" si="2"/>
        <v>7.615948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27"/>
  <sheetViews>
    <sheetView workbookViewId="0">
      <selection activeCell="I36" sqref="I36"/>
    </sheetView>
  </sheetViews>
  <sheetFormatPr defaultColWidth="11.5546875" defaultRowHeight="15"/>
  <cols>
    <col min="8" max="8" width="13.44140625" customWidth="1"/>
    <col min="13" max="13" width="16" customWidth="1"/>
    <col min="16" max="16" width="21.33203125" customWidth="1"/>
  </cols>
  <sheetData>
    <row r="3" spans="1:16" s="48" customFormat="1">
      <c r="A3" s="75"/>
      <c r="B3" s="11" t="s">
        <v>25</v>
      </c>
      <c r="C3" s="11" t="s">
        <v>1</v>
      </c>
      <c r="D3" s="11" t="s">
        <v>26</v>
      </c>
      <c r="E3" s="11" t="s">
        <v>3</v>
      </c>
      <c r="F3" s="11" t="s">
        <v>22</v>
      </c>
      <c r="G3" s="11" t="s">
        <v>23</v>
      </c>
      <c r="H3" s="11" t="s">
        <v>24</v>
      </c>
      <c r="I3" s="12" t="s">
        <v>4</v>
      </c>
      <c r="J3" s="12" t="s">
        <v>5</v>
      </c>
      <c r="K3" s="12" t="s">
        <v>6</v>
      </c>
      <c r="L3" s="13" t="s">
        <v>7</v>
      </c>
      <c r="M3" s="12" t="s">
        <v>8</v>
      </c>
      <c r="N3" s="76" t="s">
        <v>9</v>
      </c>
      <c r="P3" s="58" t="s">
        <v>57</v>
      </c>
    </row>
    <row r="4" spans="1:16">
      <c r="B4" s="45" t="s">
        <v>36</v>
      </c>
      <c r="C4">
        <v>21.4</v>
      </c>
      <c r="D4" s="3">
        <f>AVERAGE(C4:C6)</f>
        <v>21.633333333333336</v>
      </c>
      <c r="E4" s="3">
        <f>STDEV(C4:C6)</f>
        <v>0.20816659994661424</v>
      </c>
      <c r="F4">
        <v>22.3</v>
      </c>
      <c r="G4" s="3">
        <f>AVERAGE(F4:F6)</f>
        <v>22.333333333333332</v>
      </c>
      <c r="H4" s="3">
        <f>STDEV(F4:F6)</f>
        <v>5.7735026918961346E-2</v>
      </c>
      <c r="I4" s="3">
        <f>D4-G4</f>
        <v>-0.69999999999999574</v>
      </c>
      <c r="J4" s="3">
        <f>I4-I$4</f>
        <v>0</v>
      </c>
      <c r="K4" s="3">
        <f>SQRT(E4^2+H4^2)</f>
        <v>0.21602468994692928</v>
      </c>
      <c r="L4" s="2">
        <f>2^-I4</f>
        <v>1.6245047927124663</v>
      </c>
      <c r="M4" s="46">
        <f>2^-J4</f>
        <v>1</v>
      </c>
      <c r="N4" s="3">
        <f>2^-(J4+K4)</f>
        <v>0.86093445438108507</v>
      </c>
      <c r="P4" s="3">
        <f>C4-F4</f>
        <v>-0.90000000000000213</v>
      </c>
    </row>
    <row r="5" spans="1:16">
      <c r="B5" s="1"/>
      <c r="C5">
        <v>21.8</v>
      </c>
      <c r="D5" s="1"/>
      <c r="E5" s="1"/>
      <c r="F5">
        <v>22.3</v>
      </c>
      <c r="G5" s="1"/>
      <c r="H5" s="1"/>
      <c r="I5" s="1"/>
      <c r="J5" s="1"/>
      <c r="K5" s="1"/>
      <c r="L5" s="2"/>
      <c r="M5" s="1"/>
      <c r="N5" s="3">
        <f>2^-(J4-K4)</f>
        <v>1.1615286098857402</v>
      </c>
      <c r="P5" s="3">
        <f t="shared" ref="P5:P9" si="0">C5-F5</f>
        <v>-0.5</v>
      </c>
    </row>
    <row r="6" spans="1:16">
      <c r="B6" s="1"/>
      <c r="C6">
        <v>21.7</v>
      </c>
      <c r="D6" s="1"/>
      <c r="E6" s="1"/>
      <c r="F6">
        <v>22.4</v>
      </c>
      <c r="G6" s="1"/>
      <c r="H6" s="1"/>
      <c r="I6" s="1"/>
      <c r="J6" s="1"/>
      <c r="K6" s="1"/>
      <c r="L6" s="2"/>
      <c r="M6" s="1"/>
      <c r="N6" s="3"/>
      <c r="P6" s="3">
        <f t="shared" si="0"/>
        <v>-0.69999999999999929</v>
      </c>
    </row>
    <row r="7" spans="1:16">
      <c r="B7" t="s">
        <v>37</v>
      </c>
      <c r="C7">
        <v>24.1</v>
      </c>
      <c r="D7" s="3">
        <f>AVERAGE(C7:C9)</f>
        <v>24.100000000000005</v>
      </c>
      <c r="E7" s="3">
        <f>STDEV(C7:C9)</f>
        <v>0.20000000000000107</v>
      </c>
      <c r="F7">
        <v>22.7</v>
      </c>
      <c r="G7" s="3">
        <f>AVERAGE(F7:F9)</f>
        <v>22.633333333333336</v>
      </c>
      <c r="H7" s="3">
        <f>STDEV(F7:F9)</f>
        <v>5.7735026918961339E-2</v>
      </c>
      <c r="I7" s="3">
        <f>D7-G7</f>
        <v>1.4666666666666686</v>
      </c>
      <c r="J7" s="3">
        <f>I7-I$4</f>
        <v>2.1666666666666643</v>
      </c>
      <c r="K7" s="3">
        <f>SQRT(E7^2+H7^2)</f>
        <v>0.20816659994661393</v>
      </c>
      <c r="L7" s="4">
        <f>2^-I7</f>
        <v>0.3618173093600941</v>
      </c>
      <c r="M7" s="47">
        <f>2^-J7</f>
        <v>0.22272467953508521</v>
      </c>
      <c r="N7" s="3">
        <f>2^-(J7+K7)</f>
        <v>0.19279863377636766</v>
      </c>
      <c r="P7" s="3">
        <f t="shared" si="0"/>
        <v>1.4000000000000021</v>
      </c>
    </row>
    <row r="8" spans="1:16">
      <c r="B8" s="1"/>
      <c r="C8">
        <v>24.3</v>
      </c>
      <c r="D8" s="1"/>
      <c r="E8" s="1"/>
      <c r="F8">
        <v>22.6</v>
      </c>
      <c r="G8" s="1"/>
      <c r="H8" s="1"/>
      <c r="I8" s="1"/>
      <c r="J8" s="1"/>
      <c r="K8" s="1"/>
      <c r="L8" s="2"/>
      <c r="M8" s="1"/>
      <c r="N8" s="3">
        <f>2^-(J7-K7)</f>
        <v>0.25729582156451414</v>
      </c>
      <c r="P8" s="3">
        <f t="shared" si="0"/>
        <v>1.6999999999999993</v>
      </c>
    </row>
    <row r="9" spans="1:16">
      <c r="C9">
        <v>23.9</v>
      </c>
      <c r="F9">
        <v>22.6</v>
      </c>
      <c r="P9" s="3">
        <f t="shared" si="0"/>
        <v>1.2999999999999972</v>
      </c>
    </row>
    <row r="12" spans="1:16" s="48" customFormat="1">
      <c r="A12" s="75"/>
      <c r="B12" s="11" t="s">
        <v>25</v>
      </c>
      <c r="C12" s="11" t="s">
        <v>1</v>
      </c>
      <c r="D12" s="11" t="s">
        <v>26</v>
      </c>
      <c r="E12" s="11" t="s">
        <v>3</v>
      </c>
      <c r="F12" s="11" t="s">
        <v>22</v>
      </c>
      <c r="G12" s="11" t="s">
        <v>23</v>
      </c>
      <c r="H12" s="11" t="s">
        <v>24</v>
      </c>
      <c r="I12" s="12" t="s">
        <v>4</v>
      </c>
      <c r="J12" s="12" t="s">
        <v>5</v>
      </c>
      <c r="K12" s="12" t="s">
        <v>6</v>
      </c>
      <c r="L12" s="13" t="s">
        <v>7</v>
      </c>
      <c r="M12" s="12" t="s">
        <v>8</v>
      </c>
      <c r="N12" s="76" t="s">
        <v>9</v>
      </c>
      <c r="P12" s="58" t="s">
        <v>57</v>
      </c>
    </row>
    <row r="13" spans="1:16">
      <c r="B13" s="45" t="s">
        <v>36</v>
      </c>
      <c r="C13">
        <v>20.9</v>
      </c>
      <c r="D13" s="3">
        <f>AVERAGE(C13:C15)</f>
        <v>21.2</v>
      </c>
      <c r="E13" s="3">
        <f>STDEV(C13:C15)</f>
        <v>0.30000000000000071</v>
      </c>
      <c r="F13">
        <v>22.3</v>
      </c>
      <c r="G13" s="3">
        <f>AVERAGE(F13:F15)</f>
        <v>22.333333333333332</v>
      </c>
      <c r="H13" s="3">
        <f>STDEV(F13:F15)</f>
        <v>5.7735026918961346E-2</v>
      </c>
      <c r="I13" s="3">
        <f>D13-G13</f>
        <v>-1.1333333333333329</v>
      </c>
      <c r="J13" s="3">
        <f>I13-I$13</f>
        <v>0</v>
      </c>
      <c r="K13" s="3">
        <f>SQRT(E13^2+H13^2)</f>
        <v>0.30550504633038977</v>
      </c>
      <c r="L13" s="2">
        <f>2^-I13</f>
        <v>2.1936499593892513</v>
      </c>
      <c r="M13" s="46">
        <f>2^-J13</f>
        <v>1</v>
      </c>
      <c r="N13" s="3">
        <f>2^-(J13+K13)</f>
        <v>0.80915890353788567</v>
      </c>
      <c r="P13" s="3">
        <f>C13-F13</f>
        <v>-1.4000000000000021</v>
      </c>
    </row>
    <row r="14" spans="1:16">
      <c r="B14" s="1"/>
      <c r="C14">
        <v>21.5</v>
      </c>
      <c r="D14" s="1"/>
      <c r="E14" s="1"/>
      <c r="F14">
        <v>22.3</v>
      </c>
      <c r="G14" s="1"/>
      <c r="H14" s="1"/>
      <c r="I14" s="1"/>
      <c r="J14" s="1"/>
      <c r="K14" s="1"/>
      <c r="L14" s="2"/>
      <c r="M14" s="1"/>
      <c r="N14" s="3">
        <f>2^-(J13-K13)</f>
        <v>1.2358511976173032</v>
      </c>
      <c r="P14" s="3">
        <f t="shared" ref="P14:P18" si="1">C14-F14</f>
        <v>-0.80000000000000071</v>
      </c>
    </row>
    <row r="15" spans="1:16">
      <c r="B15" s="1"/>
      <c r="C15">
        <v>21.2</v>
      </c>
      <c r="D15" s="1"/>
      <c r="E15" s="1"/>
      <c r="F15">
        <v>22.4</v>
      </c>
      <c r="G15" s="1"/>
      <c r="H15" s="1"/>
      <c r="I15" s="1"/>
      <c r="J15" s="1"/>
      <c r="K15" s="1"/>
      <c r="L15" s="2"/>
      <c r="M15" s="1"/>
      <c r="N15" s="3"/>
      <c r="P15" s="3">
        <f t="shared" si="1"/>
        <v>-1.1999999999999993</v>
      </c>
    </row>
    <row r="16" spans="1:16">
      <c r="B16" t="s">
        <v>37</v>
      </c>
      <c r="C16">
        <v>25</v>
      </c>
      <c r="D16" s="3">
        <f>AVERAGE(C16:C18)</f>
        <v>24.566666666666666</v>
      </c>
      <c r="E16" s="3">
        <f>STDEV(C16:C18)</f>
        <v>0.37859388972001834</v>
      </c>
      <c r="F16">
        <v>22.7</v>
      </c>
      <c r="G16" s="3">
        <f>AVERAGE(F16:F18)</f>
        <v>22.633333333333336</v>
      </c>
      <c r="H16" s="3">
        <f>STDEV(F16:F18)</f>
        <v>5.7735026918961339E-2</v>
      </c>
      <c r="I16" s="3">
        <f>D16-G16</f>
        <v>1.93333333333333</v>
      </c>
      <c r="J16" s="3">
        <f>I16-I$13</f>
        <v>3.0666666666666629</v>
      </c>
      <c r="K16" s="3">
        <f>SQRT(E16^2+H16^2)</f>
        <v>0.38297084310253515</v>
      </c>
      <c r="L16" s="4">
        <f>2^-I16</f>
        <v>0.26182353070515729</v>
      </c>
      <c r="M16" s="47">
        <f>2^-J16</f>
        <v>0.11935520048880237</v>
      </c>
      <c r="N16" s="3">
        <f>2^-(J16+K16)</f>
        <v>9.1528350436958061E-2</v>
      </c>
      <c r="P16" s="3">
        <f t="shared" si="1"/>
        <v>2.3000000000000007</v>
      </c>
    </row>
    <row r="17" spans="1:16">
      <c r="B17" s="1"/>
      <c r="C17">
        <v>24.4</v>
      </c>
      <c r="D17" s="1"/>
      <c r="E17" s="1"/>
      <c r="F17">
        <v>22.6</v>
      </c>
      <c r="G17" s="1"/>
      <c r="H17" s="1"/>
      <c r="I17" s="1"/>
      <c r="J17" s="1"/>
      <c r="K17" s="1"/>
      <c r="L17" s="2"/>
      <c r="M17" s="1"/>
      <c r="N17" s="3">
        <f>2^-(J16-K16)</f>
        <v>0.155642091392592</v>
      </c>
      <c r="P17" s="3">
        <f t="shared" si="1"/>
        <v>1.7999999999999972</v>
      </c>
    </row>
    <row r="18" spans="1:16">
      <c r="C18">
        <v>24.3</v>
      </c>
      <c r="F18">
        <v>22.6</v>
      </c>
      <c r="P18" s="3">
        <f t="shared" si="1"/>
        <v>1.6999999999999993</v>
      </c>
    </row>
    <row r="21" spans="1:16" s="48" customFormat="1">
      <c r="A21" s="75"/>
      <c r="B21" s="11" t="s">
        <v>25</v>
      </c>
      <c r="C21" s="11" t="s">
        <v>1</v>
      </c>
      <c r="D21" s="11" t="s">
        <v>26</v>
      </c>
      <c r="E21" s="11" t="s">
        <v>3</v>
      </c>
      <c r="F21" s="11" t="s">
        <v>22</v>
      </c>
      <c r="G21" s="11" t="s">
        <v>23</v>
      </c>
      <c r="H21" s="11" t="s">
        <v>24</v>
      </c>
      <c r="I21" s="12" t="s">
        <v>4</v>
      </c>
      <c r="J21" s="12" t="s">
        <v>5</v>
      </c>
      <c r="K21" s="12" t="s">
        <v>6</v>
      </c>
      <c r="L21" s="13" t="s">
        <v>7</v>
      </c>
      <c r="M21" s="12" t="s">
        <v>8</v>
      </c>
      <c r="N21" s="76" t="s">
        <v>9</v>
      </c>
      <c r="P21" s="58" t="s">
        <v>57</v>
      </c>
    </row>
    <row r="22" spans="1:16">
      <c r="B22" s="45" t="s">
        <v>36</v>
      </c>
      <c r="C22">
        <v>20.9</v>
      </c>
      <c r="D22" s="3">
        <f>AVERAGE(C22:C24)</f>
        <v>20.999999999999996</v>
      </c>
      <c r="E22" s="3">
        <f>STDEV(C22:C24)</f>
        <v>0.36055512754639862</v>
      </c>
      <c r="F22">
        <v>22.3</v>
      </c>
      <c r="G22" s="3">
        <f>AVERAGE(F22:F24)</f>
        <v>22.333333333333332</v>
      </c>
      <c r="H22" s="3">
        <f>STDEV(F22:F24)</f>
        <v>5.7735026918961346E-2</v>
      </c>
      <c r="I22" s="3">
        <f>D22-G22</f>
        <v>-1.3333333333333357</v>
      </c>
      <c r="J22" s="3">
        <f>I22-I$22</f>
        <v>0</v>
      </c>
      <c r="K22" s="3">
        <f>SQRT(E22^2+H22^2)</f>
        <v>0.36514837167011027</v>
      </c>
      <c r="L22" s="2">
        <f>2^-I22</f>
        <v>2.5198420997897504</v>
      </c>
      <c r="M22" s="46">
        <f>2^-J22</f>
        <v>1</v>
      </c>
      <c r="N22" s="3">
        <f>2^-(J22+K22)</f>
        <v>0.77638902440432811</v>
      </c>
      <c r="P22" s="3">
        <f>C22-F22</f>
        <v>-1.4000000000000021</v>
      </c>
    </row>
    <row r="23" spans="1:16">
      <c r="B23" s="1"/>
      <c r="C23">
        <v>20.7</v>
      </c>
      <c r="D23" s="1"/>
      <c r="E23" s="1"/>
      <c r="F23">
        <v>22.3</v>
      </c>
      <c r="G23" s="1"/>
      <c r="H23" s="1"/>
      <c r="I23" s="1"/>
      <c r="J23" s="1"/>
      <c r="K23" s="1"/>
      <c r="L23" s="2"/>
      <c r="M23" s="1"/>
      <c r="N23" s="3">
        <f>2^-(J22-K22)</f>
        <v>1.2880140864526437</v>
      </c>
      <c r="P23" s="3">
        <f t="shared" ref="P23:P27" si="2">C23-F23</f>
        <v>-1.6000000000000014</v>
      </c>
    </row>
    <row r="24" spans="1:16">
      <c r="B24" s="1"/>
      <c r="C24">
        <v>21.4</v>
      </c>
      <c r="D24" s="1"/>
      <c r="E24" s="1"/>
      <c r="F24">
        <v>22.4</v>
      </c>
      <c r="G24" s="1"/>
      <c r="H24" s="1"/>
      <c r="I24" s="1"/>
      <c r="J24" s="1"/>
      <c r="K24" s="1"/>
      <c r="L24" s="2"/>
      <c r="M24" s="1"/>
      <c r="N24" s="3"/>
      <c r="P24" s="3">
        <f t="shared" si="2"/>
        <v>-1</v>
      </c>
    </row>
    <row r="25" spans="1:16">
      <c r="B25" t="s">
        <v>37</v>
      </c>
      <c r="C25">
        <v>22.8</v>
      </c>
      <c r="D25" s="3">
        <f>AVERAGE(C25:C27)</f>
        <v>22.899999999999995</v>
      </c>
      <c r="E25" s="3">
        <f>STDEV(C25:C27)</f>
        <v>9.9999999999999645E-2</v>
      </c>
      <c r="F25">
        <v>22.7</v>
      </c>
      <c r="G25" s="3">
        <f>AVERAGE(F25:F27)</f>
        <v>22.633333333333336</v>
      </c>
      <c r="H25" s="3">
        <f>STDEV(F25:F27)</f>
        <v>5.7735026918961339E-2</v>
      </c>
      <c r="I25" s="3">
        <f>D25-G25</f>
        <v>0.26666666666665861</v>
      </c>
      <c r="J25" s="3">
        <f>I25-I$22</f>
        <v>1.5999999999999943</v>
      </c>
      <c r="K25" s="3">
        <f>SQRT(E25^2+H25^2)</f>
        <v>0.11547005383792422</v>
      </c>
      <c r="L25" s="4">
        <f>2^-I25</f>
        <v>0.83123789614279242</v>
      </c>
      <c r="M25" s="47">
        <f>2^-J25</f>
        <v>0.32987697769322488</v>
      </c>
      <c r="N25" s="3">
        <f>2^-(J25+K25)</f>
        <v>0.30450333754517256</v>
      </c>
      <c r="P25" s="3">
        <f t="shared" si="2"/>
        <v>0.10000000000000142</v>
      </c>
    </row>
    <row r="26" spans="1:16">
      <c r="B26" s="1"/>
      <c r="C26">
        <v>23</v>
      </c>
      <c r="D26" s="1"/>
      <c r="E26" s="1"/>
      <c r="F26">
        <v>22.6</v>
      </c>
      <c r="G26" s="1"/>
      <c r="H26" s="1"/>
      <c r="I26" s="1"/>
      <c r="J26" s="1"/>
      <c r="K26" s="1"/>
      <c r="L26" s="2"/>
      <c r="M26" s="1"/>
      <c r="N26" s="3">
        <f>2^-(J25-K25)</f>
        <v>0.35736495136403318</v>
      </c>
      <c r="P26" s="3">
        <f t="shared" si="2"/>
        <v>0.39999999999999858</v>
      </c>
    </row>
    <row r="27" spans="1:16">
      <c r="C27">
        <v>22.9</v>
      </c>
      <c r="F27">
        <v>22.6</v>
      </c>
      <c r="P27" s="3">
        <f t="shared" si="2"/>
        <v>0.299999999999997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3"/>
  <sheetViews>
    <sheetView workbookViewId="0">
      <selection activeCell="P19" sqref="P19"/>
    </sheetView>
  </sheetViews>
  <sheetFormatPr defaultColWidth="11.5546875" defaultRowHeight="15"/>
  <cols>
    <col min="5" max="5" width="12.77734375" bestFit="1" customWidth="1"/>
    <col min="11" max="11" width="12.77734375" bestFit="1" customWidth="1"/>
    <col min="17" max="17" width="12.77734375" bestFit="1" customWidth="1"/>
  </cols>
  <sheetData>
    <row r="2" spans="2:18" ht="15.75">
      <c r="B2" s="49" t="s">
        <v>38</v>
      </c>
      <c r="H2" s="49" t="s">
        <v>41</v>
      </c>
      <c r="N2" s="49" t="s">
        <v>42</v>
      </c>
    </row>
    <row r="5" spans="2:18" ht="15.95">
      <c r="C5" t="s">
        <v>43</v>
      </c>
      <c r="D5" t="s">
        <v>44</v>
      </c>
      <c r="E5" t="s">
        <v>45</v>
      </c>
      <c r="I5" t="s">
        <v>43</v>
      </c>
      <c r="J5" t="s">
        <v>44</v>
      </c>
      <c r="K5" t="s">
        <v>45</v>
      </c>
      <c r="O5" t="s">
        <v>43</v>
      </c>
      <c r="P5" t="s">
        <v>44</v>
      </c>
      <c r="Q5" t="s">
        <v>45</v>
      </c>
    </row>
    <row r="6" spans="2:18" ht="15.95">
      <c r="B6" t="s">
        <v>39</v>
      </c>
      <c r="C6">
        <v>51092.856</v>
      </c>
      <c r="D6">
        <v>42010.186999999998</v>
      </c>
      <c r="E6">
        <f>C6/D6</f>
        <v>1.2162015846299374</v>
      </c>
      <c r="F6">
        <f>E6/E6</f>
        <v>1</v>
      </c>
      <c r="H6" t="s">
        <v>39</v>
      </c>
      <c r="I6">
        <v>47104.663999999997</v>
      </c>
      <c r="J6">
        <v>41711.701999999997</v>
      </c>
      <c r="K6">
        <f>I6/J6</f>
        <v>1.1292913437097341</v>
      </c>
      <c r="L6">
        <f>K6/K6</f>
        <v>1</v>
      </c>
      <c r="N6" t="s">
        <v>39</v>
      </c>
      <c r="O6">
        <v>59295.434000000001</v>
      </c>
      <c r="P6">
        <v>60639.726000000002</v>
      </c>
      <c r="Q6">
        <f>O6/P6</f>
        <v>0.97783149613835652</v>
      </c>
      <c r="R6">
        <f>Q6/Q6</f>
        <v>1</v>
      </c>
    </row>
    <row r="7" spans="2:18" ht="15.95">
      <c r="B7" t="s">
        <v>40</v>
      </c>
      <c r="C7">
        <v>23092.956999999999</v>
      </c>
      <c r="D7">
        <v>47459.53</v>
      </c>
      <c r="E7">
        <f>C7/D7</f>
        <v>0.48658208372480721</v>
      </c>
      <c r="F7">
        <f>E7/E6</f>
        <v>0.40008341534340552</v>
      </c>
      <c r="H7" t="s">
        <v>40</v>
      </c>
      <c r="I7">
        <v>10296.016</v>
      </c>
      <c r="J7">
        <v>36415.974000000002</v>
      </c>
      <c r="K7">
        <f>I7/J7</f>
        <v>0.28273350590595214</v>
      </c>
      <c r="L7">
        <f>K7/K6</f>
        <v>0.25036365281714601</v>
      </c>
      <c r="N7" t="s">
        <v>40</v>
      </c>
      <c r="O7">
        <v>36184.692999999999</v>
      </c>
      <c r="P7">
        <v>55713.2</v>
      </c>
      <c r="Q7">
        <f>O7/P7</f>
        <v>0.64948150528061577</v>
      </c>
      <c r="R7">
        <f>Q7/Q6</f>
        <v>0.66420595761697432</v>
      </c>
    </row>
    <row r="8" spans="2:18" ht="15.95">
      <c r="C8" s="50"/>
    </row>
    <row r="9" spans="2:18" ht="15.95">
      <c r="B9" t="s">
        <v>39</v>
      </c>
      <c r="C9">
        <v>47085.35</v>
      </c>
      <c r="D9">
        <v>64182.550999999999</v>
      </c>
      <c r="E9">
        <f>C9/D9</f>
        <v>0.73361605711184652</v>
      </c>
      <c r="F9">
        <f>E9/E9</f>
        <v>1</v>
      </c>
      <c r="H9" t="s">
        <v>39</v>
      </c>
      <c r="I9">
        <v>44733.370999999999</v>
      </c>
      <c r="J9">
        <v>44789.580999999998</v>
      </c>
      <c r="K9">
        <f>I9/J9</f>
        <v>0.99874502063325843</v>
      </c>
      <c r="L9">
        <f>K9/K9</f>
        <v>1</v>
      </c>
      <c r="N9" t="s">
        <v>39</v>
      </c>
      <c r="O9">
        <v>39018.542999999998</v>
      </c>
      <c r="P9">
        <v>49928.947999999997</v>
      </c>
      <c r="Q9">
        <f>O9/P9</f>
        <v>0.78148137629497016</v>
      </c>
      <c r="R9">
        <f>Q9/Q9</f>
        <v>1</v>
      </c>
    </row>
    <row r="10" spans="2:18" ht="15.95">
      <c r="B10" t="s">
        <v>40</v>
      </c>
      <c r="C10">
        <v>30297.38</v>
      </c>
      <c r="D10">
        <v>59684.178999999996</v>
      </c>
      <c r="E10">
        <f>C10/D10</f>
        <v>0.50762832810349967</v>
      </c>
      <c r="F10">
        <f>E10/E9</f>
        <v>0.69195367683467579</v>
      </c>
      <c r="H10" t="s">
        <v>40</v>
      </c>
      <c r="I10">
        <v>17027.007000000001</v>
      </c>
      <c r="J10">
        <v>40601.116000000002</v>
      </c>
      <c r="K10">
        <f>I10/J10</f>
        <v>0.41937288127745059</v>
      </c>
      <c r="L10">
        <f>K10/K9</f>
        <v>0.41989984692143495</v>
      </c>
      <c r="N10" t="s">
        <v>40</v>
      </c>
      <c r="O10">
        <v>23500.936000000002</v>
      </c>
      <c r="P10">
        <v>48399.199999999997</v>
      </c>
      <c r="Q10">
        <f>O10/P10</f>
        <v>0.48556455478602956</v>
      </c>
      <c r="R10">
        <f>Q10/Q9</f>
        <v>0.62133861345245056</v>
      </c>
    </row>
    <row r="12" spans="2:18" ht="15.95">
      <c r="B12" t="s">
        <v>39</v>
      </c>
      <c r="C12">
        <v>28413.973999999998</v>
      </c>
      <c r="D12">
        <v>31593.923999999999</v>
      </c>
      <c r="E12">
        <f>C12/D12</f>
        <v>0.89934931792581385</v>
      </c>
      <c r="F12">
        <f>E12/E12</f>
        <v>1</v>
      </c>
      <c r="H12" t="s">
        <v>39</v>
      </c>
      <c r="I12">
        <v>45050.635000000002</v>
      </c>
      <c r="J12">
        <v>53745.614000000001</v>
      </c>
      <c r="K12">
        <f>I12/J12</f>
        <v>0.83821974756861095</v>
      </c>
      <c r="L12">
        <f>K12/K12</f>
        <v>1</v>
      </c>
      <c r="N12" t="s">
        <v>39</v>
      </c>
      <c r="O12">
        <v>41989.684999999998</v>
      </c>
      <c r="P12">
        <v>50330.785000000003</v>
      </c>
      <c r="Q12">
        <f>O12/P12</f>
        <v>0.83427439091204314</v>
      </c>
      <c r="R12">
        <f>Q12/Q12</f>
        <v>1</v>
      </c>
    </row>
    <row r="13" spans="2:18" ht="15.95">
      <c r="B13" t="s">
        <v>40</v>
      </c>
      <c r="C13">
        <v>8520.56</v>
      </c>
      <c r="D13">
        <v>26511.803</v>
      </c>
      <c r="E13">
        <f>C13/D13</f>
        <v>0.32138742129307463</v>
      </c>
      <c r="F13">
        <f>E13/E12</f>
        <v>0.3573554956758031</v>
      </c>
      <c r="H13" t="s">
        <v>40</v>
      </c>
      <c r="I13">
        <v>19221.621999999999</v>
      </c>
      <c r="J13">
        <v>53194.491999999998</v>
      </c>
      <c r="K13">
        <f>I13/J13</f>
        <v>0.36134609575743293</v>
      </c>
      <c r="L13">
        <f>K13/K12</f>
        <v>0.43108754811083189</v>
      </c>
      <c r="N13" t="s">
        <v>40</v>
      </c>
      <c r="O13">
        <v>9480.61</v>
      </c>
      <c r="P13">
        <v>30029.278999999999</v>
      </c>
      <c r="Q13">
        <f>O13/P13</f>
        <v>0.31571220874134209</v>
      </c>
      <c r="R13">
        <f>Q13/Q12</f>
        <v>0.37842730423044635</v>
      </c>
    </row>
    <row r="15" spans="2:18" ht="15.95">
      <c r="G15" s="50"/>
    </row>
    <row r="17" spans="4:10" ht="15.95">
      <c r="H17" s="50"/>
      <c r="I17" s="50"/>
      <c r="J17" s="50"/>
    </row>
    <row r="23" spans="4:10" ht="15.95">
      <c r="D23" s="50"/>
      <c r="E23" s="50"/>
      <c r="F23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1A melan-a</vt:lpstr>
      <vt:lpstr>Fig1B melan-a</vt:lpstr>
      <vt:lpstr>Figure 1C melan-a </vt:lpstr>
      <vt:lpstr>Figure 1C 501Mel</vt:lpstr>
      <vt:lpstr>Figure 1C NIH3T3 </vt:lpstr>
      <vt:lpstr>Figure 1C 9v</vt:lpstr>
      <vt:lpstr>Figure 1C MNT-1</vt:lpstr>
      <vt:lpstr>Figure 1C and S1 XB2</vt:lpstr>
      <vt:lpstr>Figure 1D</vt:lpstr>
      <vt:lpstr>Figure 1E melan-a</vt:lpstr>
      <vt:lpstr>Figure 1E MNT-1</vt:lpstr>
      <vt:lpstr>Figure 2A LY MNT-1</vt:lpstr>
      <vt:lpstr>Figure 2B BI MNT-1</vt:lpstr>
      <vt:lpstr>Figure 2C MNT-1</vt:lpstr>
      <vt:lpstr>Figure 2D MNT-1</vt:lpstr>
      <vt:lpstr>Figure 2E MNT-1</vt:lpstr>
      <vt:lpstr>Figure 2F MNT-1</vt:lpstr>
      <vt:lpstr>Figure 2G MNT-1</vt:lpstr>
      <vt:lpstr>Figure 2H MNT-1</vt:lpstr>
      <vt:lpstr>Figure 2I MNT-1</vt:lpstr>
      <vt:lpstr>Figure 3B</vt:lpstr>
      <vt:lpstr>Figure 3C</vt:lpstr>
      <vt:lpstr>Figure 3D </vt:lpstr>
      <vt:lpstr>Figure S1A 9v</vt:lpstr>
      <vt:lpstr>Figure S1B melan-a </vt:lpstr>
      <vt:lpstr>Figure S1C 9v</vt:lpstr>
      <vt:lpstr>Figure S1D NIH3T3 </vt:lpstr>
      <vt:lpstr>Figure S1E XB2</vt:lpstr>
      <vt:lpstr>Figure S1F,G 501Mel</vt:lpstr>
      <vt:lpstr>Figure S1H MNT-1</vt:lpstr>
      <vt:lpstr>Figure S2A UO126 MNT-1</vt:lpstr>
      <vt:lpstr>Figure S2B ENZ MNT-1</vt:lpstr>
      <vt:lpstr>Figure S2C KU MNT-1</vt:lpstr>
      <vt:lpstr>Figure S2D Dicer luc</vt:lpstr>
      <vt:lpstr>Figure S2E Top-flash</vt:lpstr>
      <vt:lpstr>Feuil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ue Lionel</dc:creator>
  <cp:lastModifiedBy>srnp257</cp:lastModifiedBy>
  <dcterms:created xsi:type="dcterms:W3CDTF">2024-03-20T12:54:42Z</dcterms:created>
  <dcterms:modified xsi:type="dcterms:W3CDTF">2024-10-09T07:45:57Z</dcterms:modified>
</cp:coreProperties>
</file>